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06" uniqueCount="6461">
  <si>
    <t xml:space="preserve">Additional file 10. Predicted target genes of the conserved miRNAs</t>
  </si>
  <si>
    <t xml:space="preserve">123/456target method 1</t>
  </si>
  <si>
    <t xml:space="preserve">123/456target method 2-tair</t>
  </si>
  <si>
    <t xml:space="preserve">CL10023Contig1</t>
  </si>
  <si>
    <t xml:space="preserve">Target_gene</t>
  </si>
  <si>
    <t xml:space="preserve">CL10139Contig1</t>
  </si>
  <si>
    <t xml:space="preserve">ep123.comp42039_c0_seq2</t>
  </si>
  <si>
    <t xml:space="preserve">CL10188Contig1</t>
  </si>
  <si>
    <t xml:space="preserve">ep456.comp54065_c0_seq1</t>
  </si>
  <si>
    <t xml:space="preserve">CL10220Contig1</t>
  </si>
  <si>
    <t xml:space="preserve">ep456.comp49140_c0_seq1</t>
  </si>
  <si>
    <t xml:space="preserve">CL1023Contig1</t>
  </si>
  <si>
    <t xml:space="preserve">ep456.comp34928_c0_seq1</t>
  </si>
  <si>
    <t xml:space="preserve">CL1025Contig1</t>
  </si>
  <si>
    <t xml:space="preserve">CL1904Contig1</t>
  </si>
  <si>
    <t xml:space="preserve">CL1027Contig1</t>
  </si>
  <si>
    <t xml:space="preserve">ep456.comp52990_c0_seq3</t>
  </si>
  <si>
    <t xml:space="preserve">CL1031Contig1</t>
  </si>
  <si>
    <t xml:space="preserve">ep123.comp43424_c0_seq1</t>
  </si>
  <si>
    <t xml:space="preserve">CL10326Contig1</t>
  </si>
  <si>
    <t xml:space="preserve">ep456.comp52990_c0_seq4</t>
  </si>
  <si>
    <t xml:space="preserve">CL1034Contig1</t>
  </si>
  <si>
    <t xml:space="preserve">ep123.comp45694_c0_seq5</t>
  </si>
  <si>
    <t xml:space="preserve">CL10385Contig1</t>
  </si>
  <si>
    <t xml:space="preserve">CL11049Contig1</t>
  </si>
  <si>
    <t xml:space="preserve">CL1041Contig1</t>
  </si>
  <si>
    <t xml:space="preserve">ep456.comp49646_c0_seq1</t>
  </si>
  <si>
    <t xml:space="preserve">CL10459Contig1</t>
  </si>
  <si>
    <t xml:space="preserve">ep456.comp55441_c0_seq1</t>
  </si>
  <si>
    <t xml:space="preserve">CL10495Contig1</t>
  </si>
  <si>
    <t xml:space="preserve">ep123.comp45694_c0_seq8</t>
  </si>
  <si>
    <t xml:space="preserve">CL10504Contig1</t>
  </si>
  <si>
    <t xml:space="preserve">ep123.comp46746_c0_seq4</t>
  </si>
  <si>
    <t xml:space="preserve">CL10518Contig1</t>
  </si>
  <si>
    <t xml:space="preserve">ep456.comp48824_c0_seq1</t>
  </si>
  <si>
    <t xml:space="preserve">CL10542Contig1</t>
  </si>
  <si>
    <t xml:space="preserve">ep123.comp30195_c0_seq1</t>
  </si>
  <si>
    <t xml:space="preserve">CL10624Contig1</t>
  </si>
  <si>
    <t xml:space="preserve">ep456.comp48824_c0_seq2</t>
  </si>
  <si>
    <t xml:space="preserve">CL1062Contig1</t>
  </si>
  <si>
    <t xml:space="preserve">ep456.comp46837_c0_seq1</t>
  </si>
  <si>
    <t xml:space="preserve">CL106Contig1</t>
  </si>
  <si>
    <t xml:space="preserve">ep456.comp52990_c0_seq1</t>
  </si>
  <si>
    <t xml:space="preserve">CL10716Contig1</t>
  </si>
  <si>
    <t xml:space="preserve">ep456.comp46681_c0_seq1</t>
  </si>
  <si>
    <t xml:space="preserve">CL1078Contig1</t>
  </si>
  <si>
    <t xml:space="preserve">ep456.comp52990_c0_seq2</t>
  </si>
  <si>
    <t xml:space="preserve">CL10849Contig1</t>
  </si>
  <si>
    <t xml:space="preserve">ep123.comp45694_c0_seq1</t>
  </si>
  <si>
    <t xml:space="preserve">CL10883Contig1</t>
  </si>
  <si>
    <t xml:space="preserve">ep123.comp40389_c0_seq1</t>
  </si>
  <si>
    <t xml:space="preserve">CL1088Contig1</t>
  </si>
  <si>
    <t xml:space="preserve">CL2672Contig1</t>
  </si>
  <si>
    <t xml:space="preserve">CL10895Contig1</t>
  </si>
  <si>
    <t xml:space="preserve">ep123.comp45694_c0_seq4</t>
  </si>
  <si>
    <t xml:space="preserve">CL10921Contig1</t>
  </si>
  <si>
    <t xml:space="preserve">ep456.comp52108_c0_seq1</t>
  </si>
  <si>
    <t xml:space="preserve">CL10991Contig1</t>
  </si>
  <si>
    <t xml:space="preserve">CL7975Contig1</t>
  </si>
  <si>
    <t xml:space="preserve">CL11017Contig1</t>
  </si>
  <si>
    <t xml:space="preserve">ep123.comp42039_c0_seq1</t>
  </si>
  <si>
    <t xml:space="preserve">ep456.comp56006_c0_seq1</t>
  </si>
  <si>
    <t xml:space="preserve">CL11076Contig1</t>
  </si>
  <si>
    <t xml:space="preserve">ep456.comp57419_c0_seq1</t>
  </si>
  <si>
    <t xml:space="preserve">CL11189Contig1</t>
  </si>
  <si>
    <t xml:space="preserve">CL4999Contig1</t>
  </si>
  <si>
    <t xml:space="preserve">CL11242Contig1</t>
  </si>
  <si>
    <t xml:space="preserve">ep123.comp44934_c0_seq2</t>
  </si>
  <si>
    <t xml:space="preserve">CL1149Contig1</t>
  </si>
  <si>
    <t xml:space="preserve">ep123.comp41764_c0_seq1</t>
  </si>
  <si>
    <t xml:space="preserve">CL1166Contig1</t>
  </si>
  <si>
    <t xml:space="preserve">ep123.comp41764_c0_seq2</t>
  </si>
  <si>
    <t xml:space="preserve">CL1177Contig1</t>
  </si>
  <si>
    <t xml:space="preserve">ep456.comp56295_c0_seq3</t>
  </si>
  <si>
    <t xml:space="preserve">CL1183Contig1</t>
  </si>
  <si>
    <t xml:space="preserve">ep456.comp56295_c0_seq4</t>
  </si>
  <si>
    <t xml:space="preserve">CL11Contig3</t>
  </si>
  <si>
    <t xml:space="preserve">ep123.comp48052_c0_seq1</t>
  </si>
  <si>
    <t xml:space="preserve">CL1217Contig2</t>
  </si>
  <si>
    <t xml:space="preserve">ep123.comp48052_c0_seq2</t>
  </si>
  <si>
    <t xml:space="preserve">CL1262Contig1</t>
  </si>
  <si>
    <t xml:space="preserve">ep123.comp41695_c0_seq1</t>
  </si>
  <si>
    <t xml:space="preserve">CL12Contig5</t>
  </si>
  <si>
    <t xml:space="preserve">ep123.comp41695_c0_seq2</t>
  </si>
  <si>
    <t xml:space="preserve">CL12Contig6</t>
  </si>
  <si>
    <t xml:space="preserve">ep123.comp49039_c0_seq2</t>
  </si>
  <si>
    <t xml:space="preserve">CL12Contig7</t>
  </si>
  <si>
    <t xml:space="preserve">ep123.comp49039_c0_seq3</t>
  </si>
  <si>
    <t xml:space="preserve">CL12Contig8</t>
  </si>
  <si>
    <t xml:space="preserve">CL7408Contig1</t>
  </si>
  <si>
    <t xml:space="preserve">CL1301Contig1</t>
  </si>
  <si>
    <t xml:space="preserve">ep456.comp188952_c0_seq1</t>
  </si>
  <si>
    <t xml:space="preserve">CL1309Contig1</t>
  </si>
  <si>
    <t xml:space="preserve">ep123.comp49039_c0_seq4</t>
  </si>
  <si>
    <t xml:space="preserve">CL1320Contig1</t>
  </si>
  <si>
    <t xml:space="preserve">ep456.comp1016874_c0_seq1</t>
  </si>
  <si>
    <t xml:space="preserve">CL1327Contig1</t>
  </si>
  <si>
    <t xml:space="preserve">ep123.comp40480_c0_seq1</t>
  </si>
  <si>
    <t xml:space="preserve">CL1379Contig1</t>
  </si>
  <si>
    <t xml:space="preserve">CL179Contig3</t>
  </si>
  <si>
    <t xml:space="preserve">CL137Contig2</t>
  </si>
  <si>
    <t xml:space="preserve">ep456.comp60344_c0_seq1</t>
  </si>
  <si>
    <t xml:space="preserve">CL1397Contig1</t>
  </si>
  <si>
    <t xml:space="preserve">ep123.comp49000_c0_seq1</t>
  </si>
  <si>
    <t xml:space="preserve">CL139Contig2</t>
  </si>
  <si>
    <t xml:space="preserve">ep123.comp49000_c0_seq10</t>
  </si>
  <si>
    <t xml:space="preserve">CL1415Contig1</t>
  </si>
  <si>
    <t xml:space="preserve">ep123.comp45072_c0_seq4</t>
  </si>
  <si>
    <t xml:space="preserve">CL1419Contig1</t>
  </si>
  <si>
    <t xml:space="preserve">ep123.comp49781_c0_seq4</t>
  </si>
  <si>
    <t xml:space="preserve">CL1425Contig1</t>
  </si>
  <si>
    <t xml:space="preserve">ep123.comp49781_c0_seq5</t>
  </si>
  <si>
    <t xml:space="preserve">CL1471Contig1</t>
  </si>
  <si>
    <t xml:space="preserve">ep123.comp49781_c0_seq7</t>
  </si>
  <si>
    <t xml:space="preserve">CL148Contig1</t>
  </si>
  <si>
    <t xml:space="preserve">CL14Contig6</t>
  </si>
  <si>
    <t xml:space="preserve">CL2051Contig1</t>
  </si>
  <si>
    <t xml:space="preserve">CL150Contig1</t>
  </si>
  <si>
    <t xml:space="preserve">ep123.comp49781_c0_seq8</t>
  </si>
  <si>
    <t xml:space="preserve">CL150Contig2</t>
  </si>
  <si>
    <t xml:space="preserve">ep123.comp49781_c0_seq9</t>
  </si>
  <si>
    <t xml:space="preserve">CL150Contig3</t>
  </si>
  <si>
    <t xml:space="preserve">ep123.comp49000_c0_seq5</t>
  </si>
  <si>
    <t xml:space="preserve">CL150Contig4</t>
  </si>
  <si>
    <t xml:space="preserve">ep456.comp59140_c5_seq7</t>
  </si>
  <si>
    <t xml:space="preserve">CL1564Contig1</t>
  </si>
  <si>
    <t xml:space="preserve">ep123.comp49781_c0_seq11</t>
  </si>
  <si>
    <t xml:space="preserve">CL1566Contig1</t>
  </si>
  <si>
    <t xml:space="preserve">CL1573Contig1</t>
  </si>
  <si>
    <t xml:space="preserve">ep123.comp49781_c0_seq12</t>
  </si>
  <si>
    <t xml:space="preserve">CL1609Contig1</t>
  </si>
  <si>
    <t xml:space="preserve">ep456.comp44017_c0_seq1</t>
  </si>
  <si>
    <t xml:space="preserve">CL1628Contig1</t>
  </si>
  <si>
    <t xml:space="preserve">ep123.comp49781_c0_seq14</t>
  </si>
  <si>
    <t xml:space="preserve">CL162Contig2</t>
  </si>
  <si>
    <t xml:space="preserve">ep123.comp49781_c0_seq15</t>
  </si>
  <si>
    <t xml:space="preserve">CL1657Contig1</t>
  </si>
  <si>
    <t xml:space="preserve">ep123.comp49781_c0_seq16</t>
  </si>
  <si>
    <t xml:space="preserve">CL1691Contig1</t>
  </si>
  <si>
    <t xml:space="preserve">ep123.comp49781_c0_seq19</t>
  </si>
  <si>
    <t xml:space="preserve">CL1732Contig1</t>
  </si>
  <si>
    <t xml:space="preserve">ep123.comp49781_c0_seq20</t>
  </si>
  <si>
    <t xml:space="preserve">CL1753Contig1</t>
  </si>
  <si>
    <t xml:space="preserve">ep123.comp49781_c0_seq21</t>
  </si>
  <si>
    <t xml:space="preserve">CL1767Contig1</t>
  </si>
  <si>
    <t xml:space="preserve">ep456.comp54436_c0_seq1</t>
  </si>
  <si>
    <t xml:space="preserve">CL1785Contig1</t>
  </si>
  <si>
    <t xml:space="preserve">ep123.comp49781_c0_seq23</t>
  </si>
  <si>
    <t xml:space="preserve">ep123.comp49781_c0_seq1</t>
  </si>
  <si>
    <t xml:space="preserve">CL17Contig5</t>
  </si>
  <si>
    <t xml:space="preserve">ep123.comp48206_c0_seq1</t>
  </si>
  <si>
    <t xml:space="preserve">CL1813Contig1</t>
  </si>
  <si>
    <t xml:space="preserve">ep123.comp48206_c0_seq2</t>
  </si>
  <si>
    <t xml:space="preserve">CL1835Contig1</t>
  </si>
  <si>
    <t xml:space="preserve">ep123.comp48206_c0_seq3</t>
  </si>
  <si>
    <t xml:space="preserve">CL1856Contig1</t>
  </si>
  <si>
    <t xml:space="preserve">ep123.comp48206_c0_seq4</t>
  </si>
  <si>
    <t xml:space="preserve">CL1884Contig1</t>
  </si>
  <si>
    <t xml:space="preserve">ep456.comp51477_c0_seq1</t>
  </si>
  <si>
    <t xml:space="preserve">CL18Contig7</t>
  </si>
  <si>
    <t xml:space="preserve">CL8336Contig1</t>
  </si>
  <si>
    <t xml:space="preserve">CL190Contig1</t>
  </si>
  <si>
    <t xml:space="preserve">ep456.comp54634_c0_seq1</t>
  </si>
  <si>
    <t xml:space="preserve">CL190Contig2</t>
  </si>
  <si>
    <t xml:space="preserve">ep456.comp54634_c0_seq2</t>
  </si>
  <si>
    <t xml:space="preserve">CL1926Contig1</t>
  </si>
  <si>
    <t xml:space="preserve">ep123.comp49799_c1_seq1</t>
  </si>
  <si>
    <t xml:space="preserve">CL1930Contig1</t>
  </si>
  <si>
    <t xml:space="preserve">ep123.comp49799_c1_seq2</t>
  </si>
  <si>
    <t xml:space="preserve">CL19Contig10</t>
  </si>
  <si>
    <t xml:space="preserve">ep123.comp49799_c1_seq4</t>
  </si>
  <si>
    <t xml:space="preserve">CL19Contig9</t>
  </si>
  <si>
    <t xml:space="preserve">ep123.comp49799_c1_seq5</t>
  </si>
  <si>
    <t xml:space="preserve">CL1Contig110</t>
  </si>
  <si>
    <t xml:space="preserve">CL1Contig111</t>
  </si>
  <si>
    <t xml:space="preserve">ep456.comp58277_c0_seq4</t>
  </si>
  <si>
    <t xml:space="preserve">CL1Contig124</t>
  </si>
  <si>
    <t xml:space="preserve">ep456.comp58277_c0_seq6</t>
  </si>
  <si>
    <t xml:space="preserve">CL1Contig160</t>
  </si>
  <si>
    <t xml:space="preserve">ep123.comp45593_c0_seq3</t>
  </si>
  <si>
    <t xml:space="preserve">CL1Contig231</t>
  </si>
  <si>
    <t xml:space="preserve">ep456.comp54373_c0_seq1</t>
  </si>
  <si>
    <t xml:space="preserve">CL1Contig242</t>
  </si>
  <si>
    <t xml:space="preserve">ep456.comp57938_c0_seq1</t>
  </si>
  <si>
    <t xml:space="preserve">CL1Contig255</t>
  </si>
  <si>
    <t xml:space="preserve">ep456.comp54373_c0_seq2</t>
  </si>
  <si>
    <t xml:space="preserve">CL1Contig266</t>
  </si>
  <si>
    <t xml:space="preserve">ep123.comp50121_c0_seq4</t>
  </si>
  <si>
    <t xml:space="preserve">CL1Contig301</t>
  </si>
  <si>
    <t xml:space="preserve">ep123.comp50121_c0_seq5</t>
  </si>
  <si>
    <t xml:space="preserve">CL1Contig317</t>
  </si>
  <si>
    <t xml:space="preserve">ep123.comp50121_c0_seq10</t>
  </si>
  <si>
    <t xml:space="preserve">CL1Contig322</t>
  </si>
  <si>
    <t xml:space="preserve">ep123.comp48677_c0_seq3</t>
  </si>
  <si>
    <t xml:space="preserve">CL1Contig349</t>
  </si>
  <si>
    <t xml:space="preserve">ep456.comp58525_c0_seq19</t>
  </si>
  <si>
    <t xml:space="preserve">CL1Contig360</t>
  </si>
  <si>
    <t xml:space="preserve">ep123.comp48677_c0_seq1</t>
  </si>
  <si>
    <t xml:space="preserve">CL1Contig413</t>
  </si>
  <si>
    <t xml:space="preserve">CL8539Contig1</t>
  </si>
  <si>
    <t xml:space="preserve">CL1Contig440</t>
  </si>
  <si>
    <t xml:space="preserve">CL1Contig632</t>
  </si>
  <si>
    <t xml:space="preserve">CL1Contig442</t>
  </si>
  <si>
    <t xml:space="preserve">ep123.comp39048_c0_seq1</t>
  </si>
  <si>
    <t xml:space="preserve">CL1Contig446</t>
  </si>
  <si>
    <t xml:space="preserve">ep456.comp58489_c0_seq1</t>
  </si>
  <si>
    <t xml:space="preserve">CL1Contig552</t>
  </si>
  <si>
    <t xml:space="preserve">ep123.comp48918_c0_seq1</t>
  </si>
  <si>
    <t xml:space="preserve">ep456.comp58489_c0_seq4</t>
  </si>
  <si>
    <t xml:space="preserve">CL1Contig640</t>
  </si>
  <si>
    <t xml:space="preserve">ep456.comp58489_c0_seq5</t>
  </si>
  <si>
    <t xml:space="preserve">CL1Contig696</t>
  </si>
  <si>
    <t xml:space="preserve">ep123.comp48918_c0_seq3</t>
  </si>
  <si>
    <t xml:space="preserve">CL1Contig729</t>
  </si>
  <si>
    <t xml:space="preserve">ep456.comp58489_c0_seq8</t>
  </si>
  <si>
    <t xml:space="preserve">CL1Contig730</t>
  </si>
  <si>
    <t xml:space="preserve">CL5760Contig1</t>
  </si>
  <si>
    <t xml:space="preserve">CL1Contig77</t>
  </si>
  <si>
    <t xml:space="preserve">ep123.comp47284_c0_seq1</t>
  </si>
  <si>
    <t xml:space="preserve">CL1Contig824</t>
  </si>
  <si>
    <t xml:space="preserve">CL1Contig842</t>
  </si>
  <si>
    <t xml:space="preserve">ep123.comp49128_c0_seq1</t>
  </si>
  <si>
    <t xml:space="preserve">CL1Contig860</t>
  </si>
  <si>
    <t xml:space="preserve">ep123.comp44008_c0_seq1</t>
  </si>
  <si>
    <t xml:space="preserve">CL1Contig889</t>
  </si>
  <si>
    <t xml:space="preserve">ep123.comp48408_c0_seq1</t>
  </si>
  <si>
    <t xml:space="preserve">CL1Contig890</t>
  </si>
  <si>
    <t xml:space="preserve">ep123.comp48408_c0_seq3</t>
  </si>
  <si>
    <t xml:space="preserve">ep123.comp48408_c0_seq5</t>
  </si>
  <si>
    <t xml:space="preserve">CL2060Contig1</t>
  </si>
  <si>
    <t xml:space="preserve">ep123.comp48408_c0_seq6</t>
  </si>
  <si>
    <t xml:space="preserve">CL207Contig1</t>
  </si>
  <si>
    <t xml:space="preserve">ep123.comp49713_c0_seq1</t>
  </si>
  <si>
    <t xml:space="preserve">CL207Contig2</t>
  </si>
  <si>
    <t xml:space="preserve">ep456.comp58346_c0_seq1</t>
  </si>
  <si>
    <t xml:space="preserve">CL20Contig5</t>
  </si>
  <si>
    <t xml:space="preserve">ep123.comp49713_c0_seq5</t>
  </si>
  <si>
    <t xml:space="preserve">CL2113Contig1</t>
  </si>
  <si>
    <t xml:space="preserve">CL6977Contig1</t>
  </si>
  <si>
    <t xml:space="preserve">CL218Contig1</t>
  </si>
  <si>
    <t xml:space="preserve">CL2190Contig1</t>
  </si>
  <si>
    <t xml:space="preserve">ep123.comp49334_c0_seq1</t>
  </si>
  <si>
    <t xml:space="preserve">CL2221Contig1</t>
  </si>
  <si>
    <t xml:space="preserve">ep123.comp48161_c0_seq1</t>
  </si>
  <si>
    <t xml:space="preserve">CL2232Contig1</t>
  </si>
  <si>
    <t xml:space="preserve">ep123.comp48161_c0_seq2</t>
  </si>
  <si>
    <t xml:space="preserve">CL2249Contig1</t>
  </si>
  <si>
    <t xml:space="preserve">ep123.comp49340_c1_seq3</t>
  </si>
  <si>
    <t xml:space="preserve">CL225Contig1</t>
  </si>
  <si>
    <t xml:space="preserve">ep456.comp55486_c0_seq10</t>
  </si>
  <si>
    <t xml:space="preserve">CL229Contig1</t>
  </si>
  <si>
    <t xml:space="preserve">ep456.comp55486_c0_seq11</t>
  </si>
  <si>
    <t xml:space="preserve">CL2314Contig1</t>
  </si>
  <si>
    <t xml:space="preserve">ep123.comp38786_c0_seq1</t>
  </si>
  <si>
    <t xml:space="preserve">CL2391Contig1</t>
  </si>
  <si>
    <t xml:space="preserve">ep456.comp51782_c0_seq3</t>
  </si>
  <si>
    <t xml:space="preserve">CL2465Contig1</t>
  </si>
  <si>
    <t xml:space="preserve">ep456.comp52622_c0_seq2</t>
  </si>
  <si>
    <t xml:space="preserve">CL2521Contig1</t>
  </si>
  <si>
    <t xml:space="preserve">ep123.comp47371_c0_seq1</t>
  </si>
  <si>
    <t xml:space="preserve">CL2570Contig1</t>
  </si>
  <si>
    <t xml:space="preserve">ep456.comp53779_c1_seq1</t>
  </si>
  <si>
    <t xml:space="preserve">CL25Contig1</t>
  </si>
  <si>
    <t xml:space="preserve">ep123.comp50054_c1_seq1</t>
  </si>
  <si>
    <t xml:space="preserve">ep456.comp58391_c0_seq1</t>
  </si>
  <si>
    <t xml:space="preserve">CL2677Contig1</t>
  </si>
  <si>
    <t xml:space="preserve">CL477Contig1</t>
  </si>
  <si>
    <t xml:space="preserve">CL2740Contig1</t>
  </si>
  <si>
    <t xml:space="preserve">ep456.comp58391_c0_seq4</t>
  </si>
  <si>
    <t xml:space="preserve">CL2751Contig1</t>
  </si>
  <si>
    <t xml:space="preserve">ep123.comp49340_c1_seq1</t>
  </si>
  <si>
    <t xml:space="preserve">CL2754Contig1</t>
  </si>
  <si>
    <t xml:space="preserve">ep456.comp55486_c0_seq1</t>
  </si>
  <si>
    <t xml:space="preserve">CL2787Contig1</t>
  </si>
  <si>
    <t xml:space="preserve">ep456.comp55486_c0_seq2</t>
  </si>
  <si>
    <t xml:space="preserve">CL2813Contig1</t>
  </si>
  <si>
    <t xml:space="preserve">ep123.comp49340_c1_seq2</t>
  </si>
  <si>
    <t xml:space="preserve">CL2845Contig1</t>
  </si>
  <si>
    <t xml:space="preserve">ep456.comp55486_c0_seq4</t>
  </si>
  <si>
    <t xml:space="preserve">CL285Contig1</t>
  </si>
  <si>
    <t xml:space="preserve">ep456.comp55486_c0_seq5</t>
  </si>
  <si>
    <t xml:space="preserve">CL28Contig1</t>
  </si>
  <si>
    <t xml:space="preserve">ep456.comp55486_c0_seq7</t>
  </si>
  <si>
    <t xml:space="preserve">CL28Contig4</t>
  </si>
  <si>
    <t xml:space="preserve">ep456.comp55486_c0_seq8</t>
  </si>
  <si>
    <t xml:space="preserve">CL2904Contig1</t>
  </si>
  <si>
    <t xml:space="preserve">ep456.comp54361_c0_seq1</t>
  </si>
  <si>
    <t xml:space="preserve">CL2907Contig1</t>
  </si>
  <si>
    <t xml:space="preserve">ep456.comp54361_c0_seq2</t>
  </si>
  <si>
    <t xml:space="preserve">CL2929Contig1</t>
  </si>
  <si>
    <t xml:space="preserve">ep123.comp47145_c0_seq2</t>
  </si>
  <si>
    <t xml:space="preserve">CL2Contig3</t>
  </si>
  <si>
    <t xml:space="preserve">ep123.comp47135_c0_seq1</t>
  </si>
  <si>
    <t xml:space="preserve">CL2Contig51</t>
  </si>
  <si>
    <t xml:space="preserve">ep123.comp48146_c0_seq1</t>
  </si>
  <si>
    <t xml:space="preserve">CL3025Contig1</t>
  </si>
  <si>
    <t xml:space="preserve">ep123.comp48146_c0_seq2</t>
  </si>
  <si>
    <t xml:space="preserve">CL3067Contig1</t>
  </si>
  <si>
    <t xml:space="preserve">ep456.comp60132_c0_seq1</t>
  </si>
  <si>
    <t xml:space="preserve">CL312Contig2</t>
  </si>
  <si>
    <t xml:space="preserve">ep123.comp41362_c0_seq1</t>
  </si>
  <si>
    <t xml:space="preserve">CL3144Contig1</t>
  </si>
  <si>
    <t xml:space="preserve">ep456.comp58591_c0_seq1</t>
  </si>
  <si>
    <t xml:space="preserve">CL3148Contig1</t>
  </si>
  <si>
    <t xml:space="preserve">CL5686Contig1</t>
  </si>
  <si>
    <t xml:space="preserve">CL3163Contig1</t>
  </si>
  <si>
    <t xml:space="preserve">ep123.comp48710_c0_seq1</t>
  </si>
  <si>
    <t xml:space="preserve">CL3192Contig1</t>
  </si>
  <si>
    <t xml:space="preserve">ep456.comp58669_c0_seq3</t>
  </si>
  <si>
    <t xml:space="preserve">CL321Contig2</t>
  </si>
  <si>
    <t xml:space="preserve">ep456.comp58083_c0_seq1</t>
  </si>
  <si>
    <t xml:space="preserve">CL3223Contig1</t>
  </si>
  <si>
    <t xml:space="preserve">ep123.comp48987_c0_seq2</t>
  </si>
  <si>
    <t xml:space="preserve">CL3228Contig1</t>
  </si>
  <si>
    <t xml:space="preserve">ep123.comp48987_c0_seq1</t>
  </si>
  <si>
    <t xml:space="preserve">CL3262Contig1</t>
  </si>
  <si>
    <t xml:space="preserve">ep456.comp50528_c0_seq2</t>
  </si>
  <si>
    <t xml:space="preserve">CL3275Contig1</t>
  </si>
  <si>
    <t xml:space="preserve">ep123.comp30499_c0_seq1</t>
  </si>
  <si>
    <t xml:space="preserve">CL3302Contig1</t>
  </si>
  <si>
    <t xml:space="preserve">ep123.comp48987_c0_seq3</t>
  </si>
  <si>
    <t xml:space="preserve">CL3318Contig1</t>
  </si>
  <si>
    <t xml:space="preserve">ep123.comp48987_c0_seq4</t>
  </si>
  <si>
    <t xml:space="preserve">CL332Contig2</t>
  </si>
  <si>
    <t xml:space="preserve">ep456.comp50528_c0_seq1</t>
  </si>
  <si>
    <t xml:space="preserve">CL3338Contig1</t>
  </si>
  <si>
    <t xml:space="preserve">ep123.comp47446_c0_seq1</t>
  </si>
  <si>
    <t xml:space="preserve">CL3353Contig1</t>
  </si>
  <si>
    <t xml:space="preserve">ep456.comp57561_c0_seq1</t>
  </si>
  <si>
    <t xml:space="preserve">CL335Contig2</t>
  </si>
  <si>
    <t xml:space="preserve">ep123.comp49273_c0_seq1</t>
  </si>
  <si>
    <t xml:space="preserve">CL3402Contig1</t>
  </si>
  <si>
    <t xml:space="preserve">ep456.comp56768_c0_seq1</t>
  </si>
  <si>
    <t xml:space="preserve">CL3445Contig1</t>
  </si>
  <si>
    <t xml:space="preserve">CL7680Contig1</t>
  </si>
  <si>
    <t xml:space="preserve">CL3446Contig1</t>
  </si>
  <si>
    <t xml:space="preserve">ep456.comp58214_c0_seq1</t>
  </si>
  <si>
    <t xml:space="preserve">CL3469Contig1</t>
  </si>
  <si>
    <t xml:space="preserve">ep456.comp58214_c0_seq2</t>
  </si>
  <si>
    <t xml:space="preserve">CL3535Contig1</t>
  </si>
  <si>
    <t xml:space="preserve">ep456.comp51249_c0_seq1</t>
  </si>
  <si>
    <t xml:space="preserve">CL3564Contig1</t>
  </si>
  <si>
    <t xml:space="preserve">ep456.comp51249_c0_seq2</t>
  </si>
  <si>
    <t xml:space="preserve">CL3578Contig1</t>
  </si>
  <si>
    <t xml:space="preserve">ep456.comp51249_c0_seq3</t>
  </si>
  <si>
    <t xml:space="preserve">CL3580Contig1</t>
  </si>
  <si>
    <t xml:space="preserve">ep456.comp51249_c0_seq4</t>
  </si>
  <si>
    <t xml:space="preserve">CL3581Contig1</t>
  </si>
  <si>
    <t xml:space="preserve">ep456.comp58214_c0_seq3</t>
  </si>
  <si>
    <t xml:space="preserve">CL3605Contig1</t>
  </si>
  <si>
    <t xml:space="preserve">ep456.comp50207_c0_seq1</t>
  </si>
  <si>
    <t xml:space="preserve">CL3636Contig1</t>
  </si>
  <si>
    <t xml:space="preserve">ep123.comp37559_c0_seq2</t>
  </si>
  <si>
    <t xml:space="preserve">CL3661Contig1</t>
  </si>
  <si>
    <t xml:space="preserve">ep456.comp58214_c0_seq5</t>
  </si>
  <si>
    <t xml:space="preserve">CL3712Contig1</t>
  </si>
  <si>
    <t xml:space="preserve">ep123.comp47283_c0_seq1</t>
  </si>
  <si>
    <t xml:space="preserve">CL3731Contig1</t>
  </si>
  <si>
    <t xml:space="preserve">ep456.comp58258_c0_seq1</t>
  </si>
  <si>
    <t xml:space="preserve">CL3826Contig1</t>
  </si>
  <si>
    <t xml:space="preserve">ep123.comp46926_c0_seq1</t>
  </si>
  <si>
    <t xml:space="preserve">CL3857Contig1</t>
  </si>
  <si>
    <t xml:space="preserve">ep123.comp46926_c0_seq2</t>
  </si>
  <si>
    <t xml:space="preserve">CL3976Contig1</t>
  </si>
  <si>
    <t xml:space="preserve">ep123.comp46926_c0_seq3</t>
  </si>
  <si>
    <t xml:space="preserve">CL398Contig1</t>
  </si>
  <si>
    <t xml:space="preserve">ep123.comp46926_c0_seq4</t>
  </si>
  <si>
    <t xml:space="preserve">CL4115Contig1</t>
  </si>
  <si>
    <t xml:space="preserve">ep456.comp59591_c0_seq1</t>
  </si>
  <si>
    <t xml:space="preserve">CL4123Contig1</t>
  </si>
  <si>
    <t xml:space="preserve">CL462Contig2</t>
  </si>
  <si>
    <t xml:space="preserve">CL4208Contig1</t>
  </si>
  <si>
    <t xml:space="preserve">ep456.comp47828_c0_seq1</t>
  </si>
  <si>
    <t xml:space="preserve">CL4232Contig1</t>
  </si>
  <si>
    <t xml:space="preserve">ep123.comp41733_c0_seq1</t>
  </si>
  <si>
    <t xml:space="preserve">CL429Contig1</t>
  </si>
  <si>
    <t xml:space="preserve">ep456.comp60096_c0_seq1</t>
  </si>
  <si>
    <t xml:space="preserve">CL4404Contig1</t>
  </si>
  <si>
    <t xml:space="preserve">ep456.comp60096_c0_seq3</t>
  </si>
  <si>
    <t xml:space="preserve">CL4417Contig1</t>
  </si>
  <si>
    <t xml:space="preserve">ep123.comp49863_c0_seq1</t>
  </si>
  <si>
    <t xml:space="preserve">CL4433Contig1</t>
  </si>
  <si>
    <t xml:space="preserve">ep123.comp32811_c0_seq1</t>
  </si>
  <si>
    <t xml:space="preserve">CL4440Contig1</t>
  </si>
  <si>
    <t xml:space="preserve">ep123.comp41316_c0_seq3</t>
  </si>
  <si>
    <t xml:space="preserve">CL4533Contig1</t>
  </si>
  <si>
    <t xml:space="preserve">ep123.comp41316_c0_seq1</t>
  </si>
  <si>
    <t xml:space="preserve">CL4548Contig1</t>
  </si>
  <si>
    <t xml:space="preserve">CL3251Contig1</t>
  </si>
  <si>
    <t xml:space="preserve">CL4575Contig1</t>
  </si>
  <si>
    <t xml:space="preserve">ep123.comp49094_c0_seq3</t>
  </si>
  <si>
    <t xml:space="preserve">CL45Contig3</t>
  </si>
  <si>
    <t xml:space="preserve">ep456.comp59280_c0_seq1</t>
  </si>
  <si>
    <t xml:space="preserve">ep123.comp43246_c0_seq1</t>
  </si>
  <si>
    <t xml:space="preserve">CL4724Contig1</t>
  </si>
  <si>
    <t xml:space="preserve">ep456.comp54905_c0_seq2</t>
  </si>
  <si>
    <t xml:space="preserve">ep123.comp48892_c0_seq1</t>
  </si>
  <si>
    <t xml:space="preserve">CL4877Contig1</t>
  </si>
  <si>
    <t xml:space="preserve">ep123.comp48892_c0_seq3</t>
  </si>
  <si>
    <t xml:space="preserve">CL4947Contig1</t>
  </si>
  <si>
    <t xml:space="preserve">ep123.comp48892_c0_seq7</t>
  </si>
  <si>
    <t xml:space="preserve">CL4949Contig1</t>
  </si>
  <si>
    <t xml:space="preserve">ep123.comp48892_c0_seq8</t>
  </si>
  <si>
    <t xml:space="preserve">CL49Contig1</t>
  </si>
  <si>
    <t xml:space="preserve">ep123.comp45655_c0_seq1</t>
  </si>
  <si>
    <t xml:space="preserve">CL5040Contig1</t>
  </si>
  <si>
    <t xml:space="preserve">ep456.comp56674_c0_seq1</t>
  </si>
  <si>
    <t xml:space="preserve">CL5094Contig1</t>
  </si>
  <si>
    <t xml:space="preserve">ep456.comp59039_c0_seq9</t>
  </si>
  <si>
    <t xml:space="preserve">CL5114Contig1</t>
  </si>
  <si>
    <t xml:space="preserve">ep123.comp47856_c1_seq1</t>
  </si>
  <si>
    <t xml:space="preserve">CL5125Contig1</t>
  </si>
  <si>
    <t xml:space="preserve">ep456.comp60276_c1_seq1</t>
  </si>
  <si>
    <t xml:space="preserve">CL515Contig1</t>
  </si>
  <si>
    <t xml:space="preserve">ep456.comp60276_c1_seq3</t>
  </si>
  <si>
    <t xml:space="preserve">CL537Contig1</t>
  </si>
  <si>
    <t xml:space="preserve">ep123.comp49129_c0_seq1</t>
  </si>
  <si>
    <t xml:space="preserve">CL540Contig2</t>
  </si>
  <si>
    <t xml:space="preserve">ep123.comp49129_c0_seq2</t>
  </si>
  <si>
    <t xml:space="preserve">CL5435Contig1</t>
  </si>
  <si>
    <t xml:space="preserve">ep456.comp58426_c0_seq2</t>
  </si>
  <si>
    <t xml:space="preserve">CL5450Contig1</t>
  </si>
  <si>
    <t xml:space="preserve">CL390Contig1</t>
  </si>
  <si>
    <t xml:space="preserve">CL5462Contig1</t>
  </si>
  <si>
    <t xml:space="preserve">ep456.comp59039_c0_seq1</t>
  </si>
  <si>
    <t xml:space="preserve">CL5717Contig1</t>
  </si>
  <si>
    <t xml:space="preserve">ep456.comp59039_c0_seq2</t>
  </si>
  <si>
    <t xml:space="preserve">ep456.comp59039_c0_seq8</t>
  </si>
  <si>
    <t xml:space="preserve">CL5812Contig1</t>
  </si>
  <si>
    <t xml:space="preserve">ep123.comp48801_c0_seq2</t>
  </si>
  <si>
    <t xml:space="preserve">CL585Contig2</t>
  </si>
  <si>
    <t xml:space="preserve">ep123.comp45266_c0_seq1</t>
  </si>
  <si>
    <t xml:space="preserve">CL5883Contig1</t>
  </si>
  <si>
    <t xml:space="preserve">ep456.comp49522_c0_seq3</t>
  </si>
  <si>
    <t xml:space="preserve">CL589Contig1</t>
  </si>
  <si>
    <t xml:space="preserve">ep456.comp49522_c0_seq4</t>
  </si>
  <si>
    <t xml:space="preserve">CL5912Contig1</t>
  </si>
  <si>
    <t xml:space="preserve">CL347Contig1</t>
  </si>
  <si>
    <t xml:space="preserve">CL5922Contig1</t>
  </si>
  <si>
    <t xml:space="preserve">ep456.comp49522_c0_seq1</t>
  </si>
  <si>
    <t xml:space="preserve">CL5925Contig1</t>
  </si>
  <si>
    <t xml:space="preserve">ep456.comp49522_c0_seq2</t>
  </si>
  <si>
    <t xml:space="preserve">CL6083Contig1</t>
  </si>
  <si>
    <t xml:space="preserve">ep123.comp46908_c0_seq1</t>
  </si>
  <si>
    <t xml:space="preserve">CL6106Contig1</t>
  </si>
  <si>
    <t xml:space="preserve">CL4550Contig1</t>
  </si>
  <si>
    <t xml:space="preserve">CL623Contig1</t>
  </si>
  <si>
    <t xml:space="preserve">ep456.comp60097_c0_seq1</t>
  </si>
  <si>
    <t xml:space="preserve">CL6320Contig1</t>
  </si>
  <si>
    <t xml:space="preserve">ep456.comp60097_c0_seq2</t>
  </si>
  <si>
    <t xml:space="preserve">CL6328Contig1</t>
  </si>
  <si>
    <t xml:space="preserve">ep456.comp60097_c0_seq3</t>
  </si>
  <si>
    <t xml:space="preserve">CL6346Contig1</t>
  </si>
  <si>
    <t xml:space="preserve">ep456.comp60097_c0_seq4</t>
  </si>
  <si>
    <t xml:space="preserve">CL6400Contig1</t>
  </si>
  <si>
    <t xml:space="preserve">ep123.comp48158_c0_seq1</t>
  </si>
  <si>
    <t xml:space="preserve">CL6422Contig1</t>
  </si>
  <si>
    <t xml:space="preserve">ep456.comp53703_c0_seq2</t>
  </si>
  <si>
    <t xml:space="preserve">CL6528Contig1</t>
  </si>
  <si>
    <t xml:space="preserve">CL8572Contig1</t>
  </si>
  <si>
    <t xml:space="preserve">CL659Contig1</t>
  </si>
  <si>
    <t xml:space="preserve">ep123.comp33653_c0_seq1</t>
  </si>
  <si>
    <t xml:space="preserve">CL6679Contig1</t>
  </si>
  <si>
    <t xml:space="preserve">ep456.comp56299_c0_seq2</t>
  </si>
  <si>
    <t xml:space="preserve">CL6683Contig1</t>
  </si>
  <si>
    <t xml:space="preserve">CL6690Contig1</t>
  </si>
  <si>
    <t xml:space="preserve">CL680Contig1</t>
  </si>
  <si>
    <t xml:space="preserve">CL6918Contig1</t>
  </si>
  <si>
    <t xml:space="preserve">CL6852Contig1</t>
  </si>
  <si>
    <t xml:space="preserve">ep456.comp60307_c2_seq1</t>
  </si>
  <si>
    <t xml:space="preserve">CL6853Contig1</t>
  </si>
  <si>
    <t xml:space="preserve">ep456.comp60307_c2_seq3</t>
  </si>
  <si>
    <t xml:space="preserve">CL6892Contig1</t>
  </si>
  <si>
    <t xml:space="preserve">ep456.comp48041_c0_seq1</t>
  </si>
  <si>
    <t xml:space="preserve">ep123.comp40372_c0_seq1</t>
  </si>
  <si>
    <t xml:space="preserve">CL6948Contig1</t>
  </si>
  <si>
    <t xml:space="preserve">ep123.comp48230_c0_seq1</t>
  </si>
  <si>
    <t xml:space="preserve">CL7066Contig1</t>
  </si>
  <si>
    <t xml:space="preserve">ep456.comp55237_c0_seq1</t>
  </si>
  <si>
    <t xml:space="preserve">CL7067Contig1</t>
  </si>
  <si>
    <t xml:space="preserve">ep456.comp54698_c0_seq1</t>
  </si>
  <si>
    <t xml:space="preserve">CL7093Contig1</t>
  </si>
  <si>
    <t xml:space="preserve">ep456.comp60138_c0_seq1</t>
  </si>
  <si>
    <t xml:space="preserve">CL7105Contig1</t>
  </si>
  <si>
    <t xml:space="preserve">ep123.comp50361_c0_seq1</t>
  </si>
  <si>
    <t xml:space="preserve">CL7136Contig1</t>
  </si>
  <si>
    <t xml:space="preserve">ep456.comp60138_c0_seq3</t>
  </si>
  <si>
    <t xml:space="preserve">CL7138Contig1</t>
  </si>
  <si>
    <t xml:space="preserve">ep456.comp54218_c0_seq1</t>
  </si>
  <si>
    <t xml:space="preserve">CL7163Contig1</t>
  </si>
  <si>
    <t xml:space="preserve">ep456.comp60138_c0_seq4</t>
  </si>
  <si>
    <t xml:space="preserve">CL719Contig1</t>
  </si>
  <si>
    <t xml:space="preserve">ep123.comp50361_c0_seq2</t>
  </si>
  <si>
    <t xml:space="preserve">CL7216Contig1</t>
  </si>
  <si>
    <t xml:space="preserve">ep456.comp57741_c0_seq2</t>
  </si>
  <si>
    <t xml:space="preserve">CL723Contig1</t>
  </si>
  <si>
    <t xml:space="preserve">ep123.comp48389_c0_seq4</t>
  </si>
  <si>
    <t xml:space="preserve">CL725Contig1</t>
  </si>
  <si>
    <t xml:space="preserve">ep456.comp59331_c0_seq1</t>
  </si>
  <si>
    <t xml:space="preserve">CL7260Contig1</t>
  </si>
  <si>
    <t xml:space="preserve">ep123.comp42163_c0_seq1</t>
  </si>
  <si>
    <t xml:space="preserve">CL7279Contig1</t>
  </si>
  <si>
    <t xml:space="preserve">ep123.comp43343_c0_seq1</t>
  </si>
  <si>
    <t xml:space="preserve">CL7282Contig1</t>
  </si>
  <si>
    <t xml:space="preserve">CL8818Contig1</t>
  </si>
  <si>
    <t xml:space="preserve">CL7294Contig1</t>
  </si>
  <si>
    <t xml:space="preserve">ep123.comp44129_c0_seq1</t>
  </si>
  <si>
    <t xml:space="preserve">CL7298Contig1</t>
  </si>
  <si>
    <t xml:space="preserve">ep123.comp40588_c0_seq7</t>
  </si>
  <si>
    <t xml:space="preserve">CL7314Contig1</t>
  </si>
  <si>
    <t xml:space="preserve">ep123.comp46517_c0_seq1</t>
  </si>
  <si>
    <t xml:space="preserve">CL7316Contig1</t>
  </si>
  <si>
    <t xml:space="preserve">ep456.comp59486_c0_seq1</t>
  </si>
  <si>
    <t xml:space="preserve">CL733Contig1</t>
  </si>
  <si>
    <t xml:space="preserve">ep456.comp59486_c0_seq2</t>
  </si>
  <si>
    <t xml:space="preserve">CL733Contig2</t>
  </si>
  <si>
    <t xml:space="preserve">ep456.comp56520_c0_seq7</t>
  </si>
  <si>
    <t xml:space="preserve">CL7377Contig1</t>
  </si>
  <si>
    <t xml:space="preserve">ep123.comp11782_c0_seq1</t>
  </si>
  <si>
    <t xml:space="preserve">CL7463Contig1</t>
  </si>
  <si>
    <t xml:space="preserve">ep456.comp56520_c0_seq8</t>
  </si>
  <si>
    <t xml:space="preserve">CL74Contig2</t>
  </si>
  <si>
    <t xml:space="preserve">ep123.comp46540_c0_seq1</t>
  </si>
  <si>
    <t xml:space="preserve">CL754Contig2</t>
  </si>
  <si>
    <t xml:space="preserve">ep456.comp48702_c0_seq1</t>
  </si>
  <si>
    <t xml:space="preserve">CL7592Contig1</t>
  </si>
  <si>
    <t xml:space="preserve">ep123.comp49164_c0_seq4</t>
  </si>
  <si>
    <t xml:space="preserve">CL7620Contig1</t>
  </si>
  <si>
    <t xml:space="preserve">ep456.comp59850_c1_seq1</t>
  </si>
  <si>
    <t xml:space="preserve">ep123.comp38243_c1_seq1</t>
  </si>
  <si>
    <t xml:space="preserve">CL7696Contig1</t>
  </si>
  <si>
    <t xml:space="preserve">ep123.comp41803_c0_seq1</t>
  </si>
  <si>
    <t xml:space="preserve">CL769Contig1</t>
  </si>
  <si>
    <t xml:space="preserve">ep123.comp46540_c0_seq2</t>
  </si>
  <si>
    <t xml:space="preserve">CL7748Contig1</t>
  </si>
  <si>
    <t xml:space="preserve">ep456.comp59747_c0_seq1</t>
  </si>
  <si>
    <t xml:space="preserve">CL7897Contig1</t>
  </si>
  <si>
    <t xml:space="preserve">ep456.comp22251_c0_seq1</t>
  </si>
  <si>
    <t xml:space="preserve">CL7917Contig1</t>
  </si>
  <si>
    <t xml:space="preserve">ep456.comp59850_c1_seq2</t>
  </si>
  <si>
    <t xml:space="preserve">CL7918Contig1</t>
  </si>
  <si>
    <t xml:space="preserve">ep456.comp59850_c1_seq3</t>
  </si>
  <si>
    <t xml:space="preserve">CL7953Contig1</t>
  </si>
  <si>
    <t xml:space="preserve">ep123.comp47060_c0_seq6</t>
  </si>
  <si>
    <t xml:space="preserve">ep456.comp59850_c1_seq4</t>
  </si>
  <si>
    <t xml:space="preserve">CL8037Contig1</t>
  </si>
  <si>
    <t xml:space="preserve">ep456.comp59850_c1_seq5</t>
  </si>
  <si>
    <t xml:space="preserve">CL8109Contig1</t>
  </si>
  <si>
    <t xml:space="preserve">ep123.comp42763_c0_seq1</t>
  </si>
  <si>
    <t xml:space="preserve">CL8156Contig1</t>
  </si>
  <si>
    <t xml:space="preserve">ep123.comp44513_c0_seq1</t>
  </si>
  <si>
    <t xml:space="preserve">CL8234Contig1</t>
  </si>
  <si>
    <t xml:space="preserve">ep456.comp59850_c1_seq6</t>
  </si>
  <si>
    <t xml:space="preserve">CL8238Contig1</t>
  </si>
  <si>
    <t xml:space="preserve">ep123.comp49679_c1_seq3</t>
  </si>
  <si>
    <t xml:space="preserve">CL8254Contig1</t>
  </si>
  <si>
    <t xml:space="preserve">ep456.comp59850_c1_seq7</t>
  </si>
  <si>
    <t xml:space="preserve">CL8261Contig1</t>
  </si>
  <si>
    <t xml:space="preserve">ep456.comp58643_c0_seq3</t>
  </si>
  <si>
    <t xml:space="preserve">CL8268Contig1</t>
  </si>
  <si>
    <t xml:space="preserve">ep456.comp58004_c0_seq29</t>
  </si>
  <si>
    <t xml:space="preserve">CL8276Contig1</t>
  </si>
  <si>
    <t xml:space="preserve">ep123.comp48544_c0_seq1</t>
  </si>
  <si>
    <t xml:space="preserve">CL82Contig3</t>
  </si>
  <si>
    <t xml:space="preserve">ep456.comp59850_c1_seq8</t>
  </si>
  <si>
    <t xml:space="preserve">CL8340Contig1</t>
  </si>
  <si>
    <t xml:space="preserve">ep123.comp37817_c0_seq1</t>
  </si>
  <si>
    <t xml:space="preserve">CL8372Contig1</t>
  </si>
  <si>
    <t xml:space="preserve">ep123.comp40951_c0_seq1</t>
  </si>
  <si>
    <t xml:space="preserve">CL837Contig1</t>
  </si>
  <si>
    <t xml:space="preserve">ep456.comp59850_c1_seq9</t>
  </si>
  <si>
    <t xml:space="preserve">CL837Contig2</t>
  </si>
  <si>
    <t xml:space="preserve">ep456.comp59850_c1_seq10</t>
  </si>
  <si>
    <t xml:space="preserve">CL8388Contig1</t>
  </si>
  <si>
    <t xml:space="preserve">ep456.comp59850_c1_seq11</t>
  </si>
  <si>
    <t xml:space="preserve">CL83Contig2</t>
  </si>
  <si>
    <t xml:space="preserve">ep123.comp33653_c0_seq2</t>
  </si>
  <si>
    <t xml:space="preserve">CL8425Contig1</t>
  </si>
  <si>
    <t xml:space="preserve">ep456.comp57315_c0_seq1</t>
  </si>
  <si>
    <t xml:space="preserve">CL844Contig1</t>
  </si>
  <si>
    <t xml:space="preserve">ep456.comp55392_c0_seq1</t>
  </si>
  <si>
    <t xml:space="preserve">CL8450Contig1</t>
  </si>
  <si>
    <t xml:space="preserve">ep456.comp48881_c1_seq3</t>
  </si>
  <si>
    <t xml:space="preserve">ep123.comp37817_c0_seq2</t>
  </si>
  <si>
    <t xml:space="preserve">CL8565Contig1</t>
  </si>
  <si>
    <t xml:space="preserve">ep123.comp46517_c0_seq2</t>
  </si>
  <si>
    <t xml:space="preserve">ep123.comp46434_c0_seq1</t>
  </si>
  <si>
    <t xml:space="preserve">CL858Contig1</t>
  </si>
  <si>
    <t xml:space="preserve">CL8626Contig1</t>
  </si>
  <si>
    <t xml:space="preserve">ep123.comp40050_c0_seq1</t>
  </si>
  <si>
    <t xml:space="preserve">CL8708Contig1</t>
  </si>
  <si>
    <t xml:space="preserve">ep456.comp57717_c1_seq10</t>
  </si>
  <si>
    <t xml:space="preserve">CL8723Contig1</t>
  </si>
  <si>
    <t xml:space="preserve">ep456.comp56146_c0_seq1</t>
  </si>
  <si>
    <t xml:space="preserve">CL8725Contig1</t>
  </si>
  <si>
    <t xml:space="preserve">ep123.comp50094_c0_seq7</t>
  </si>
  <si>
    <t xml:space="preserve">CL872Contig1</t>
  </si>
  <si>
    <t xml:space="preserve">ep123.comp50041_c4_seq1</t>
  </si>
  <si>
    <t xml:space="preserve">CL8771Contig1</t>
  </si>
  <si>
    <t xml:space="preserve">ep123.comp39915_c0_seq1</t>
  </si>
  <si>
    <t xml:space="preserve">CL877Contig1</t>
  </si>
  <si>
    <t xml:space="preserve">ep456.comp56520_c0_seq11</t>
  </si>
  <si>
    <t xml:space="preserve">CL87Contig1</t>
  </si>
  <si>
    <t xml:space="preserve">ep456.comp170476_c0_seq1</t>
  </si>
  <si>
    <t xml:space="preserve">CL87Contig2</t>
  </si>
  <si>
    <t xml:space="preserve">ep456.comp54732_c0_seq1</t>
  </si>
  <si>
    <t xml:space="preserve">CL87Contig3</t>
  </si>
  <si>
    <t xml:space="preserve">ep123.comp49745_c0_seq5</t>
  </si>
  <si>
    <t xml:space="preserve">ep456.comp27749_c0_seq1</t>
  </si>
  <si>
    <t xml:space="preserve">CL8829Contig1</t>
  </si>
  <si>
    <t xml:space="preserve">ep123.comp49164_c0_seq5</t>
  </si>
  <si>
    <t xml:space="preserve">CL8833Contig1</t>
  </si>
  <si>
    <t xml:space="preserve">ep456.comp295313_c0_seq1</t>
  </si>
  <si>
    <t xml:space="preserve">CL8837Contig1</t>
  </si>
  <si>
    <t xml:space="preserve">ep123.comp40073_c0_seq1</t>
  </si>
  <si>
    <t xml:space="preserve">CL8850Contig1</t>
  </si>
  <si>
    <t xml:space="preserve">ep456.comp56493_c0_seq1</t>
  </si>
  <si>
    <t xml:space="preserve">CL8873Contig1</t>
  </si>
  <si>
    <t xml:space="preserve">CL8924Contig1</t>
  </si>
  <si>
    <t xml:space="preserve">ep456.comp56146_c0_seq2</t>
  </si>
  <si>
    <t xml:space="preserve">CL8973Contig1</t>
  </si>
  <si>
    <t xml:space="preserve">ep123.comp29506_c0_seq1</t>
  </si>
  <si>
    <t xml:space="preserve">CL8977Contig1</t>
  </si>
  <si>
    <t xml:space="preserve">ep123.comp47578_c3_seq1</t>
  </si>
  <si>
    <t xml:space="preserve">CL897Contig1</t>
  </si>
  <si>
    <t xml:space="preserve">ep456.comp31868_c0_seq1</t>
  </si>
  <si>
    <t xml:space="preserve">CL897Contig2</t>
  </si>
  <si>
    <t xml:space="preserve">ep456.comp58457_c0_seq3</t>
  </si>
  <si>
    <t xml:space="preserve">CL8991Contig1</t>
  </si>
  <si>
    <t xml:space="preserve">ep456.comp54441_c0_seq1</t>
  </si>
  <si>
    <t xml:space="preserve">CL9227Contig1</t>
  </si>
  <si>
    <t xml:space="preserve">ep456.comp331378_c0_seq1</t>
  </si>
  <si>
    <t xml:space="preserve">CL9276Contig1</t>
  </si>
  <si>
    <t xml:space="preserve">ep123.comp45048_c0_seq1</t>
  </si>
  <si>
    <t xml:space="preserve">CL935Contig1</t>
  </si>
  <si>
    <t xml:space="preserve">ep123.comp48138_c0_seq1</t>
  </si>
  <si>
    <t xml:space="preserve">CL9374Contig1</t>
  </si>
  <si>
    <t xml:space="preserve">ep123.comp31514_c0_seq1</t>
  </si>
  <si>
    <t xml:space="preserve">CL937Contig1</t>
  </si>
  <si>
    <t xml:space="preserve">ep456.comp47290_c0_seq1</t>
  </si>
  <si>
    <t xml:space="preserve">CL9403Contig1</t>
  </si>
  <si>
    <t xml:space="preserve">ep123.comp48624_c0_seq1</t>
  </si>
  <si>
    <t xml:space="preserve">CL941Contig2</t>
  </si>
  <si>
    <t xml:space="preserve">ep123.comp47578_c3_seq2</t>
  </si>
  <si>
    <t xml:space="preserve">CL9454Contig1</t>
  </si>
  <si>
    <t xml:space="preserve">ep456.comp30384_c0_seq1</t>
  </si>
  <si>
    <t xml:space="preserve">CL9492Contig1</t>
  </si>
  <si>
    <t xml:space="preserve">ep456.comp55793_c1_seq2</t>
  </si>
  <si>
    <t xml:space="preserve">CL9494Contig1</t>
  </si>
  <si>
    <t xml:space="preserve">ep123.comp50537_c0_seq1</t>
  </si>
  <si>
    <t xml:space="preserve">CL9497Contig1</t>
  </si>
  <si>
    <t xml:space="preserve">ep456.comp59691_c0_seq7</t>
  </si>
  <si>
    <t xml:space="preserve">CL94Contig1</t>
  </si>
  <si>
    <t xml:space="preserve">ep123.comp42688_c0_seq1</t>
  </si>
  <si>
    <t xml:space="preserve">CL9514Contig1</t>
  </si>
  <si>
    <t xml:space="preserve">ep456.comp49752_c0_seq1</t>
  </si>
  <si>
    <t xml:space="preserve">CL9539Contig1</t>
  </si>
  <si>
    <t xml:space="preserve">ep456.comp59447_c0_seq1</t>
  </si>
  <si>
    <t xml:space="preserve">CL9573Contig1</t>
  </si>
  <si>
    <t xml:space="preserve">ep123.comp47748_c0_seq5</t>
  </si>
  <si>
    <t xml:space="preserve">CL957Contig1</t>
  </si>
  <si>
    <t xml:space="preserve">ep456.comp31963_c0_seq1</t>
  </si>
  <si>
    <t xml:space="preserve">CL9649Contig1</t>
  </si>
  <si>
    <t xml:space="preserve">ep456.comp58396_c0_seq5</t>
  </si>
  <si>
    <t xml:space="preserve">CL9687Contig1</t>
  </si>
  <si>
    <t xml:space="preserve">ep456.comp59447_c0_seq2</t>
  </si>
  <si>
    <t xml:space="preserve">CL9699Contig1</t>
  </si>
  <si>
    <t xml:space="preserve">ep456.comp91670_c0_seq1</t>
  </si>
  <si>
    <t xml:space="preserve">CL9772Contig1</t>
  </si>
  <si>
    <t xml:space="preserve">ep456.comp59241_c0_seq1</t>
  </si>
  <si>
    <t xml:space="preserve">CL9902Contig1</t>
  </si>
  <si>
    <t xml:space="preserve">ep123.comp43613_c0_seq2</t>
  </si>
  <si>
    <t xml:space="preserve">CL9928Contig1</t>
  </si>
  <si>
    <t xml:space="preserve">ep456.comp49392_c0_seq2</t>
  </si>
  <si>
    <t xml:space="preserve">CL9934Contig1</t>
  </si>
  <si>
    <t xml:space="preserve">ep456.comp59447_c0_seq3</t>
  </si>
  <si>
    <t xml:space="preserve">CL998Contig1</t>
  </si>
  <si>
    <t xml:space="preserve">ep456.comp59447_c0_seq4</t>
  </si>
  <si>
    <t xml:space="preserve">ep123.comp1012435_c0_seq1</t>
  </si>
  <si>
    <t xml:space="preserve">ep123.comp48138_c0_seq2</t>
  </si>
  <si>
    <t xml:space="preserve">ep123.comp10640_c0_seq1</t>
  </si>
  <si>
    <t xml:space="preserve">ep123.comp107_c0_seq1</t>
  </si>
  <si>
    <t xml:space="preserve">ep456.comp52996_c0_seq1</t>
  </si>
  <si>
    <t xml:space="preserve">ep123.comp11417_c0_seq1</t>
  </si>
  <si>
    <t xml:space="preserve">ep456.comp28938_c1_seq1</t>
  </si>
  <si>
    <t xml:space="preserve">ep123.comp114511_c0_seq1</t>
  </si>
  <si>
    <t xml:space="preserve">ep123.comp11499_c0_seq1</t>
  </si>
  <si>
    <t xml:space="preserve">ep123.comp44271_c0_seq1</t>
  </si>
  <si>
    <t xml:space="preserve">ep123.comp11570_c0_seq1</t>
  </si>
  <si>
    <t xml:space="preserve">ep456.comp60256_c0_seq1</t>
  </si>
  <si>
    <t xml:space="preserve">ep123.comp45326_c0_seq3</t>
  </si>
  <si>
    <t xml:space="preserve">ep123.comp119013_c0_seq1</t>
  </si>
  <si>
    <t xml:space="preserve">ep123.comp38863_c0_seq1</t>
  </si>
  <si>
    <t xml:space="preserve">ep123.comp124_c0_seq1</t>
  </si>
  <si>
    <t xml:space="preserve">ep456.comp44641_c0_seq1</t>
  </si>
  <si>
    <t xml:space="preserve">ep123.comp124331_c0_seq1</t>
  </si>
  <si>
    <t xml:space="preserve">ep123.comp48389_c0_seq5</t>
  </si>
  <si>
    <t xml:space="preserve">ep123.comp1255192_c0_seq1</t>
  </si>
  <si>
    <t xml:space="preserve">ep456.comp60256_c0_seq2</t>
  </si>
  <si>
    <t xml:space="preserve">ep123.comp126753_c0_seq1</t>
  </si>
  <si>
    <t xml:space="preserve">ep123.comp47748_c0_seq6</t>
  </si>
  <si>
    <t xml:space="preserve">ep123.comp1321_c0_seq1</t>
  </si>
  <si>
    <t xml:space="preserve">ep123.comp35791_c0_seq1</t>
  </si>
  <si>
    <t xml:space="preserve">ep123.comp13605_c0_seq1</t>
  </si>
  <si>
    <t xml:space="preserve">ep456.comp56098_c0_seq1</t>
  </si>
  <si>
    <t xml:space="preserve">ep123.comp14157_c0_seq1</t>
  </si>
  <si>
    <t xml:space="preserve">ep123.comp42688_c0_seq2</t>
  </si>
  <si>
    <t xml:space="preserve">ep123.comp15003_c0_seq1</t>
  </si>
  <si>
    <t xml:space="preserve">ep123.comp19272_c0_seq1</t>
  </si>
  <si>
    <t xml:space="preserve">ep123.comp151343_c0_seq1</t>
  </si>
  <si>
    <t xml:space="preserve">ep456.comp48881_c1_seq5</t>
  </si>
  <si>
    <t xml:space="preserve">ep123.comp15641_c0_seq1</t>
  </si>
  <si>
    <t xml:space="preserve">ep456.comp56299_c0_seq1</t>
  </si>
  <si>
    <t xml:space="preserve">ep123.comp15881_c0_seq1</t>
  </si>
  <si>
    <t xml:space="preserve">ep123.comp43830_c0_seq1</t>
  </si>
  <si>
    <t xml:space="preserve">ep123.comp16210_c0_seq1</t>
  </si>
  <si>
    <t xml:space="preserve">ep456.comp59677_c0_seq1</t>
  </si>
  <si>
    <t xml:space="preserve">ep123.comp16541_c0_seq1</t>
  </si>
  <si>
    <t xml:space="preserve">ep456.comp56098_c0_seq2</t>
  </si>
  <si>
    <t xml:space="preserve">ep123.comp172418_c0_seq1</t>
  </si>
  <si>
    <t xml:space="preserve">ep456.comp50424_c0_seq1</t>
  </si>
  <si>
    <t xml:space="preserve">ep123.comp17281_c0_seq1</t>
  </si>
  <si>
    <t xml:space="preserve">ep123.comp41300_c0_seq1</t>
  </si>
  <si>
    <t xml:space="preserve">ep123.comp17281_c0_seq2</t>
  </si>
  <si>
    <t xml:space="preserve">ep456.comp60229_c1_seq22</t>
  </si>
  <si>
    <t xml:space="preserve">ep123.comp177_c0_seq1</t>
  </si>
  <si>
    <t xml:space="preserve">ep456.comp58177_c0_seq1</t>
  </si>
  <si>
    <t xml:space="preserve">ep123.comp181133_c0_seq1</t>
  </si>
  <si>
    <t xml:space="preserve">ep456.comp58004_c0_seq1</t>
  </si>
  <si>
    <t xml:space="preserve">ep123.comp1815_c0_seq1</t>
  </si>
  <si>
    <t xml:space="preserve">ep123.comp49215_c0_seq1</t>
  </si>
  <si>
    <t xml:space="preserve">ep123.comp18560_c0_seq1</t>
  </si>
  <si>
    <t xml:space="preserve">ep123.comp40351_c0_seq2</t>
  </si>
  <si>
    <t xml:space="preserve">ep123.comp18733_c0_seq1</t>
  </si>
  <si>
    <t xml:space="preserve">ep123.comp37174_c0_seq1</t>
  </si>
  <si>
    <t xml:space="preserve">ep123.comp188870_c0_seq1</t>
  </si>
  <si>
    <t xml:space="preserve">ep123.comp43613_c0_seq1</t>
  </si>
  <si>
    <t xml:space="preserve">ep123.comp19168_c0_seq1</t>
  </si>
  <si>
    <t xml:space="preserve">ep123.comp25956_c0_seq1</t>
  </si>
  <si>
    <t xml:space="preserve">ep123.comp19226_c0_seq1</t>
  </si>
  <si>
    <t xml:space="preserve">ep456.comp56098_c0_seq3</t>
  </si>
  <si>
    <t xml:space="preserve">ep123.comp192516_c0_seq1</t>
  </si>
  <si>
    <t xml:space="preserve">ep456.comp59518_c1_seq2</t>
  </si>
  <si>
    <t xml:space="preserve">ep456.comp58004_c0_seq2</t>
  </si>
  <si>
    <t xml:space="preserve">ep123.comp192907_c0_seq1</t>
  </si>
  <si>
    <t xml:space="preserve">ep123.comp49958_c2_seq5</t>
  </si>
  <si>
    <t xml:space="preserve">ep123.comp19352_c0_seq1</t>
  </si>
  <si>
    <t xml:space="preserve">ep123.comp42885_c0_seq1</t>
  </si>
  <si>
    <t xml:space="preserve">ep123.comp19401_c0_seq1</t>
  </si>
  <si>
    <t xml:space="preserve">ep123.comp41300_c0_seq2</t>
  </si>
  <si>
    <t xml:space="preserve">ep123.comp194707_c0_seq1</t>
  </si>
  <si>
    <t xml:space="preserve">ep456.comp59574_c0_seq1</t>
  </si>
  <si>
    <t xml:space="preserve">ep123.comp19513_c0_seq1</t>
  </si>
  <si>
    <t xml:space="preserve">ep456.comp52179_c0_seq1</t>
  </si>
  <si>
    <t xml:space="preserve">ep123.comp19572_c0_seq1</t>
  </si>
  <si>
    <t xml:space="preserve">ep456.comp59574_c0_seq2</t>
  </si>
  <si>
    <t xml:space="preserve">ep123.comp20080_c0_seq1</t>
  </si>
  <si>
    <t xml:space="preserve">ep123.comp36137_c0_seq1</t>
  </si>
  <si>
    <t xml:space="preserve">ep123.comp20293_c0_seq1</t>
  </si>
  <si>
    <t xml:space="preserve">ep123.comp20293_c0_seq2</t>
  </si>
  <si>
    <t xml:space="preserve">ep456.comp60062_c0_seq2</t>
  </si>
  <si>
    <t xml:space="preserve">ep123.comp203043_c0_seq1</t>
  </si>
  <si>
    <t xml:space="preserve">ep123.comp49215_c0_seq2</t>
  </si>
  <si>
    <t xml:space="preserve">ep123.comp20353_c0_seq1</t>
  </si>
  <si>
    <t xml:space="preserve">ep456.comp57659_c0_seq1</t>
  </si>
  <si>
    <t xml:space="preserve">ep123.comp204224_c0_seq1</t>
  </si>
  <si>
    <t xml:space="preserve">ep456.comp53567_c0_seq4</t>
  </si>
  <si>
    <t xml:space="preserve">ep123.comp20441_c0_seq1</t>
  </si>
  <si>
    <t xml:space="preserve">ep456.comp58004_c0_seq8</t>
  </si>
  <si>
    <t xml:space="preserve">ep123.comp20449_c0_seq1</t>
  </si>
  <si>
    <t xml:space="preserve">ep123.comp48065_c0_seq1</t>
  </si>
  <si>
    <t xml:space="preserve">ep123.comp20870_c0_seq1</t>
  </si>
  <si>
    <t xml:space="preserve">ep123.comp49019_c0_seq1</t>
  </si>
  <si>
    <t xml:space="preserve">ep123.comp20894_c0_seq1</t>
  </si>
  <si>
    <t xml:space="preserve">ep123.comp48687_c0_seq1</t>
  </si>
  <si>
    <t xml:space="preserve">ep123.comp209301_c0_seq1</t>
  </si>
  <si>
    <t xml:space="preserve">ep123.comp48743_c0_seq1</t>
  </si>
  <si>
    <t xml:space="preserve">ep123.comp21106_c0_seq1</t>
  </si>
  <si>
    <t xml:space="preserve">ep456.comp58946_c0_seq1</t>
  </si>
  <si>
    <t xml:space="preserve">ep123.comp21344_c0_seq1</t>
  </si>
  <si>
    <t xml:space="preserve">ep123.comp37847_c0_seq1</t>
  </si>
  <si>
    <t xml:space="preserve">ep123.comp214111_c0_seq1</t>
  </si>
  <si>
    <t xml:space="preserve">ep123.comp217341_c0_seq1</t>
  </si>
  <si>
    <t xml:space="preserve">ep123.comp43509_c0_seq1</t>
  </si>
  <si>
    <t xml:space="preserve">ep123.comp220983_c0_seq1</t>
  </si>
  <si>
    <t xml:space="preserve">ep123.comp22453_c0_seq1</t>
  </si>
  <si>
    <t xml:space="preserve">ep123.comp48687_c0_seq2</t>
  </si>
  <si>
    <t xml:space="preserve">ep123.comp22590_c0_seq1</t>
  </si>
  <si>
    <t xml:space="preserve">ep123.comp47060_c0_seq4</t>
  </si>
  <si>
    <t xml:space="preserve">ep123.comp226606_c0_seq1</t>
  </si>
  <si>
    <t xml:space="preserve">ep456.comp58126_c1_seq1</t>
  </si>
  <si>
    <t xml:space="preserve">ep123.comp231826_c0_seq1</t>
  </si>
  <si>
    <t xml:space="preserve">ep456.comp52996_c0_seq3</t>
  </si>
  <si>
    <t xml:space="preserve">ep123.comp232798_c0_seq1</t>
  </si>
  <si>
    <t xml:space="preserve">ep456.comp58581_c0_seq5</t>
  </si>
  <si>
    <t xml:space="preserve">ep123.comp234008_c0_seq1</t>
  </si>
  <si>
    <t xml:space="preserve">ep123.comp23487_c0_seq1</t>
  </si>
  <si>
    <t xml:space="preserve">ep123.comp48687_c0_seq4</t>
  </si>
  <si>
    <t xml:space="preserve">ep123.comp23487_c0_seq2</t>
  </si>
  <si>
    <t xml:space="preserve">ep123.comp45224_c0_seq1</t>
  </si>
  <si>
    <t xml:space="preserve">ep123.comp235711_c0_seq1</t>
  </si>
  <si>
    <t xml:space="preserve">ep456.comp58581_c0_seq7</t>
  </si>
  <si>
    <t xml:space="preserve">ep123.comp237262_c0_seq1</t>
  </si>
  <si>
    <t xml:space="preserve">ep123.comp48687_c0_seq5</t>
  </si>
  <si>
    <t xml:space="preserve">ep123.comp23788_c0_seq1</t>
  </si>
  <si>
    <t xml:space="preserve">ep123.comp37857_c0_seq1</t>
  </si>
  <si>
    <t xml:space="preserve">ep123.comp23875_c0_seq1</t>
  </si>
  <si>
    <t xml:space="preserve">ep456.comp56250_c0_seq1</t>
  </si>
  <si>
    <t xml:space="preserve">ep123.comp23933_c0_seq1</t>
  </si>
  <si>
    <t xml:space="preserve">ep456.comp52179_c0_seq3</t>
  </si>
  <si>
    <t xml:space="preserve">ep123.comp24061_c0_seq1</t>
  </si>
  <si>
    <t xml:space="preserve">ep123.comp48687_c0_seq6</t>
  </si>
  <si>
    <t xml:space="preserve">ep123.comp24381_c1_seq1</t>
  </si>
  <si>
    <t xml:space="preserve">ep123.comp48624_c0_seq2</t>
  </si>
  <si>
    <t xml:space="preserve">ep123.comp24433_c0_seq1</t>
  </si>
  <si>
    <t xml:space="preserve">ep456.comp57215_c1_seq1</t>
  </si>
  <si>
    <t xml:space="preserve">ep123.comp24654_c0_seq1</t>
  </si>
  <si>
    <t xml:space="preserve">ep123.comp2522_c0_seq1</t>
  </si>
  <si>
    <t xml:space="preserve">ep456.comp54343_c0_seq1</t>
  </si>
  <si>
    <t xml:space="preserve">ep123.comp25253_c0_seq1</t>
  </si>
  <si>
    <t xml:space="preserve">ep123.comp48389_c0_seq6</t>
  </si>
  <si>
    <t xml:space="preserve">ep123.comp25253_c0_seq2</t>
  </si>
  <si>
    <t xml:space="preserve">ep456.comp48881_c1_seq1</t>
  </si>
  <si>
    <t xml:space="preserve">ep123.comp254603_c0_seq1</t>
  </si>
  <si>
    <t xml:space="preserve">ep456.comp52179_c0_seq4</t>
  </si>
  <si>
    <t xml:space="preserve">ep123.comp25471_c0_seq1</t>
  </si>
  <si>
    <t xml:space="preserve">ep456.comp44998_c0_seq2</t>
  </si>
  <si>
    <t xml:space="preserve">ep123.comp25548_c0_seq1</t>
  </si>
  <si>
    <t xml:space="preserve">ep456.comp36115_c0_seq1</t>
  </si>
  <si>
    <t xml:space="preserve">ep123.comp257816_c0_seq1</t>
  </si>
  <si>
    <t xml:space="preserve">ep123.comp44225_c0_seq1</t>
  </si>
  <si>
    <t xml:space="preserve">ep123.comp258849_c0_seq1</t>
  </si>
  <si>
    <t xml:space="preserve">ep123.comp49745_c0_seq2</t>
  </si>
  <si>
    <t xml:space="preserve">ep123.comp25889_c0_seq1</t>
  </si>
  <si>
    <t xml:space="preserve">ep456.comp60305_c0_seq3</t>
  </si>
  <si>
    <t xml:space="preserve">ep123.comp25889_c0_seq2</t>
  </si>
  <si>
    <t xml:space="preserve">ep123.comp48687_c0_seq8</t>
  </si>
  <si>
    <t xml:space="preserve">ep123.comp46230_c0_seq1</t>
  </si>
  <si>
    <t xml:space="preserve">ep123.comp26280_c0_seq1</t>
  </si>
  <si>
    <t xml:space="preserve">ep456.comp54513_c0_seq1</t>
  </si>
  <si>
    <t xml:space="preserve">ep123.comp26378_c0_seq1</t>
  </si>
  <si>
    <t xml:space="preserve">ep123.comp26589_c0_seq1</t>
  </si>
  <si>
    <t xml:space="preserve">ep123.comp48232_c0_seq1</t>
  </si>
  <si>
    <t xml:space="preserve">ep123.comp27081_c0_seq1</t>
  </si>
  <si>
    <t xml:space="preserve">ep456.comp46847_c0_seq1</t>
  </si>
  <si>
    <t xml:space="preserve">ep123.comp27274_c0_seq1</t>
  </si>
  <si>
    <t xml:space="preserve">ep123.comp27324_c0_seq1</t>
  </si>
  <si>
    <t xml:space="preserve">ep456.comp59691_c0_seq1</t>
  </si>
  <si>
    <t xml:space="preserve">ep123.comp27677_c0_seq1</t>
  </si>
  <si>
    <t xml:space="preserve">ep456.comp41208_c0_seq1</t>
  </si>
  <si>
    <t xml:space="preserve">ep123.comp27931_c0_seq1</t>
  </si>
  <si>
    <t xml:space="preserve">ep123.comp27949_c0_seq1</t>
  </si>
  <si>
    <t xml:space="preserve">ep123.comp41634_c0_seq1</t>
  </si>
  <si>
    <t xml:space="preserve">ep123.comp280381_c0_seq1</t>
  </si>
  <si>
    <t xml:space="preserve">ep456.comp58457_c0_seq1</t>
  </si>
  <si>
    <t xml:space="preserve">ep123.comp281851_c0_seq1</t>
  </si>
  <si>
    <t xml:space="preserve">ep456.comp55559_c0_seq2</t>
  </si>
  <si>
    <t xml:space="preserve">ep123.comp283393_c0_seq1</t>
  </si>
  <si>
    <t xml:space="preserve">ep456.comp57314_c0_seq1</t>
  </si>
  <si>
    <t xml:space="preserve">ep123.comp28371_c1_seq1</t>
  </si>
  <si>
    <t xml:space="preserve">ep456.comp58177_c0_seq2</t>
  </si>
  <si>
    <t xml:space="preserve">ep123.comp284130_c0_seq1</t>
  </si>
  <si>
    <t xml:space="preserve">ep123.comp41892_c0_seq1</t>
  </si>
  <si>
    <t xml:space="preserve">ep123.comp287264_c0_seq1</t>
  </si>
  <si>
    <t xml:space="preserve">ep456.comp51242_c0_seq1</t>
  </si>
  <si>
    <t xml:space="preserve">ep123.comp289706_c0_seq1</t>
  </si>
  <si>
    <t xml:space="preserve">ep456.comp55607_c0_seq1</t>
  </si>
  <si>
    <t xml:space="preserve">ep123.comp28982_c0_seq1</t>
  </si>
  <si>
    <t xml:space="preserve">ep123.comp29002_c0_seq1</t>
  </si>
  <si>
    <t xml:space="preserve">ep123.comp43429_c0_seq1</t>
  </si>
  <si>
    <t xml:space="preserve">ep123.comp29262_c0_seq1</t>
  </si>
  <si>
    <t xml:space="preserve">ep456.comp44998_c0_seq5</t>
  </si>
  <si>
    <t xml:space="preserve">ep123.comp29286_c0_seq1</t>
  </si>
  <si>
    <t xml:space="preserve">ep123.comp46959_c0_seq1</t>
  </si>
  <si>
    <t xml:space="preserve">ep123.comp29326_c0_seq1</t>
  </si>
  <si>
    <t xml:space="preserve">ep456.comp58004_c0_seq13</t>
  </si>
  <si>
    <t xml:space="preserve">ep123.comp41380_c0_seq1</t>
  </si>
  <si>
    <t xml:space="preserve">ep123.comp29653_c0_seq1</t>
  </si>
  <si>
    <t xml:space="preserve">ep456.comp44998_c0_seq6</t>
  </si>
  <si>
    <t xml:space="preserve">ep123.comp298869_c0_seq1</t>
  </si>
  <si>
    <t xml:space="preserve">ep123.comp46959_c0_seq2</t>
  </si>
  <si>
    <t xml:space="preserve">ep123.comp299771_c0_seq1</t>
  </si>
  <si>
    <t xml:space="preserve">ep123.comp50319_c0_seq1</t>
  </si>
  <si>
    <t xml:space="preserve">ep123.comp30033_c0_seq1</t>
  </si>
  <si>
    <t xml:space="preserve">ep456.comp47000_c0_seq1</t>
  </si>
  <si>
    <t xml:space="preserve">ep123.comp30170_c0_seq1</t>
  </si>
  <si>
    <t xml:space="preserve">ep456.comp58396_c0_seq1</t>
  </si>
  <si>
    <t xml:space="preserve">ep123.comp30716_c0_seq1</t>
  </si>
  <si>
    <t xml:space="preserve">ep123.comp30739_c0_seq1</t>
  </si>
  <si>
    <t xml:space="preserve">ep123.comp48934_c0_seq1</t>
  </si>
  <si>
    <t xml:space="preserve">ep123.comp30739_c0_seq2</t>
  </si>
  <si>
    <t xml:space="preserve">ep123.comp30739_c0_seq3</t>
  </si>
  <si>
    <t xml:space="preserve">ep123.comp41892_c0_seq2</t>
  </si>
  <si>
    <t xml:space="preserve">ep123.comp30772_c0_seq1</t>
  </si>
  <si>
    <t xml:space="preserve">ep123.comp50319_c0_seq2</t>
  </si>
  <si>
    <t xml:space="preserve">ep123.comp315069_c0_seq1</t>
  </si>
  <si>
    <t xml:space="preserve">ep456.comp48881_c1_seq2</t>
  </si>
  <si>
    <t xml:space="preserve">ep123.comp31562_c0_seq1</t>
  </si>
  <si>
    <t xml:space="preserve">ep456.comp57215_c1_seq5</t>
  </si>
  <si>
    <t xml:space="preserve">ep123.comp316113_c0_seq1</t>
  </si>
  <si>
    <t xml:space="preserve">ep456.comp59850_c1_seq46</t>
  </si>
  <si>
    <t xml:space="preserve">ep123.comp31623_c0_seq1</t>
  </si>
  <si>
    <t xml:space="preserve">ep456.comp58742_c0_seq1</t>
  </si>
  <si>
    <t xml:space="preserve">ep123.comp31673_c0_seq1</t>
  </si>
  <si>
    <t xml:space="preserve">ep456.comp59473_c0_seq3</t>
  </si>
  <si>
    <t xml:space="preserve">ep123.comp317747_c0_seq1</t>
  </si>
  <si>
    <t xml:space="preserve">ep123.comp50319_c0_seq5</t>
  </si>
  <si>
    <t xml:space="preserve">ep123.comp31859_c0_seq1</t>
  </si>
  <si>
    <t xml:space="preserve">ep123.comp48726_c0_seq1</t>
  </si>
  <si>
    <t xml:space="preserve">ep123.comp318626_c0_seq1</t>
  </si>
  <si>
    <t xml:space="preserve">ep123.comp48726_c0_seq2</t>
  </si>
  <si>
    <t xml:space="preserve">ep123.comp31984_c0_seq1</t>
  </si>
  <si>
    <t xml:space="preserve">ep123.comp32114_c0_seq1</t>
  </si>
  <si>
    <t xml:space="preserve">ep123.comp48934_c0_seq2</t>
  </si>
  <si>
    <t xml:space="preserve">ep123.comp321299_c0_seq1</t>
  </si>
  <si>
    <t xml:space="preserve">ep123.comp321313_c0_seq1</t>
  </si>
  <si>
    <t xml:space="preserve">ep456.comp58007_c0_seq1</t>
  </si>
  <si>
    <t xml:space="preserve">ep123.comp32260_c0_seq1</t>
  </si>
  <si>
    <t xml:space="preserve">ep123.comp42592_c0_seq2</t>
  </si>
  <si>
    <t xml:space="preserve">ep123.comp32260_c0_seq2</t>
  </si>
  <si>
    <t xml:space="preserve">ep123.comp32419_c0_seq1</t>
  </si>
  <si>
    <t xml:space="preserve">ep123.comp32489_c0_seq1</t>
  </si>
  <si>
    <t xml:space="preserve">ep456.comp59850_c1_seq59</t>
  </si>
  <si>
    <t xml:space="preserve">ep123.comp32549_c0_seq1</t>
  </si>
  <si>
    <t xml:space="preserve">ep456.comp59850_c1_seq62</t>
  </si>
  <si>
    <t xml:space="preserve">ep123.comp32555_c0_seq1</t>
  </si>
  <si>
    <t xml:space="preserve">ep123.comp32562_c0_seq1</t>
  </si>
  <si>
    <t xml:space="preserve">ep456.comp59109_c1_seq3</t>
  </si>
  <si>
    <t xml:space="preserve">ep123.comp32657_c0_seq1</t>
  </si>
  <si>
    <t xml:space="preserve">ep456.comp58474_c2_seq1</t>
  </si>
  <si>
    <t xml:space="preserve">ep123.comp32667_c0_seq1</t>
  </si>
  <si>
    <t xml:space="preserve">ep123.comp48015_c0_seq1</t>
  </si>
  <si>
    <t xml:space="preserve">ep123.comp329476_c0_seq1</t>
  </si>
  <si>
    <t xml:space="preserve">ep123.comp47307_c0_seq1</t>
  </si>
  <si>
    <t xml:space="preserve">ep123.comp33193_c0_seq1</t>
  </si>
  <si>
    <t xml:space="preserve">ep456.comp58395_c0_seq1</t>
  </si>
  <si>
    <t xml:space="preserve">ep123.comp33193_c0_seq2</t>
  </si>
  <si>
    <t xml:space="preserve">ep123.comp332521_c0_seq1</t>
  </si>
  <si>
    <t xml:space="preserve">ep123.comp47862_c0_seq1</t>
  </si>
  <si>
    <t xml:space="preserve">ep123.comp33288_c0_seq1</t>
  </si>
  <si>
    <t xml:space="preserve">ep123.comp48040_c0_seq1</t>
  </si>
  <si>
    <t xml:space="preserve">ep123.comp33289_c0_seq1</t>
  </si>
  <si>
    <t xml:space="preserve">ep456.comp54818_c0_seq1</t>
  </si>
  <si>
    <t xml:space="preserve">ep123.comp33470_c0_seq1</t>
  </si>
  <si>
    <t xml:space="preserve">ep456.comp59473_c0_seq5</t>
  </si>
  <si>
    <t xml:space="preserve">ep123.comp33505_c0_seq1</t>
  </si>
  <si>
    <t xml:space="preserve">ep456.comp59252_c0_seq1</t>
  </si>
  <si>
    <t xml:space="preserve">ep456.comp60062_c0_seq11</t>
  </si>
  <si>
    <t xml:space="preserve">ep123.comp42081_c0_seq1</t>
  </si>
  <si>
    <t xml:space="preserve">ep123.comp33701_c0_seq1</t>
  </si>
  <si>
    <t xml:space="preserve">ep123.comp48040_c0_seq3</t>
  </si>
  <si>
    <t xml:space="preserve">ep123.comp33806_c0_seq1</t>
  </si>
  <si>
    <t xml:space="preserve">ep123.comp33806_c0_seq2</t>
  </si>
  <si>
    <t xml:space="preserve">ep456.comp59252_c0_seq2</t>
  </si>
  <si>
    <t xml:space="preserve">ep123.comp33815_c0_seq1</t>
  </si>
  <si>
    <t xml:space="preserve">ep123.comp48040_c0_seq5</t>
  </si>
  <si>
    <t xml:space="preserve">ep123.comp33872_c0_seq1</t>
  </si>
  <si>
    <t xml:space="preserve">ep123.comp33872_c0_seq2</t>
  </si>
  <si>
    <t xml:space="preserve">ep456.comp55415_c0_seq1</t>
  </si>
  <si>
    <t xml:space="preserve">ep123.comp34042_c0_seq1</t>
  </si>
  <si>
    <t xml:space="preserve">ep123.comp48389_c0_seq1</t>
  </si>
  <si>
    <t xml:space="preserve">ep123.comp34071_c1_seq1</t>
  </si>
  <si>
    <t xml:space="preserve">ep456.comp58025_c0_seq1</t>
  </si>
  <si>
    <t xml:space="preserve">ep123.comp34106_c0_seq1</t>
  </si>
  <si>
    <t xml:space="preserve">ep456.comp56459_c0_seq1</t>
  </si>
  <si>
    <t xml:space="preserve">ep123.comp34201_c0_seq1</t>
  </si>
  <si>
    <t xml:space="preserve">ep456.comp60042_c0_seq5</t>
  </si>
  <si>
    <t xml:space="preserve">ep123.comp34224_c0_seq2</t>
  </si>
  <si>
    <t xml:space="preserve">ep123.comp46778_c0_seq1</t>
  </si>
  <si>
    <t xml:space="preserve">ep123.comp34247_c2_seq1</t>
  </si>
  <si>
    <t xml:space="preserve">ep456.comp54815_c1_seq2</t>
  </si>
  <si>
    <t xml:space="preserve">ep123.comp34770_c0_seq1</t>
  </si>
  <si>
    <t xml:space="preserve">ep123.comp49907_c0_seq1</t>
  </si>
  <si>
    <t xml:space="preserve">ep123.comp34809_c1_seq1</t>
  </si>
  <si>
    <t xml:space="preserve">ep123.comp48389_c0_seq2</t>
  </si>
  <si>
    <t xml:space="preserve">ep123.comp34809_c1_seq2</t>
  </si>
  <si>
    <t xml:space="preserve">ep456.comp38420_c0_seq1</t>
  </si>
  <si>
    <t xml:space="preserve">ep123.comp34809_c1_seq3</t>
  </si>
  <si>
    <t xml:space="preserve">ep123.comp47249_c0_seq1</t>
  </si>
  <si>
    <t xml:space="preserve">ep123.comp34809_c1_seq4</t>
  </si>
  <si>
    <t xml:space="preserve">ep123.comp48389_c0_seq3</t>
  </si>
  <si>
    <t xml:space="preserve">ep123.comp34813_c0_seq2</t>
  </si>
  <si>
    <t xml:space="preserve">ep123.comp48293_c0_seq1</t>
  </si>
  <si>
    <t xml:space="preserve">ep123.comp34836_c0_seq1</t>
  </si>
  <si>
    <t xml:space="preserve">ep456.comp56361_c0_seq1</t>
  </si>
  <si>
    <t xml:space="preserve">ep123.comp34836_c0_seq2</t>
  </si>
  <si>
    <t xml:space="preserve">ep123.comp34874_c0_seq1</t>
  </si>
  <si>
    <t xml:space="preserve">ep123.comp47347_c0_seq1</t>
  </si>
  <si>
    <t xml:space="preserve">ep123.comp34901_c0_seq1</t>
  </si>
  <si>
    <t xml:space="preserve">ep123.comp46184_c0_seq1</t>
  </si>
  <si>
    <t xml:space="preserve">ep123.comp35021_c0_seq1</t>
  </si>
  <si>
    <t xml:space="preserve">ep123.comp48720_c0_seq9</t>
  </si>
  <si>
    <t xml:space="preserve">ep123.comp35077_c0_seq1</t>
  </si>
  <si>
    <t xml:space="preserve">ep123.comp48720_c0_seq1</t>
  </si>
  <si>
    <t xml:space="preserve">ep123.comp35323_c0_seq1</t>
  </si>
  <si>
    <t xml:space="preserve">ep123.comp48720_c0_seq2</t>
  </si>
  <si>
    <t xml:space="preserve">ep123.comp35452_c0_seq1</t>
  </si>
  <si>
    <t xml:space="preserve">ep123.comp48720_c0_seq5</t>
  </si>
  <si>
    <t xml:space="preserve">ep123.comp48720_c0_seq7</t>
  </si>
  <si>
    <t xml:space="preserve">ep123.comp35924_c0_seq1</t>
  </si>
  <si>
    <t xml:space="preserve">ep123.comp359742_c0_seq1</t>
  </si>
  <si>
    <t xml:space="preserve">ep456.comp59819_c0_seq1</t>
  </si>
  <si>
    <t xml:space="preserve">ep123.comp36025_c0_seq1</t>
  </si>
  <si>
    <t xml:space="preserve">ep123.comp45399_c0_seq3</t>
  </si>
  <si>
    <t xml:space="preserve">ep123.comp36033_c1_seq1</t>
  </si>
  <si>
    <t xml:space="preserve">ep123.comp45399_c0_seq6</t>
  </si>
  <si>
    <t xml:space="preserve">ep123.comp36042_c0_seq1</t>
  </si>
  <si>
    <t xml:space="preserve">ep123.comp48748_c0_seq1</t>
  </si>
  <si>
    <t xml:space="preserve">ep123.comp36120_c0_seq1</t>
  </si>
  <si>
    <t xml:space="preserve">ep123.comp48748_c0_seq2</t>
  </si>
  <si>
    <t xml:space="preserve">ep456.comp57337_c0_seq1</t>
  </si>
  <si>
    <t xml:space="preserve">ep123.comp36173_c0_seq1</t>
  </si>
  <si>
    <t xml:space="preserve">ep123.comp40694_c0_seq1</t>
  </si>
  <si>
    <t xml:space="preserve">ep123.comp361924_c0_seq1</t>
  </si>
  <si>
    <t xml:space="preserve">ep123.comp48571_c0_seq1</t>
  </si>
  <si>
    <t xml:space="preserve">ep123.comp362878_c0_seq1</t>
  </si>
  <si>
    <t xml:space="preserve">ep123.comp48571_c0_seq2</t>
  </si>
  <si>
    <t xml:space="preserve">ep123.comp3636_c0_seq1</t>
  </si>
  <si>
    <t xml:space="preserve">ep456.comp57245_c0_seq3</t>
  </si>
  <si>
    <t xml:space="preserve">ep123.comp36395_c0_seq1</t>
  </si>
  <si>
    <t xml:space="preserve">ep456.comp57245_c0_seq4</t>
  </si>
  <si>
    <t xml:space="preserve">ep123.comp364354_c0_seq1</t>
  </si>
  <si>
    <t xml:space="preserve">ep456.comp55707_c1_seq1</t>
  </si>
  <si>
    <t xml:space="preserve">ep123.comp364878_c0_seq1</t>
  </si>
  <si>
    <t xml:space="preserve">ep456.comp55447_c0_seq1</t>
  </si>
  <si>
    <t xml:space="preserve">ep123.comp36522_c0_seq1</t>
  </si>
  <si>
    <t xml:space="preserve">ep123.comp36639_c0_seq1</t>
  </si>
  <si>
    <t xml:space="preserve">ep123.comp36903_c0_seq1</t>
  </si>
  <si>
    <t xml:space="preserve">ep123.comp36707_c0_seq1</t>
  </si>
  <si>
    <t xml:space="preserve">ep123.comp48561_c0_seq1</t>
  </si>
  <si>
    <t xml:space="preserve">ep123.comp367935_c0_seq1</t>
  </si>
  <si>
    <t xml:space="preserve">ep456.comp53787_c0_seq3</t>
  </si>
  <si>
    <t xml:space="preserve">ep123.comp36827_c0_seq1</t>
  </si>
  <si>
    <t xml:space="preserve">ep456.comp48631_c0_seq6</t>
  </si>
  <si>
    <t xml:space="preserve">ep456.comp53787_c0_seq5</t>
  </si>
  <si>
    <t xml:space="preserve">ep123.comp36961_c0_seq1</t>
  </si>
  <si>
    <t xml:space="preserve">ep123.comp44954_c0_seq1</t>
  </si>
  <si>
    <t xml:space="preserve">ep123.comp36986_c0_seq1</t>
  </si>
  <si>
    <t xml:space="preserve">ep123.comp44954_c0_seq2</t>
  </si>
  <si>
    <t xml:space="preserve">ep123.comp37022_c0_seq1</t>
  </si>
  <si>
    <t xml:space="preserve">ep456.comp56746_c0_seq1</t>
  </si>
  <si>
    <t xml:space="preserve">ep123.comp37141_c0_seq1</t>
  </si>
  <si>
    <t xml:space="preserve">ep456.comp56746_c0_seq2</t>
  </si>
  <si>
    <t xml:space="preserve">ep456.comp56746_c0_seq3</t>
  </si>
  <si>
    <t xml:space="preserve">ep123.comp371916_c0_seq1</t>
  </si>
  <si>
    <t xml:space="preserve">ep456.comp56746_c0_seq4</t>
  </si>
  <si>
    <t xml:space="preserve">ep123.comp372350_c0_seq1</t>
  </si>
  <si>
    <t xml:space="preserve">ep456.comp56746_c0_seq5</t>
  </si>
  <si>
    <t xml:space="preserve">ep123.comp37280_c0_seq1</t>
  </si>
  <si>
    <t xml:space="preserve">ep456.comp56746_c0_seq6</t>
  </si>
  <si>
    <t xml:space="preserve">ep123.comp37385_c0_seq1</t>
  </si>
  <si>
    <t xml:space="preserve">ep456.comp56746_c0_seq7</t>
  </si>
  <si>
    <t xml:space="preserve">ep123.comp37385_c0_seq2</t>
  </si>
  <si>
    <t xml:space="preserve">ep456.comp56746_c0_seq8</t>
  </si>
  <si>
    <t xml:space="preserve">ep123.comp37385_c0_seq3</t>
  </si>
  <si>
    <t xml:space="preserve">ep456.comp48631_c0_seq1</t>
  </si>
  <si>
    <t xml:space="preserve">ep123.comp37451_c0_seq1</t>
  </si>
  <si>
    <t xml:space="preserve">ep456.comp56746_c0_seq9</t>
  </si>
  <si>
    <t xml:space="preserve">ep123.comp37451_c0_seq2</t>
  </si>
  <si>
    <t xml:space="preserve">ep456.comp56746_c0_seq10</t>
  </si>
  <si>
    <t xml:space="preserve">ep123.comp37466_c0_seq2</t>
  </si>
  <si>
    <t xml:space="preserve">ep456.comp56746_c0_seq11</t>
  </si>
  <si>
    <t xml:space="preserve">ep123.comp37553_c0_seq1</t>
  </si>
  <si>
    <t xml:space="preserve">ep456.comp56746_c0_seq12</t>
  </si>
  <si>
    <t xml:space="preserve">ep456.comp56746_c0_seq13</t>
  </si>
  <si>
    <t xml:space="preserve">ep123.comp37583_c0_seq1</t>
  </si>
  <si>
    <t xml:space="preserve">ep456.comp56746_c0_seq15</t>
  </si>
  <si>
    <t xml:space="preserve">ep123.comp37583_c0_seq2</t>
  </si>
  <si>
    <t xml:space="preserve">ep456.comp48631_c0_seq2</t>
  </si>
  <si>
    <t xml:space="preserve">ep123.comp37583_c0_seq4</t>
  </si>
  <si>
    <t xml:space="preserve">ep456.comp56746_c0_seq16</t>
  </si>
  <si>
    <t xml:space="preserve">ep123.comp37586_c0_seq1</t>
  </si>
  <si>
    <t xml:space="preserve">ep456.comp56746_c0_seq17</t>
  </si>
  <si>
    <t xml:space="preserve">ep123.comp37589_c0_seq2</t>
  </si>
  <si>
    <t xml:space="preserve">ep456.comp48631_c0_seq3</t>
  </si>
  <si>
    <t xml:space="preserve">ep123.comp37617_c0_seq1</t>
  </si>
  <si>
    <t xml:space="preserve">ep456.comp56746_c0_seq18</t>
  </si>
  <si>
    <t xml:space="preserve">ep123.comp376707_c0_seq1</t>
  </si>
  <si>
    <t xml:space="preserve">ep456.comp56746_c0_seq19</t>
  </si>
  <si>
    <t xml:space="preserve">ep456.comp56746_c0_seq20</t>
  </si>
  <si>
    <t xml:space="preserve">ep456.comp56746_c0_seq21</t>
  </si>
  <si>
    <t xml:space="preserve">ep123.comp37845_c0_seq1</t>
  </si>
  <si>
    <t xml:space="preserve">ep456.comp48631_c0_seq4</t>
  </si>
  <si>
    <t xml:space="preserve">ep123.comp37846_c0_seq1</t>
  </si>
  <si>
    <t xml:space="preserve">ep456.comp56746_c0_seq22</t>
  </si>
  <si>
    <t xml:space="preserve">ep456.comp48631_c0_seq5</t>
  </si>
  <si>
    <t xml:space="preserve">ep456.comp56746_c0_seq23</t>
  </si>
  <si>
    <t xml:space="preserve">ep123.comp37908_c0_seq2</t>
  </si>
  <si>
    <t xml:space="preserve">ep456.comp53787_c0_seq1</t>
  </si>
  <si>
    <t xml:space="preserve">ep123.comp37974_c0_seq1</t>
  </si>
  <si>
    <t xml:space="preserve">ep456.comp58625_c1_seq1</t>
  </si>
  <si>
    <t xml:space="preserve">ep123.comp37974_c0_seq3</t>
  </si>
  <si>
    <t xml:space="preserve">ep456.comp58625_c1_seq2</t>
  </si>
  <si>
    <t xml:space="preserve">ep123.comp38022_c0_seq1</t>
  </si>
  <si>
    <t xml:space="preserve">ep456.comp58625_c1_seq3</t>
  </si>
  <si>
    <t xml:space="preserve">ep123.comp38068_c0_seq1</t>
  </si>
  <si>
    <t xml:space="preserve">ep456.comp58625_c1_seq4</t>
  </si>
  <si>
    <t xml:space="preserve">ep123.comp38152_c0_seq1</t>
  </si>
  <si>
    <t xml:space="preserve">ep456.comp58625_c1_seq5</t>
  </si>
  <si>
    <t xml:space="preserve">ep123.comp38175_c0_seq3</t>
  </si>
  <si>
    <t xml:space="preserve">ep456.comp58625_c1_seq6</t>
  </si>
  <si>
    <t xml:space="preserve">ep456.comp57305_c0_seq1</t>
  </si>
  <si>
    <t xml:space="preserve">ep123.comp38305_c0_seq3</t>
  </si>
  <si>
    <t xml:space="preserve">ep123.comp38322_c0_seq1</t>
  </si>
  <si>
    <t xml:space="preserve">ep456.comp40474_c0_seq1</t>
  </si>
  <si>
    <t xml:space="preserve">ep123.comp38322_c0_seq2</t>
  </si>
  <si>
    <t xml:space="preserve">ep123.comp47318_c0_seq1</t>
  </si>
  <si>
    <t xml:space="preserve">ep123.comp38322_c0_seq3</t>
  </si>
  <si>
    <t xml:space="preserve">ep123.comp49505_c0_seq1</t>
  </si>
  <si>
    <t xml:space="preserve">ep123.comp38322_c0_seq4</t>
  </si>
  <si>
    <t xml:space="preserve">ep123.comp49505_c0_seq2</t>
  </si>
  <si>
    <t xml:space="preserve">ep123.comp38477_c0_seq1</t>
  </si>
  <si>
    <t xml:space="preserve">ep456.comp52153_c0_seq1</t>
  </si>
  <si>
    <t xml:space="preserve">ep123.comp38510_c0_seq1</t>
  </si>
  <si>
    <t xml:space="preserve">ep456.comp60125_c1_seq1</t>
  </si>
  <si>
    <t xml:space="preserve">ep123.comp38581_c0_seq1</t>
  </si>
  <si>
    <t xml:space="preserve">CL2775Contig1</t>
  </si>
  <si>
    <t xml:space="preserve">ep123.comp38581_c1_seq1</t>
  </si>
  <si>
    <t xml:space="preserve">ep123.comp39269_c0_seq3</t>
  </si>
  <si>
    <t xml:space="preserve">ep123.comp38618_c0_seq1</t>
  </si>
  <si>
    <t xml:space="preserve">ep123.comp50512_c0_seq17</t>
  </si>
  <si>
    <t xml:space="preserve">ep123.comp38618_c0_seq2</t>
  </si>
  <si>
    <t xml:space="preserve">ep123.comp38059_c0_seq1</t>
  </si>
  <si>
    <t xml:space="preserve">ep123.comp38618_c0_seq3</t>
  </si>
  <si>
    <t xml:space="preserve">ep123.comp50512_c0_seq1</t>
  </si>
  <si>
    <t xml:space="preserve">ep123.comp38618_c0_seq4</t>
  </si>
  <si>
    <t xml:space="preserve">ep123.comp38059_c0_seq2</t>
  </si>
  <si>
    <t xml:space="preserve">ep123.comp50512_c0_seq2</t>
  </si>
  <si>
    <t xml:space="preserve">ep123.comp50512_c0_seq28</t>
  </si>
  <si>
    <t xml:space="preserve">ep123.comp38975_c0_seq1</t>
  </si>
  <si>
    <t xml:space="preserve">ep123.comp50512_c0_seq3</t>
  </si>
  <si>
    <t xml:space="preserve">ep123.comp50512_c0_seq5</t>
  </si>
  <si>
    <t xml:space="preserve">ep123.comp39146_c0_seq4</t>
  </si>
  <si>
    <t xml:space="preserve">ep123.comp50512_c0_seq7</t>
  </si>
  <si>
    <t xml:space="preserve">ep123.comp39163_c0_seq1</t>
  </si>
  <si>
    <t xml:space="preserve">ep123.comp50512_c0_seq9</t>
  </si>
  <si>
    <t xml:space="preserve">ep123.comp39225_c0_seq1</t>
  </si>
  <si>
    <t xml:space="preserve">ep123.comp50512_c0_seq10</t>
  </si>
  <si>
    <t xml:space="preserve">ep123.comp39228_c0_seq1</t>
  </si>
  <si>
    <t xml:space="preserve">ep123.comp39269_c0_seq1</t>
  </si>
  <si>
    <t xml:space="preserve">ep123.comp39228_c0_seq2</t>
  </si>
  <si>
    <t xml:space="preserve">ep123.comp39269_c0_seq2</t>
  </si>
  <si>
    <t xml:space="preserve">ep123.comp39233_c0_seq1</t>
  </si>
  <si>
    <t xml:space="preserve">ep456.comp56964_c0_seq1</t>
  </si>
  <si>
    <t xml:space="preserve">ep123.comp31277_c0_seq1</t>
  </si>
  <si>
    <t xml:space="preserve">ep123.comp49098_c0_seq3</t>
  </si>
  <si>
    <t xml:space="preserve">CL8287Contig1</t>
  </si>
  <si>
    <t xml:space="preserve">ep123.comp39273_c0_seq2</t>
  </si>
  <si>
    <t xml:space="preserve">ep123.comp45319_c0_seq1</t>
  </si>
  <si>
    <t xml:space="preserve">ep123.comp39273_c0_seq3</t>
  </si>
  <si>
    <t xml:space="preserve">ep123.comp39425_c0_seq1</t>
  </si>
  <si>
    <t xml:space="preserve">ep456.comp53351_c0_seq1</t>
  </si>
  <si>
    <t xml:space="preserve">ep123.comp39444_c0_seq2</t>
  </si>
  <si>
    <t xml:space="preserve">ep123.comp39517_c0_seq1</t>
  </si>
  <si>
    <t xml:space="preserve">ep123.comp45010_c0_seq5</t>
  </si>
  <si>
    <t xml:space="preserve">ep123.comp39540_c1_seq1</t>
  </si>
  <si>
    <t xml:space="preserve">CL10894Contig1</t>
  </si>
  <si>
    <t xml:space="preserve">ep123.comp39642_c0_seq1</t>
  </si>
  <si>
    <t xml:space="preserve">ep123.comp49685_c1_seq1</t>
  </si>
  <si>
    <t xml:space="preserve">ep123.comp39659_c0_seq1</t>
  </si>
  <si>
    <t xml:space="preserve">ep123.comp49032_c0_seq1</t>
  </si>
  <si>
    <t xml:space="preserve">ep123.comp39864_c0_seq1</t>
  </si>
  <si>
    <t xml:space="preserve">ep123.comp50164_c0_seq4</t>
  </si>
  <si>
    <t xml:space="preserve">ep123.comp3993_c0_seq1</t>
  </si>
  <si>
    <t xml:space="preserve">ep123.comp42420_c0_seq2</t>
  </si>
  <si>
    <t xml:space="preserve">ep123.comp39935_c0_seq1</t>
  </si>
  <si>
    <t xml:space="preserve">ep456.comp49363_c0_seq2</t>
  </si>
  <si>
    <t xml:space="preserve">ep123.comp39935_c0_seq2</t>
  </si>
  <si>
    <t xml:space="preserve">ep456.comp49363_c0_seq4</t>
  </si>
  <si>
    <t xml:space="preserve">ep123.comp40008_c0_seq1</t>
  </si>
  <si>
    <t xml:space="preserve">ep123.comp42420_c0_seq1</t>
  </si>
  <si>
    <t xml:space="preserve">ep123.comp46469_c0_seq1</t>
  </si>
  <si>
    <t xml:space="preserve">ep123.comp41699_c0_seq2</t>
  </si>
  <si>
    <t xml:space="preserve">ep123.comp40107_c0_seq1</t>
  </si>
  <si>
    <t xml:space="preserve">CL2702Contig1</t>
  </si>
  <si>
    <t xml:space="preserve">ep123.comp40135_c0_seq1</t>
  </si>
  <si>
    <t xml:space="preserve">ep123.comp43435_c0_seq1</t>
  </si>
  <si>
    <t xml:space="preserve">ep123.comp40203_c0_seq1</t>
  </si>
  <si>
    <t xml:space="preserve">ep456.comp58956_c0_seq11</t>
  </si>
  <si>
    <t xml:space="preserve">ep123.comp40250_c0_seq2</t>
  </si>
  <si>
    <t xml:space="preserve">ep123.comp48400_c0_seq1</t>
  </si>
  <si>
    <t xml:space="preserve">ep123.comp44927_c0_seq1</t>
  </si>
  <si>
    <t xml:space="preserve">ep123.comp44927_c0_seq2</t>
  </si>
  <si>
    <t xml:space="preserve">ep123.comp43394_c0_seq1</t>
  </si>
  <si>
    <t xml:space="preserve">ep123.comp40411_c0_seq1</t>
  </si>
  <si>
    <t xml:space="preserve">ep123.comp43394_c0_seq4</t>
  </si>
  <si>
    <t xml:space="preserve">ep123.comp40449_c0_seq1</t>
  </si>
  <si>
    <t xml:space="preserve">ep123.comp43394_c0_seq5</t>
  </si>
  <si>
    <t xml:space="preserve">ep123.comp40505_c0_seq1</t>
  </si>
  <si>
    <t xml:space="preserve">ep123.comp43394_c0_seq8</t>
  </si>
  <si>
    <t xml:space="preserve">ep123.comp40537_c0_seq1</t>
  </si>
  <si>
    <t xml:space="preserve">ep123.comp50094_c0_seq1</t>
  </si>
  <si>
    <t xml:space="preserve">ep123.comp50094_c0_seq2</t>
  </si>
  <si>
    <t xml:space="preserve">ep123.comp40599_c0_seq1</t>
  </si>
  <si>
    <t xml:space="preserve">ep123.comp40614_c0_seq1</t>
  </si>
  <si>
    <t xml:space="preserve">ep123.comp50257_c0_seq2</t>
  </si>
  <si>
    <t xml:space="preserve">ep123.comp46554_c0_seq1</t>
  </si>
  <si>
    <t xml:space="preserve">ep123.comp40715_c0_seq1</t>
  </si>
  <si>
    <t xml:space="preserve">ep123.comp49321_c1_seq1</t>
  </si>
  <si>
    <t xml:space="preserve">ep123.comp40795_c1_seq1</t>
  </si>
  <si>
    <t xml:space="preserve">ep123.comp49321_c1_seq2</t>
  </si>
  <si>
    <t xml:space="preserve">ep123.comp40813_c0_seq1</t>
  </si>
  <si>
    <t xml:space="preserve">ep456.comp54331_c0_seq1</t>
  </si>
  <si>
    <t xml:space="preserve">ep123.comp40813_c0_seq2</t>
  </si>
  <si>
    <t xml:space="preserve">ep456.comp54331_c0_seq2</t>
  </si>
  <si>
    <t xml:space="preserve">ep123.comp40819_c0_seq3</t>
  </si>
  <si>
    <t xml:space="preserve">ep456.comp54331_c0_seq3</t>
  </si>
  <si>
    <t xml:space="preserve">ep123.comp40865_c0_seq1</t>
  </si>
  <si>
    <t xml:space="preserve">ep456.comp54331_c0_seq4</t>
  </si>
  <si>
    <t xml:space="preserve">ep456.comp54331_c0_seq5</t>
  </si>
  <si>
    <t xml:space="preserve">ep123.comp40967_c0_seq1</t>
  </si>
  <si>
    <t xml:space="preserve">ep456.comp54331_c0_seq6</t>
  </si>
  <si>
    <t xml:space="preserve">ep123.comp40983_c2_seq1</t>
  </si>
  <si>
    <t xml:space="preserve">ep456.comp56071_c0_seq1</t>
  </si>
  <si>
    <t xml:space="preserve">ep123.comp41130_c0_seq1</t>
  </si>
  <si>
    <t xml:space="preserve">ep456.comp56071_c0_seq3</t>
  </si>
  <si>
    <t xml:space="preserve">ep123.comp41175_c0_seq1</t>
  </si>
  <si>
    <t xml:space="preserve">ep456.comp56071_c0_seq4</t>
  </si>
  <si>
    <t xml:space="preserve">ep123.comp41200_c0_seq1</t>
  </si>
  <si>
    <t xml:space="preserve">ep456.comp56071_c0_seq7</t>
  </si>
  <si>
    <t xml:space="preserve">ep123.comp41227_c0_seq1</t>
  </si>
  <si>
    <t xml:space="preserve">ep123.comp48703_c0_seq5</t>
  </si>
  <si>
    <t xml:space="preserve">ep123.comp41237_c0_seq1</t>
  </si>
  <si>
    <t xml:space="preserve">ep456.comp48857_c0_seq1</t>
  </si>
  <si>
    <t xml:space="preserve">ep123.comp41237_c0_seq11</t>
  </si>
  <si>
    <t xml:space="preserve">ep123.comp41237_c0_seq12</t>
  </si>
  <si>
    <t xml:space="preserve">ep456.comp51522_c0_seq1</t>
  </si>
  <si>
    <t xml:space="preserve">ep123.comp41237_c0_seq14</t>
  </si>
  <si>
    <t xml:space="preserve">ep456.comp55874_c0_seq1</t>
  </si>
  <si>
    <t xml:space="preserve">ep123.comp41237_c0_seq17</t>
  </si>
  <si>
    <t xml:space="preserve">ep123.comp39406_c0_seq1</t>
  </si>
  <si>
    <t xml:space="preserve">ep123.comp41237_c0_seq5</t>
  </si>
  <si>
    <t xml:space="preserve">ep123.comp46974_c0_seq2</t>
  </si>
  <si>
    <t xml:space="preserve">ep123.comp41237_c0_seq7</t>
  </si>
  <si>
    <t xml:space="preserve">ep456.comp44785_c0_seq1</t>
  </si>
  <si>
    <t xml:space="preserve">ep123.comp41237_c0_seq9</t>
  </si>
  <si>
    <t xml:space="preserve">ep123.comp46974_c0_seq3</t>
  </si>
  <si>
    <t xml:space="preserve">ep123.comp41243_c0_seq1</t>
  </si>
  <si>
    <t xml:space="preserve">ep123.comp39673_c0_seq1</t>
  </si>
  <si>
    <t xml:space="preserve">ep123.comp41249_c0_seq1</t>
  </si>
  <si>
    <t xml:space="preserve">ep123.comp49212_c0_seq1</t>
  </si>
  <si>
    <t xml:space="preserve">ep123.comp41249_c0_seq3</t>
  </si>
  <si>
    <t xml:space="preserve">ep456.comp57091_c0_seq1</t>
  </si>
  <si>
    <t xml:space="preserve">ep123.comp41268_c0_seq2</t>
  </si>
  <si>
    <t xml:space="preserve">ep123.comp41291_c0_seq1</t>
  </si>
  <si>
    <t xml:space="preserve">ep456.comp58605_c0_seq1</t>
  </si>
  <si>
    <t xml:space="preserve">ep123.comp50356_c0_seq1</t>
  </si>
  <si>
    <t xml:space="preserve">ep123.comp50356_c0_seq2</t>
  </si>
  <si>
    <t xml:space="preserve">ep123.comp41310_c0_seq2</t>
  </si>
  <si>
    <t xml:space="preserve">ep456.comp58805_c0_seq1</t>
  </si>
  <si>
    <t xml:space="preserve">ep123.comp41333_c0_seq2</t>
  </si>
  <si>
    <t xml:space="preserve">ep123.comp50356_c0_seq5</t>
  </si>
  <si>
    <t xml:space="preserve">ep123.comp41339_c0_seq1</t>
  </si>
  <si>
    <t xml:space="preserve">ep123.comp41342_c0_seq1</t>
  </si>
  <si>
    <t xml:space="preserve">ep123.comp49999_c0_seq1</t>
  </si>
  <si>
    <t xml:space="preserve">ep123.comp45208_c0_seq1</t>
  </si>
  <si>
    <t xml:space="preserve">ep456.comp55105_c0_seq2</t>
  </si>
  <si>
    <t xml:space="preserve">ep123.comp41432_c0_seq1</t>
  </si>
  <si>
    <t xml:space="preserve">ep123.comp45208_c0_seq3</t>
  </si>
  <si>
    <t xml:space="preserve">ep123.comp41443_c0_seq1</t>
  </si>
  <si>
    <t xml:space="preserve">ep456.comp55105_c0_seq4</t>
  </si>
  <si>
    <t xml:space="preserve">ep123.comp41503_c0_seq1</t>
  </si>
  <si>
    <t xml:space="preserve">ep123.comp49903_c2_seq1</t>
  </si>
  <si>
    <t xml:space="preserve">ep123.comp41503_c0_seq2</t>
  </si>
  <si>
    <t xml:space="preserve">ep456.comp59518_c0_seq1</t>
  </si>
  <si>
    <t xml:space="preserve">ep123.comp41514_c0_seq1</t>
  </si>
  <si>
    <t xml:space="preserve">CL2809Contig1</t>
  </si>
  <si>
    <t xml:space="preserve">ep123.comp41527_c0_seq1</t>
  </si>
  <si>
    <t xml:space="preserve">ep123.comp43361_c0_seq1</t>
  </si>
  <si>
    <t xml:space="preserve">ep123.comp41527_c0_seq13</t>
  </si>
  <si>
    <t xml:space="preserve">ep456.comp60190_c0_seq1</t>
  </si>
  <si>
    <t xml:space="preserve">ep123.comp41527_c0_seq15</t>
  </si>
  <si>
    <t xml:space="preserve">ep123.comp45324_c2_seq1</t>
  </si>
  <si>
    <t xml:space="preserve">ep123.comp41527_c0_seq17</t>
  </si>
  <si>
    <t xml:space="preserve">CL3220Contig1</t>
  </si>
  <si>
    <t xml:space="preserve">ep123.comp41527_c0_seq4</t>
  </si>
  <si>
    <t xml:space="preserve">CL6396Contig1</t>
  </si>
  <si>
    <t xml:space="preserve">ep123.comp41527_c0_seq5</t>
  </si>
  <si>
    <t xml:space="preserve">ep123.comp47321_c0_seq1</t>
  </si>
  <si>
    <t xml:space="preserve">ep123.comp41527_c0_seq8</t>
  </si>
  <si>
    <t xml:space="preserve">ep456.comp181827_c0_seq1</t>
  </si>
  <si>
    <t xml:space="preserve">ep123.comp41527_c0_seq9</t>
  </si>
  <si>
    <t xml:space="preserve">ep123.comp47321_c0_seq3</t>
  </si>
  <si>
    <t xml:space="preserve">ep123.comp41546_c0_seq1</t>
  </si>
  <si>
    <t xml:space="preserve">ep456.comp44544_c0_seq1</t>
  </si>
  <si>
    <t xml:space="preserve">ep123.comp41555_c0_seq1</t>
  </si>
  <si>
    <t xml:space="preserve">ep456.comp59623_c0_seq7</t>
  </si>
  <si>
    <t xml:space="preserve">ep123.comp41625_c1_seq1</t>
  </si>
  <si>
    <t xml:space="preserve">ep123.comp46182_c0_seq2</t>
  </si>
  <si>
    <t xml:space="preserve">CL2045Contig1</t>
  </si>
  <si>
    <t xml:space="preserve">ep123.comp41635_c0_seq1</t>
  </si>
  <si>
    <t xml:space="preserve">ep456.comp42551_c0_seq1</t>
  </si>
  <si>
    <t xml:space="preserve">ep123.comp41660_c0_seq4</t>
  </si>
  <si>
    <t xml:space="preserve">ep456.comp42551_c0_seq2</t>
  </si>
  <si>
    <t xml:space="preserve">ep123.comp41684_c0_seq1</t>
  </si>
  <si>
    <t xml:space="preserve">ep456.comp58268_c0_seq2</t>
  </si>
  <si>
    <t xml:space="preserve">ep456.comp54679_c0_seq3</t>
  </si>
  <si>
    <t xml:space="preserve">ep456.comp54679_c0_seq5</t>
  </si>
  <si>
    <t xml:space="preserve">ep123.comp416978_c0_seq1</t>
  </si>
  <si>
    <t xml:space="preserve">ep456.comp54679_c0_seq7</t>
  </si>
  <si>
    <t xml:space="preserve">ep123.comp41705_c0_seq1</t>
  </si>
  <si>
    <t xml:space="preserve">ep456.comp54679_c0_seq8</t>
  </si>
  <si>
    <t xml:space="preserve">ep456.comp54679_c0_seq11</t>
  </si>
  <si>
    <t xml:space="preserve">ep123.comp40474_c0_seq1</t>
  </si>
  <si>
    <t xml:space="preserve">CL3119Contig1</t>
  </si>
  <si>
    <t xml:space="preserve">ep123.comp41982_c0_seq1</t>
  </si>
  <si>
    <t xml:space="preserve">CL776Contig1</t>
  </si>
  <si>
    <t xml:space="preserve">ep123.comp42036_c1_seq1</t>
  </si>
  <si>
    <t xml:space="preserve">ep456.comp54679_c0_seq1</t>
  </si>
  <si>
    <t xml:space="preserve">ep456.comp55987_c0_seq1</t>
  </si>
  <si>
    <t xml:space="preserve">ep456.comp55987_c0_seq2</t>
  </si>
  <si>
    <t xml:space="preserve">ep123.comp421132_c0_seq1</t>
  </si>
  <si>
    <t xml:space="preserve">ep456.comp56242_c0_seq1</t>
  </si>
  <si>
    <t xml:space="preserve">ep123.comp44594_c0_seq1</t>
  </si>
  <si>
    <t xml:space="preserve">ep123.comp421721_c0_seq1</t>
  </si>
  <si>
    <t xml:space="preserve">ep123.comp44594_c0_seq2</t>
  </si>
  <si>
    <t xml:space="preserve">ep123.comp42176_c0_seq1</t>
  </si>
  <si>
    <t xml:space="preserve">ep456.comp57202_c0_seq1</t>
  </si>
  <si>
    <t xml:space="preserve">ep123.comp422285_c0_seq1</t>
  </si>
  <si>
    <t xml:space="preserve">ep456.comp57202_c0_seq3</t>
  </si>
  <si>
    <t xml:space="preserve">ep123.comp42250_c0_seq1</t>
  </si>
  <si>
    <t xml:space="preserve">ep456.comp57202_c0_seq4</t>
  </si>
  <si>
    <t xml:space="preserve">ep123.comp42250_c0_seq2</t>
  </si>
  <si>
    <t xml:space="preserve">CL826Contig1</t>
  </si>
  <si>
    <t xml:space="preserve">ep123.comp424104_c0_seq1</t>
  </si>
  <si>
    <t xml:space="preserve">CL826Contig2</t>
  </si>
  <si>
    <t xml:space="preserve">ep123.comp42437_c0_seq1</t>
  </si>
  <si>
    <t xml:space="preserve">ep456.comp49531_c0_seq3</t>
  </si>
  <si>
    <t xml:space="preserve">ep123.comp42446_c0_seq1</t>
  </si>
  <si>
    <t xml:space="preserve">ep123.comp48024_c0_seq1</t>
  </si>
  <si>
    <t xml:space="preserve">ep123.comp42481_c0_seq1</t>
  </si>
  <si>
    <t xml:space="preserve">ep123.comp48024_c0_seq3</t>
  </si>
  <si>
    <t xml:space="preserve">ep123.comp42535_c0_seq1</t>
  </si>
  <si>
    <t xml:space="preserve">ep456.comp54329_c0_seq1</t>
  </si>
  <si>
    <t xml:space="preserve">ep123.comp425654_c0_seq1</t>
  </si>
  <si>
    <t xml:space="preserve">ep456.comp52303_c0_seq1</t>
  </si>
  <si>
    <t xml:space="preserve">ep123.comp42566_c0_seq1</t>
  </si>
  <si>
    <t xml:space="preserve">ep123.comp48024_c0_seq5</t>
  </si>
  <si>
    <t xml:space="preserve">CL7349Contig1</t>
  </si>
  <si>
    <t xml:space="preserve">ep123.comp42603_c0_seq1</t>
  </si>
  <si>
    <t xml:space="preserve">CL94Contig3</t>
  </si>
  <si>
    <t xml:space="preserve">ep123.comp42643_c0_seq1</t>
  </si>
  <si>
    <t xml:space="preserve">CL8486Contig1</t>
  </si>
  <si>
    <t xml:space="preserve">ep456.comp52369_c0_seq1</t>
  </si>
  <si>
    <t xml:space="preserve">ep456.comp59634_c0_seq5</t>
  </si>
  <si>
    <t xml:space="preserve">ep123.comp42737_c0_seq1</t>
  </si>
  <si>
    <t xml:space="preserve">ep456.comp59634_c0_seq7</t>
  </si>
  <si>
    <t xml:space="preserve">ep123.comp42754_c0_seq1</t>
  </si>
  <si>
    <t xml:space="preserve">ep123.comp50211_c0_seq1</t>
  </si>
  <si>
    <t xml:space="preserve">ep123.comp42754_c0_seq4</t>
  </si>
  <si>
    <t xml:space="preserve">ep456.comp59634_c0_seq23</t>
  </si>
  <si>
    <t xml:space="preserve">ep456.comp59819_c0_seq3</t>
  </si>
  <si>
    <t xml:space="preserve">ep123.comp42775_c0_seq1</t>
  </si>
  <si>
    <t xml:space="preserve">CL4310Contig1</t>
  </si>
  <si>
    <t xml:space="preserve">ep123.comp42883_c0_seq1</t>
  </si>
  <si>
    <t xml:space="preserve">ep123.comp28191_c0_seq1</t>
  </si>
  <si>
    <t xml:space="preserve">ep123.comp42883_c0_seq2</t>
  </si>
  <si>
    <t xml:space="preserve">ep456.comp55790_c0_seq3</t>
  </si>
  <si>
    <t xml:space="preserve">CL3499Contig1</t>
  </si>
  <si>
    <t xml:space="preserve">ep123.comp42943_c0_seq2</t>
  </si>
  <si>
    <t xml:space="preserve">CL7943Contig1</t>
  </si>
  <si>
    <t xml:space="preserve">ep123.comp42984_c1_seq1</t>
  </si>
  <si>
    <t xml:space="preserve">ep123.comp47751_c0_seq1</t>
  </si>
  <si>
    <t xml:space="preserve">ep123.comp43011_c0_seq1</t>
  </si>
  <si>
    <t xml:space="preserve">ep456.comp60150_c0_seq1</t>
  </si>
  <si>
    <t xml:space="preserve">ep123.comp43011_c0_seq3</t>
  </si>
  <si>
    <t xml:space="preserve">ep123.comp45430_c0_seq1</t>
  </si>
  <si>
    <t xml:space="preserve">ep123.comp43025_c0_seq1</t>
  </si>
  <si>
    <t xml:space="preserve">ep456.comp60150_c0_seq2</t>
  </si>
  <si>
    <t xml:space="preserve">ep123.comp43077_c0_seq1</t>
  </si>
  <si>
    <t xml:space="preserve">ep456.comp60150_c0_seq3</t>
  </si>
  <si>
    <t xml:space="preserve">ep123.comp43077_c0_seq2</t>
  </si>
  <si>
    <t xml:space="preserve">ep123.comp44701_c0_seq6</t>
  </si>
  <si>
    <t xml:space="preserve">ep123.comp43155_c0_seq1</t>
  </si>
  <si>
    <t xml:space="preserve">ep456.comp53528_c0_seq1</t>
  </si>
  <si>
    <t xml:space="preserve">ep123.comp43172_c0_seq1</t>
  </si>
  <si>
    <t xml:space="preserve">CL378Contig1</t>
  </si>
  <si>
    <t xml:space="preserve">ep123.comp43172_c0_seq3</t>
  </si>
  <si>
    <t xml:space="preserve">ep456.comp60150_c0_seq7</t>
  </si>
  <si>
    <t xml:space="preserve">ep123.comp433_c0_seq1</t>
  </si>
  <si>
    <t xml:space="preserve">CL9505Contig1</t>
  </si>
  <si>
    <t xml:space="preserve">ep456.comp52525_c0_seq1</t>
  </si>
  <si>
    <t xml:space="preserve">ep456.comp59262_c0_seq1</t>
  </si>
  <si>
    <t xml:space="preserve">ep123.comp43384_c1_seq2</t>
  </si>
  <si>
    <t xml:space="preserve">CL8275Contig1</t>
  </si>
  <si>
    <t xml:space="preserve">ep123.comp47408_c0_seq1</t>
  </si>
  <si>
    <t xml:space="preserve">CL3089Contig1</t>
  </si>
  <si>
    <t xml:space="preserve">ep123.comp434332_c0_seq1</t>
  </si>
  <si>
    <t xml:space="preserve">CL997Contig1</t>
  </si>
  <si>
    <t xml:space="preserve">ep123.comp23351_c0_seq1</t>
  </si>
  <si>
    <t xml:space="preserve">ep456.comp58446_c0_seq2</t>
  </si>
  <si>
    <t xml:space="preserve">ep123.comp43579_c0_seq1</t>
  </si>
  <si>
    <t xml:space="preserve">ep123.comp41228_c0_seq1</t>
  </si>
  <si>
    <t xml:space="preserve">ep456.comp48207_c0_seq1</t>
  </si>
  <si>
    <t xml:space="preserve">CL1Contig804</t>
  </si>
  <si>
    <t xml:space="preserve">ep123.comp43653_c0_seq3</t>
  </si>
  <si>
    <t xml:space="preserve">ep456.comp59262_c0_seq2</t>
  </si>
  <si>
    <t xml:space="preserve">ep123.comp43653_c0_seq4</t>
  </si>
  <si>
    <t xml:space="preserve">ep123.comp49573_c0_seq1</t>
  </si>
  <si>
    <t xml:space="preserve">ep123.comp43663_c0_seq1</t>
  </si>
  <si>
    <t xml:space="preserve">ep123.comp44586_c0_seq4</t>
  </si>
  <si>
    <t xml:space="preserve">ep123.comp43699_c0_seq1</t>
  </si>
  <si>
    <t xml:space="preserve">ep456.comp51784_c0_seq1</t>
  </si>
  <si>
    <t xml:space="preserve">ep123.comp43701_c0_seq1</t>
  </si>
  <si>
    <t xml:space="preserve">ep456.comp51568_c0_seq2</t>
  </si>
  <si>
    <t xml:space="preserve">ep123.comp43808_c0_seq1</t>
  </si>
  <si>
    <t xml:space="preserve">ep456.comp51568_c0_seq3</t>
  </si>
  <si>
    <t xml:space="preserve">ep123.comp43808_c0_seq2</t>
  </si>
  <si>
    <t xml:space="preserve">ep123.comp39518_c0_seq1</t>
  </si>
  <si>
    <t xml:space="preserve">ep456.comp52814_c0_seq2</t>
  </si>
  <si>
    <t xml:space="preserve">ep123.comp43830_c0_seq2</t>
  </si>
  <si>
    <t xml:space="preserve">ep456.comp48885_c0_seq1</t>
  </si>
  <si>
    <t xml:space="preserve">ep123.comp43830_c0_seq4</t>
  </si>
  <si>
    <t xml:space="preserve">ep456.comp55225_c0_seq1</t>
  </si>
  <si>
    <t xml:space="preserve">ep123.comp43905_c0_seq1</t>
  </si>
  <si>
    <t xml:space="preserve">ep123.comp50211_c0_seq2</t>
  </si>
  <si>
    <t xml:space="preserve">ep123.comp43918_c0_seq1</t>
  </si>
  <si>
    <t xml:space="preserve">CL53Contig2</t>
  </si>
  <si>
    <t xml:space="preserve">ep123.comp43925_c0_seq1</t>
  </si>
  <si>
    <t xml:space="preserve">ep456.comp55591_c0_seq1</t>
  </si>
  <si>
    <t xml:space="preserve">ep123.comp43925_c0_seq2</t>
  </si>
  <si>
    <t xml:space="preserve">ep456.comp51568_c0_seq4</t>
  </si>
  <si>
    <t xml:space="preserve">ep123.comp43925_c0_seq4</t>
  </si>
  <si>
    <t xml:space="preserve">ep456.comp54329_c0_seq2</t>
  </si>
  <si>
    <t xml:space="preserve">ep123.comp44001_c0_seq4</t>
  </si>
  <si>
    <t xml:space="preserve">ep456.comp48902_c0_seq1</t>
  </si>
  <si>
    <t xml:space="preserve">ep123.comp44108_c0_seq1</t>
  </si>
  <si>
    <t xml:space="preserve">ep456.comp43526_c0_seq1</t>
  </si>
  <si>
    <t xml:space="preserve">ep123.comp47442_c0_seq5</t>
  </si>
  <si>
    <t xml:space="preserve">ep456.comp57021_c0_seq1</t>
  </si>
  <si>
    <t xml:space="preserve">ep123.comp44244_c0_seq1</t>
  </si>
  <si>
    <t xml:space="preserve">ep456.comp58446_c0_seq3</t>
  </si>
  <si>
    <t xml:space="preserve">ep123.comp44265_c0_seq1</t>
  </si>
  <si>
    <t xml:space="preserve">ep123.comp47956_c0_seq3</t>
  </si>
  <si>
    <t xml:space="preserve">ep456.comp54140_c1_seq1</t>
  </si>
  <si>
    <t xml:space="preserve">ep123.comp44289_c0_seq1</t>
  </si>
  <si>
    <t xml:space="preserve">ep456.comp56541_c0_seq1</t>
  </si>
  <si>
    <t xml:space="preserve">ep123.comp44298_c0_seq1</t>
  </si>
  <si>
    <t xml:space="preserve">ep123.comp50522_c0_seq1</t>
  </si>
  <si>
    <t xml:space="preserve">ep123.comp44354_c0_seq1</t>
  </si>
  <si>
    <t xml:space="preserve">ep123.comp46945_c0_seq1</t>
  </si>
  <si>
    <t xml:space="preserve">ep123.comp44354_c0_seq2</t>
  </si>
  <si>
    <t xml:space="preserve">ep123.comp49320_c0_seq1</t>
  </si>
  <si>
    <t xml:space="preserve">ep123.comp44372_c0_seq1</t>
  </si>
  <si>
    <t xml:space="preserve">ep456.comp59262_c0_seq5</t>
  </si>
  <si>
    <t xml:space="preserve">ep123.comp44408_c0_seq1</t>
  </si>
  <si>
    <t xml:space="preserve">ep456.comp55132_c0_seq3</t>
  </si>
  <si>
    <t xml:space="preserve">ep123.comp44408_c0_seq2</t>
  </si>
  <si>
    <t xml:space="preserve">ep123.comp50522_c0_seq2</t>
  </si>
  <si>
    <t xml:space="preserve">ep123.comp44424_c0_seq1</t>
  </si>
  <si>
    <t xml:space="preserve">ep456.comp57021_c0_seq2</t>
  </si>
  <si>
    <t xml:space="preserve">ep123.comp44458_c0_seq1</t>
  </si>
  <si>
    <t xml:space="preserve">ep456.comp56901_c0_seq2</t>
  </si>
  <si>
    <t xml:space="preserve">ep123.comp44482_c0_seq1</t>
  </si>
  <si>
    <t xml:space="preserve">ep123.comp45554_c0_seq1</t>
  </si>
  <si>
    <t xml:space="preserve">ep123.comp444926_c0_seq1</t>
  </si>
  <si>
    <t xml:space="preserve">ep123.comp43759_c0_seq2</t>
  </si>
  <si>
    <t xml:space="preserve">ep123.comp43864_c1_seq1</t>
  </si>
  <si>
    <t xml:space="preserve">ep123.comp44592_c1_seq2</t>
  </si>
  <si>
    <t xml:space="preserve">ep456.comp58446_c0_seq4</t>
  </si>
  <si>
    <t xml:space="preserve">ep123.comp44612_c0_seq1</t>
  </si>
  <si>
    <t xml:space="preserve">ep456.comp54162_c0_seq1</t>
  </si>
  <si>
    <t xml:space="preserve">ep123.comp44622_c0_seq1</t>
  </si>
  <si>
    <t xml:space="preserve">ep456.comp52525_c0_seq2</t>
  </si>
  <si>
    <t xml:space="preserve">ep123.comp44626_c0_seq1</t>
  </si>
  <si>
    <t xml:space="preserve">ep456.comp53079_c0_seq2</t>
  </si>
  <si>
    <t xml:space="preserve">ep123.comp44656_c1_seq1</t>
  </si>
  <si>
    <t xml:space="preserve">CL2126Contig1</t>
  </si>
  <si>
    <t xml:space="preserve">ep123.comp44656_c1_seq2</t>
  </si>
  <si>
    <t xml:space="preserve">ep123.comp46105_c0_seq1</t>
  </si>
  <si>
    <t xml:space="preserve">ep123.comp44767_c0_seq1</t>
  </si>
  <si>
    <t xml:space="preserve">ep123.comp38191_c0_seq1</t>
  </si>
  <si>
    <t xml:space="preserve">ep123.comp44782_c0_seq1</t>
  </si>
  <si>
    <t xml:space="preserve">ep123.comp19481_c0_seq1</t>
  </si>
  <si>
    <t xml:space="preserve">ep123.comp44893_c1_seq1</t>
  </si>
  <si>
    <t xml:space="preserve">ep123.comp46205_c0_seq1</t>
  </si>
  <si>
    <t xml:space="preserve">ep123.comp44911_c0_seq1</t>
  </si>
  <si>
    <t xml:space="preserve">ep456.comp59522_c0_seq1</t>
  </si>
  <si>
    <t xml:space="preserve">ep123.comp44913_c0_seq1</t>
  </si>
  <si>
    <t xml:space="preserve">ep123.comp38327_c0_seq1</t>
  </si>
  <si>
    <t xml:space="preserve">ep123.comp44962_c0_seq3</t>
  </si>
  <si>
    <t xml:space="preserve">ep456.comp39859_c0_seq1</t>
  </si>
  <si>
    <t xml:space="preserve">ep123.comp33989_c0_seq1</t>
  </si>
  <si>
    <t xml:space="preserve">ep123.comp45044_c0_seq1</t>
  </si>
  <si>
    <t xml:space="preserve">ep456.comp54269_c0_seq3</t>
  </si>
  <si>
    <t xml:space="preserve">ep456.comp48411_c0_seq1</t>
  </si>
  <si>
    <t xml:space="preserve">ep123.comp450500_c0_seq1</t>
  </si>
  <si>
    <t xml:space="preserve">ep456.comp42907_c0_seq1</t>
  </si>
  <si>
    <t xml:space="preserve">ep123.comp45071_c0_seq1</t>
  </si>
  <si>
    <t xml:space="preserve">ep123.comp26327_c0_seq1</t>
  </si>
  <si>
    <t xml:space="preserve">ep123.comp49163_c1_seq1</t>
  </si>
  <si>
    <t xml:space="preserve">ep123.comp45109_c0_seq3</t>
  </si>
  <si>
    <t xml:space="preserve">ep456.comp40123_c0_seq1</t>
  </si>
  <si>
    <t xml:space="preserve">ep123.comp49667_c0_seq2</t>
  </si>
  <si>
    <t xml:space="preserve">ep456.comp58629_c0_seq5</t>
  </si>
  <si>
    <t xml:space="preserve">ep123.comp49320_c0_seq2</t>
  </si>
  <si>
    <t xml:space="preserve">ep123.comp45273_c1_seq1</t>
  </si>
  <si>
    <t xml:space="preserve">ep123.comp36103_c0_seq1</t>
  </si>
  <si>
    <t xml:space="preserve">ep123.comp45276_c1_seq1</t>
  </si>
  <si>
    <t xml:space="preserve">ep123.comp43778_c0_seq5</t>
  </si>
  <si>
    <t xml:space="preserve">ep456.comp21206_c0_seq1</t>
  </si>
  <si>
    <t xml:space="preserve">ep123.comp45346_c0_seq2</t>
  </si>
  <si>
    <t xml:space="preserve">ep456.comp58629_c0_seq6</t>
  </si>
  <si>
    <t xml:space="preserve">ep123.comp45346_c0_seq3</t>
  </si>
  <si>
    <t xml:space="preserve">CL2594Contig1</t>
  </si>
  <si>
    <t xml:space="preserve">ep123.comp45363_c0_seq2</t>
  </si>
  <si>
    <t xml:space="preserve">ep456.comp58210_c0_seq8</t>
  </si>
  <si>
    <t xml:space="preserve">ep123.comp45368_c0_seq1</t>
  </si>
  <si>
    <t xml:space="preserve">CL81Contig1</t>
  </si>
  <si>
    <t xml:space="preserve">ep123.comp45373_c0_seq1</t>
  </si>
  <si>
    <t xml:space="preserve">ep123.comp41392_c0_seq2</t>
  </si>
  <si>
    <t xml:space="preserve">ep123.comp45510_c0_seq1</t>
  </si>
  <si>
    <t xml:space="preserve">ep456.comp42265_c0_seq1</t>
  </si>
  <si>
    <t xml:space="preserve">ep123.comp45530_c0_seq1</t>
  </si>
  <si>
    <t xml:space="preserve">ep123.comp38481_c0_seq2</t>
  </si>
  <si>
    <t xml:space="preserve">ep123.comp45530_c0_seq2</t>
  </si>
  <si>
    <t xml:space="preserve">ep456.comp53682_c0_seq1</t>
  </si>
  <si>
    <t xml:space="preserve">ep123.comp45530_c0_seq3</t>
  </si>
  <si>
    <t xml:space="preserve">ep456.comp35399_c0_seq1</t>
  </si>
  <si>
    <t xml:space="preserve">ep123.comp45530_c0_seq4</t>
  </si>
  <si>
    <t xml:space="preserve">ep456.comp51659_c0_seq1</t>
  </si>
  <si>
    <t xml:space="preserve">ep123.comp39204_c0_seq1</t>
  </si>
  <si>
    <t xml:space="preserve">ep123.comp45609_c0_seq1</t>
  </si>
  <si>
    <t xml:space="preserve">CL1Contig538</t>
  </si>
  <si>
    <t xml:space="preserve">ep123.comp45609_c1_seq2</t>
  </si>
  <si>
    <t xml:space="preserve">ep456.comp59580_c1_seq5</t>
  </si>
  <si>
    <t xml:space="preserve">ep123.comp45612_c0_seq1</t>
  </si>
  <si>
    <t xml:space="preserve">ep123.comp46714_c0_seq1</t>
  </si>
  <si>
    <t xml:space="preserve">ep123.comp45664_c0_seq1</t>
  </si>
  <si>
    <t xml:space="preserve">ep123.comp42561_c0_seq1</t>
  </si>
  <si>
    <t xml:space="preserve">ep123.comp45669_c0_seq1</t>
  </si>
  <si>
    <t xml:space="preserve">ep123.comp38327_c0_seq2</t>
  </si>
  <si>
    <t xml:space="preserve">ep123.comp45669_c0_seq2</t>
  </si>
  <si>
    <t xml:space="preserve">ep456.comp57875_c0_seq8</t>
  </si>
  <si>
    <t xml:space="preserve">ep123.comp45669_c0_seq3</t>
  </si>
  <si>
    <t xml:space="preserve">CL7822Contig1</t>
  </si>
  <si>
    <t xml:space="preserve">ep123.comp45687_c0_seq1</t>
  </si>
  <si>
    <t xml:space="preserve">ep456.comp53275_c0_seq2</t>
  </si>
  <si>
    <t xml:space="preserve">ep123.comp45687_c0_seq2</t>
  </si>
  <si>
    <t xml:space="preserve">ep123.comp50165_c0_seq3</t>
  </si>
  <si>
    <t xml:space="preserve">ep456.comp48087_c0_seq1</t>
  </si>
  <si>
    <t xml:space="preserve">ep123.comp45694_c0_seq10</t>
  </si>
  <si>
    <t xml:space="preserve">ep123.comp42431_c0_seq1</t>
  </si>
  <si>
    <t xml:space="preserve">ep123.comp45694_c0_seq13</t>
  </si>
  <si>
    <t xml:space="preserve">CL1360Contig1</t>
  </si>
  <si>
    <t xml:space="preserve">ep456.comp59262_c0_seq7</t>
  </si>
  <si>
    <t xml:space="preserve">ep456.comp53519_c0_seq1</t>
  </si>
  <si>
    <t xml:space="preserve">ep123.comp45699_c0_seq1</t>
  </si>
  <si>
    <t xml:space="preserve">CL7836Contig1</t>
  </si>
  <si>
    <t xml:space="preserve">ep123.comp45713_c0_seq1</t>
  </si>
  <si>
    <t xml:space="preserve">ep456.comp53226_c0_seq5</t>
  </si>
  <si>
    <t xml:space="preserve">ep123.comp45762_c0_seq1</t>
  </si>
  <si>
    <t xml:space="preserve">ep456.comp47623_c0_seq1</t>
  </si>
  <si>
    <t xml:space="preserve">ep123.comp45771_c0_seq1</t>
  </si>
  <si>
    <t xml:space="preserve">ep123.comp44915_c0_seq2</t>
  </si>
  <si>
    <t xml:space="preserve">ep123.comp45801_c0_seq1</t>
  </si>
  <si>
    <t xml:space="preserve">ep123.comp32087_c0_seq1</t>
  </si>
  <si>
    <t xml:space="preserve">ep123.comp45827_c1_seq1</t>
  </si>
  <si>
    <t xml:space="preserve">ep123.comp48057_c1_seq6</t>
  </si>
  <si>
    <t xml:space="preserve">ep123.comp45827_c1_seq2</t>
  </si>
  <si>
    <t xml:space="preserve">ep123.comp44112_c0_seq2</t>
  </si>
  <si>
    <t xml:space="preserve">ep123.comp45839_c0_seq5</t>
  </si>
  <si>
    <t xml:space="preserve">CL1Contig506</t>
  </si>
  <si>
    <t xml:space="preserve">ep123.comp45844_c1_seq1</t>
  </si>
  <si>
    <t xml:space="preserve">ep456.comp55695_c0_seq1</t>
  </si>
  <si>
    <t xml:space="preserve">ep123.comp45844_c1_seq2</t>
  </si>
  <si>
    <t xml:space="preserve">ep456.comp58629_c0_seq7</t>
  </si>
  <si>
    <t xml:space="preserve">ep123.comp45886_c0_seq1</t>
  </si>
  <si>
    <t xml:space="preserve">ep456.comp48087_c0_seq2</t>
  </si>
  <si>
    <t xml:space="preserve">ep123.comp46003_c0_seq9</t>
  </si>
  <si>
    <t xml:space="preserve">ep456.comp51765_c0_seq2</t>
  </si>
  <si>
    <t xml:space="preserve">ep123.comp460162_c0_seq1</t>
  </si>
  <si>
    <t xml:space="preserve">ep123.comp40995_c0_seq1</t>
  </si>
  <si>
    <t xml:space="preserve">ep123.comp46077_c0_seq1</t>
  </si>
  <si>
    <t xml:space="preserve">ep456.comp56265_c0_seq5</t>
  </si>
  <si>
    <t xml:space="preserve">ep123.comp49667_c0_seq3</t>
  </si>
  <si>
    <t xml:space="preserve">ep123.comp46108_c0_seq2</t>
  </si>
  <si>
    <t xml:space="preserve">ep123.comp42089_c0_seq1</t>
  </si>
  <si>
    <t xml:space="preserve">ep123.comp46135_c0_seq1</t>
  </si>
  <si>
    <t xml:space="preserve">ep123.comp49646_c0_seq5</t>
  </si>
  <si>
    <t xml:space="preserve">ep123.comp46153_c0_seq2</t>
  </si>
  <si>
    <t xml:space="preserve">ep456.comp58629_c0_seq8</t>
  </si>
  <si>
    <t xml:space="preserve">ep123.comp46153_c0_seq3</t>
  </si>
  <si>
    <t xml:space="preserve">ep123.comp45019_c1_seq1</t>
  </si>
  <si>
    <t xml:space="preserve">ep456.comp58774_c0_seq1</t>
  </si>
  <si>
    <t xml:space="preserve">ep456.comp58174_c0_seq3</t>
  </si>
  <si>
    <t xml:space="preserve">ep123.comp46233_c1_seq1</t>
  </si>
  <si>
    <t xml:space="preserve">ep123.comp49598_c1_seq40</t>
  </si>
  <si>
    <t xml:space="preserve">ep123.comp46263_c0_seq1</t>
  </si>
  <si>
    <t xml:space="preserve">ep123.comp40164_c0_seq1</t>
  </si>
  <si>
    <t xml:space="preserve">ep123.comp46269_c0_seq1</t>
  </si>
  <si>
    <t xml:space="preserve">ep123.comp42387_c0_seq2</t>
  </si>
  <si>
    <t xml:space="preserve">ep123.comp46269_c0_seq2</t>
  </si>
  <si>
    <t xml:space="preserve">ep456.comp42363_c0_seq1</t>
  </si>
  <si>
    <t xml:space="preserve">ep123.comp46292_c2_seq1</t>
  </si>
  <si>
    <t xml:space="preserve">ep123.comp43717_c0_seq5</t>
  </si>
  <si>
    <t xml:space="preserve">ep123.comp46297_c0_seq1</t>
  </si>
  <si>
    <t xml:space="preserve">ep456.comp48949_c0_seq1</t>
  </si>
  <si>
    <t xml:space="preserve">ep123.comp46307_c0_seq1</t>
  </si>
  <si>
    <t xml:space="preserve">ep123.comp49320_c0_seq3</t>
  </si>
  <si>
    <t xml:space="preserve">ep123.comp46309_c0_seq3</t>
  </si>
  <si>
    <t xml:space="preserve">ep123.comp47442_c0_seq2</t>
  </si>
  <si>
    <t xml:space="preserve">ep123.comp4637_c0_seq1</t>
  </si>
  <si>
    <t xml:space="preserve">ep456.comp46763_c0_seq1</t>
  </si>
  <si>
    <t xml:space="preserve">ep123.comp46420_c0_seq1</t>
  </si>
  <si>
    <t xml:space="preserve">ep123.comp41805_c0_seq1</t>
  </si>
  <si>
    <t xml:space="preserve">ep123.comp46420_c0_seq3</t>
  </si>
  <si>
    <t xml:space="preserve">ep123.comp35463_c0_seq1</t>
  </si>
  <si>
    <t xml:space="preserve">CL3317Contig1</t>
  </si>
  <si>
    <t xml:space="preserve">ep123.comp46454_c0_seq1</t>
  </si>
  <si>
    <t xml:space="preserve">ep456.comp60120_c0_seq1</t>
  </si>
  <si>
    <t xml:space="preserve">ep123.comp42407_c0_seq1</t>
  </si>
  <si>
    <t xml:space="preserve">ep123.comp46469_c0_seq2</t>
  </si>
  <si>
    <t xml:space="preserve">ep456.comp44613_c0_seq1</t>
  </si>
  <si>
    <t xml:space="preserve">ep123.comp46514_c0_seq3</t>
  </si>
  <si>
    <t xml:space="preserve">ep456.comp47095_c0_seq1</t>
  </si>
  <si>
    <t xml:space="preserve">CL2709Contig1</t>
  </si>
  <si>
    <t xml:space="preserve">ep123.comp43176_c0_seq1</t>
  </si>
  <si>
    <t xml:space="preserve">ep456.comp65548_c0_seq1</t>
  </si>
  <si>
    <t xml:space="preserve">ep456.comp56767_c0_seq1</t>
  </si>
  <si>
    <t xml:space="preserve">ep123.comp46546_c0_seq1</t>
  </si>
  <si>
    <t xml:space="preserve">ep456.comp44358_c0_seq1</t>
  </si>
  <si>
    <t xml:space="preserve">ep123.comp46556_c0_seq1</t>
  </si>
  <si>
    <t xml:space="preserve">ep123.comp49186_c0_seq21</t>
  </si>
  <si>
    <t xml:space="preserve">ep123.comp46571_c0_seq2</t>
  </si>
  <si>
    <t xml:space="preserve">ep456.comp59615_c0_seq1</t>
  </si>
  <si>
    <t xml:space="preserve">ep123.comp46571_c0_seq3</t>
  </si>
  <si>
    <t xml:space="preserve">ep456.comp60120_c0_seq2</t>
  </si>
  <si>
    <t xml:space="preserve">ep123.comp46571_c0_seq4</t>
  </si>
  <si>
    <t xml:space="preserve">ep456.comp58967_c0_seq2</t>
  </si>
  <si>
    <t xml:space="preserve">ep123.comp46589_c0_seq1</t>
  </si>
  <si>
    <t xml:space="preserve">ep456.comp59615_c0_seq4</t>
  </si>
  <si>
    <t xml:space="preserve">ep123.comp46589_c0_seq3</t>
  </si>
  <si>
    <t xml:space="preserve">ep456.comp59615_c0_seq5</t>
  </si>
  <si>
    <t xml:space="preserve">ep123.comp46594_c0_seq1</t>
  </si>
  <si>
    <t xml:space="preserve">ep456.comp59615_c0_seq6</t>
  </si>
  <si>
    <t xml:space="preserve">ep123.comp46671_c0_seq1</t>
  </si>
  <si>
    <t xml:space="preserve">ep123.comp48756_c0_seq4</t>
  </si>
  <si>
    <t xml:space="preserve">ep123.comp466754_c0_seq1</t>
  </si>
  <si>
    <t xml:space="preserve">CL8799Contig1</t>
  </si>
  <si>
    <t xml:space="preserve">ep456.comp56265_c0_seq6</t>
  </si>
  <si>
    <t xml:space="preserve">CL4715Contig1</t>
  </si>
  <si>
    <t xml:space="preserve">ep123.comp46784_c0_seq1</t>
  </si>
  <si>
    <t xml:space="preserve">ep456.comp59615_c0_seq10</t>
  </si>
  <si>
    <t xml:space="preserve">ep123.comp46784_c0_seq2</t>
  </si>
  <si>
    <t xml:space="preserve">ep456.comp59615_c0_seq11</t>
  </si>
  <si>
    <t xml:space="preserve">ep123.comp46868_c0_seq2</t>
  </si>
  <si>
    <t xml:space="preserve">ep456.comp58210_c0_seq5</t>
  </si>
  <si>
    <t xml:space="preserve">ep123.comp46877_c0_seq4</t>
  </si>
  <si>
    <t xml:space="preserve">CL3549Contig1</t>
  </si>
  <si>
    <t xml:space="preserve">ep123.comp46880_c0_seq1</t>
  </si>
  <si>
    <t xml:space="preserve">ep456.comp59615_c0_seq12</t>
  </si>
  <si>
    <t xml:space="preserve">ep123.comp46894_c1_seq2</t>
  </si>
  <si>
    <t xml:space="preserve">ep456.comp59615_c0_seq13</t>
  </si>
  <si>
    <t xml:space="preserve">ep123.comp46894_c1_seq4</t>
  </si>
  <si>
    <t xml:space="preserve">ep123.comp49320_c0_seq4</t>
  </si>
  <si>
    <t xml:space="preserve">ep456.comp50079_c0_seq1</t>
  </si>
  <si>
    <t xml:space="preserve">ep123.comp46722_c0_seq3</t>
  </si>
  <si>
    <t xml:space="preserve">ep456.comp55370_c0_seq1</t>
  </si>
  <si>
    <t xml:space="preserve">ep456.comp59615_c0_seq18</t>
  </si>
  <si>
    <t xml:space="preserve">ep123.comp44463_c0_seq1</t>
  </si>
  <si>
    <t xml:space="preserve">ep456.comp59615_c0_seq19</t>
  </si>
  <si>
    <t xml:space="preserve">ep123.comp46962_c0_seq1</t>
  </si>
  <si>
    <t xml:space="preserve">ep123.comp45144_c0_seq2</t>
  </si>
  <si>
    <t xml:space="preserve">ep123.comp47012_c0_seq1</t>
  </si>
  <si>
    <t xml:space="preserve">CL7235Contig1</t>
  </si>
  <si>
    <t xml:space="preserve">ep123.comp47013_c1_seq1</t>
  </si>
  <si>
    <t xml:space="preserve">ep456.comp38339_c0_seq1</t>
  </si>
  <si>
    <t xml:space="preserve">ep123.comp47046_c1_seq1</t>
  </si>
  <si>
    <t xml:space="preserve">ep456.comp59615_c0_seq20</t>
  </si>
  <si>
    <t xml:space="preserve">ep123.comp47060_c0_seq10</t>
  </si>
  <si>
    <t xml:space="preserve">CL9066Contig1</t>
  </si>
  <si>
    <t xml:space="preserve">ep456.comp57092_c0_seq9</t>
  </si>
  <si>
    <t xml:space="preserve">ep456.comp54384_c0_seq1</t>
  </si>
  <si>
    <t xml:space="preserve">ep123.comp47060_c0_seq7</t>
  </si>
  <si>
    <t xml:space="preserve">ep456.comp27759_c0_seq1</t>
  </si>
  <si>
    <t xml:space="preserve">ep123.comp47100_c0_seq1</t>
  </si>
  <si>
    <t xml:space="preserve">ep123.comp38481_c0_seq5</t>
  </si>
  <si>
    <t xml:space="preserve">ep123.comp47100_c0_seq2</t>
  </si>
  <si>
    <t xml:space="preserve">ep123.comp44449_c0_seq1</t>
  </si>
  <si>
    <t xml:space="preserve">ep123.comp47100_c0_seq6</t>
  </si>
  <si>
    <t xml:space="preserve">CL10219Contig1</t>
  </si>
  <si>
    <t xml:space="preserve">ep123.comp47100_c0_seq8</t>
  </si>
  <si>
    <t xml:space="preserve">CL9095Contig1</t>
  </si>
  <si>
    <t xml:space="preserve">ep123.comp47102_c0_seq4</t>
  </si>
  <si>
    <t xml:space="preserve">ep123.comp44142_c0_seq2</t>
  </si>
  <si>
    <t xml:space="preserve">ep123.comp33989_c0_seq2</t>
  </si>
  <si>
    <t xml:space="preserve">ep123.comp47166_c0_seq1</t>
  </si>
  <si>
    <t xml:space="preserve">ep123.comp41395_c1_seq1</t>
  </si>
  <si>
    <t xml:space="preserve">ep123.comp47188_c0_seq1</t>
  </si>
  <si>
    <t xml:space="preserve">ep123.comp50072_c1_seq6</t>
  </si>
  <si>
    <t xml:space="preserve">ep123.comp47188_c0_seq2</t>
  </si>
  <si>
    <t xml:space="preserve">ep456.comp59588_c0_seq8</t>
  </si>
  <si>
    <t xml:space="preserve">ep123.comp47229_c0_seq2</t>
  </si>
  <si>
    <t xml:space="preserve">ep456.comp56265_c0_seq7</t>
  </si>
  <si>
    <t xml:space="preserve">ep123.comp46850_c1_seq1</t>
  </si>
  <si>
    <t xml:space="preserve">ep456.comp60400_c0_seq1</t>
  </si>
  <si>
    <t xml:space="preserve">ep456.comp53519_c0_seq2</t>
  </si>
  <si>
    <t xml:space="preserve">ep456.comp58868_c0_seq2</t>
  </si>
  <si>
    <t xml:space="preserve">ep123.comp38602_c0_seq2</t>
  </si>
  <si>
    <t xml:space="preserve">ep123.comp45859_c0_seq6</t>
  </si>
  <si>
    <t xml:space="preserve">ep123.comp47372_c0_seq1</t>
  </si>
  <si>
    <t xml:space="preserve">ep456.comp53008_c1_seq8</t>
  </si>
  <si>
    <t xml:space="preserve">ep123.comp32340_c0_seq1</t>
  </si>
  <si>
    <t xml:space="preserve">ep123.comp47444_c0_seq2</t>
  </si>
  <si>
    <t xml:space="preserve">ep123.comp48725_c0_seq1</t>
  </si>
  <si>
    <t xml:space="preserve">ep123.comp47450_c0_seq1</t>
  </si>
  <si>
    <t xml:space="preserve">ep123.comp41751_c0_seq1</t>
  </si>
  <si>
    <t xml:space="preserve">ep123.comp47465_c0_seq3</t>
  </si>
  <si>
    <t xml:space="preserve">ep123.comp49943_c0_seq1</t>
  </si>
  <si>
    <t xml:space="preserve">ep123.comp47522_c0_seq3</t>
  </si>
  <si>
    <t xml:space="preserve">ep456.comp56932_c0_seq3</t>
  </si>
  <si>
    <t xml:space="preserve">ep123.comp47522_c0_seq5</t>
  </si>
  <si>
    <t xml:space="preserve">ep456.comp59649_c0_seq3</t>
  </si>
  <si>
    <t xml:space="preserve">ep123.comp47522_c0_seq7</t>
  </si>
  <si>
    <t xml:space="preserve">ep456.comp26127_c0_seq1</t>
  </si>
  <si>
    <t xml:space="preserve">ep123.comp475364_c0_seq1</t>
  </si>
  <si>
    <t xml:space="preserve">ep456.comp52684_c1_seq3</t>
  </si>
  <si>
    <t xml:space="preserve">ep123.comp47544_c0_seq1</t>
  </si>
  <si>
    <t xml:space="preserve">ep123.comp47442_c0_seq3</t>
  </si>
  <si>
    <t xml:space="preserve">ep123.comp47544_c0_seq2</t>
  </si>
  <si>
    <t xml:space="preserve">CL2843Contig1</t>
  </si>
  <si>
    <t xml:space="preserve">ep123.comp47544_c0_seq5</t>
  </si>
  <si>
    <t xml:space="preserve">ep456.comp55308_c0_seq1</t>
  </si>
  <si>
    <t xml:space="preserve">ep123.comp46980_c0_seq2</t>
  </si>
  <si>
    <t xml:space="preserve">ep123.comp47599_c0_seq5</t>
  </si>
  <si>
    <t xml:space="preserve">ep123.comp322945_c0_seq1</t>
  </si>
  <si>
    <t xml:space="preserve">ep123.comp47599_c0_seq7</t>
  </si>
  <si>
    <t xml:space="preserve">ep123.comp40200_c0_seq1</t>
  </si>
  <si>
    <t xml:space="preserve">ep123.comp47604_c0_seq1</t>
  </si>
  <si>
    <t xml:space="preserve">ep123.comp49767_c1_seq1</t>
  </si>
  <si>
    <t xml:space="preserve">ep123.comp47618_c0_seq1</t>
  </si>
  <si>
    <t xml:space="preserve">ep456.comp57557_c0_seq1</t>
  </si>
  <si>
    <t xml:space="preserve">ep123.comp47652_c0_seq1</t>
  </si>
  <si>
    <t xml:space="preserve">ep123.comp47442_c0_seq4</t>
  </si>
  <si>
    <t xml:space="preserve">ep123.comp47663_c0_seq5</t>
  </si>
  <si>
    <t xml:space="preserve">ep456.comp59055_c0_seq3</t>
  </si>
  <si>
    <t xml:space="preserve">ep123.comp47665_c0_seq2</t>
  </si>
  <si>
    <t xml:space="preserve">ep456.comp52879_c0_seq1</t>
  </si>
  <si>
    <t xml:space="preserve">ep123.comp47686_c0_seq1</t>
  </si>
  <si>
    <t xml:space="preserve">ep456.comp56541_c0_seq3</t>
  </si>
  <si>
    <t xml:space="preserve">ep123.comp47686_c0_seq2</t>
  </si>
  <si>
    <t xml:space="preserve">ep123.comp49983_c0_seq1</t>
  </si>
  <si>
    <t xml:space="preserve">ep123.comp47711_c0_seq2</t>
  </si>
  <si>
    <t xml:space="preserve">CL7907Contig1</t>
  </si>
  <si>
    <t xml:space="preserve">ep123.comp47612_c0_seq1</t>
  </si>
  <si>
    <t xml:space="preserve">ep123.comp47000_c0_seq1</t>
  </si>
  <si>
    <t xml:space="preserve">ep123.comp47769_c0_seq1</t>
  </si>
  <si>
    <t xml:space="preserve">ep123.comp47171_c0_seq12</t>
  </si>
  <si>
    <t xml:space="preserve">ep123.comp47769_c0_seq2</t>
  </si>
  <si>
    <t xml:space="preserve">ep456.comp59733_c0_seq1</t>
  </si>
  <si>
    <t xml:space="preserve">ep123.comp47818_c0_seq1</t>
  </si>
  <si>
    <t xml:space="preserve">ep123.comp47909_c0_seq1</t>
  </si>
  <si>
    <t xml:space="preserve">ep456.comp49957_c0_seq1</t>
  </si>
  <si>
    <t xml:space="preserve">ep123.comp47922_c0_seq1</t>
  </si>
  <si>
    <t xml:space="preserve">ep123.comp47901_c0_seq1</t>
  </si>
  <si>
    <t xml:space="preserve">ep123.comp47949_c0_seq1</t>
  </si>
  <si>
    <t xml:space="preserve">ep123.comp42367_c0_seq1</t>
  </si>
  <si>
    <t xml:space="preserve">ep123.comp47979_c0_seq1</t>
  </si>
  <si>
    <t xml:space="preserve">ep123.comp40022_c0_seq2</t>
  </si>
  <si>
    <t xml:space="preserve">ep123.comp47996_c0_seq1</t>
  </si>
  <si>
    <t xml:space="preserve">ep456.comp56265_c0_seq8</t>
  </si>
  <si>
    <t xml:space="preserve">ep123.comp148334_c0_seq1</t>
  </si>
  <si>
    <t xml:space="preserve">ep123.comp48015_c0_seq5</t>
  </si>
  <si>
    <t xml:space="preserve">ep123.comp49983_c0_seq2</t>
  </si>
  <si>
    <t xml:space="preserve">ep123.comp48015_c0_seq6</t>
  </si>
  <si>
    <t xml:space="preserve">ep123.comp47852_c0_seq4</t>
  </si>
  <si>
    <t xml:space="preserve">ep123.comp48015_c0_seq7</t>
  </si>
  <si>
    <t xml:space="preserve">ep123.comp42274_c0_seq1</t>
  </si>
  <si>
    <t xml:space="preserve">ep456.comp49154_c0_seq1</t>
  </si>
  <si>
    <t xml:space="preserve">ep456.comp59684_c2_seq10</t>
  </si>
  <si>
    <t xml:space="preserve">ep456.comp54492_c0_seq1</t>
  </si>
  <si>
    <t xml:space="preserve">CL8419Contig1</t>
  </si>
  <si>
    <t xml:space="preserve">ep123.comp327176_c0_seq1</t>
  </si>
  <si>
    <t xml:space="preserve">ep456.comp57164_c0_seq1</t>
  </si>
  <si>
    <t xml:space="preserve">ep123.comp33363_c0_seq1</t>
  </si>
  <si>
    <t xml:space="preserve">ep123.comp43866_c0_seq1</t>
  </si>
  <si>
    <t xml:space="preserve">ep123.comp47171_c0_seq5</t>
  </si>
  <si>
    <t xml:space="preserve">ep456.comp47623_c0_seq2</t>
  </si>
  <si>
    <t xml:space="preserve">ep456.comp196746_c0_seq1</t>
  </si>
  <si>
    <t xml:space="preserve">ep123.comp44046_c0_seq1</t>
  </si>
  <si>
    <t xml:space="preserve">ep123.comp48225_c0_seq1</t>
  </si>
  <si>
    <t xml:space="preserve">ep123.comp46392_c0_seq2</t>
  </si>
  <si>
    <t xml:space="preserve">CL1Contig539</t>
  </si>
  <si>
    <t xml:space="preserve">ep123.comp48232_c0_seq3</t>
  </si>
  <si>
    <t xml:space="preserve">ep123.comp49041_c0_seq2</t>
  </si>
  <si>
    <t xml:space="preserve">ep456.comp46834_c0_seq1</t>
  </si>
  <si>
    <t xml:space="preserve">ep123.comp48313_c0_seq1</t>
  </si>
  <si>
    <t xml:space="preserve">ep456.comp49957_c0_seq2</t>
  </si>
  <si>
    <t xml:space="preserve">ep123.comp48313_c0_seq2</t>
  </si>
  <si>
    <t xml:space="preserve">ep123.comp32430_c0_seq1</t>
  </si>
  <si>
    <t xml:space="preserve">ep123.comp48313_c0_seq3</t>
  </si>
  <si>
    <t xml:space="preserve">ep123.comp35208_c1_seq1</t>
  </si>
  <si>
    <t xml:space="preserve">ep123.comp48319_c0_seq4</t>
  </si>
  <si>
    <t xml:space="preserve">ep123.comp41835_c0_seq1</t>
  </si>
  <si>
    <t xml:space="preserve">ep123.comp48319_c0_seq8</t>
  </si>
  <si>
    <t xml:space="preserve">ep456.comp55685_c0_seq1</t>
  </si>
  <si>
    <t xml:space="preserve">ep123.comp48350_c0_seq1</t>
  </si>
  <si>
    <t xml:space="preserve">ep123.comp48350_c0_seq2</t>
  </si>
  <si>
    <t xml:space="preserve">ep123.comp45946_c0_seq1</t>
  </si>
  <si>
    <t xml:space="preserve">ep123.comp48350_c0_seq3</t>
  </si>
  <si>
    <t xml:space="preserve">ep456.comp58071_c0_seq2</t>
  </si>
  <si>
    <t xml:space="preserve">ep123.comp48350_c0_seq5</t>
  </si>
  <si>
    <t xml:space="preserve">ep123.comp42407_c0_seq2</t>
  </si>
  <si>
    <t xml:space="preserve">ep123.comp48359_c0_seq1</t>
  </si>
  <si>
    <t xml:space="preserve">CL841Contig1</t>
  </si>
  <si>
    <t xml:space="preserve">ep123.comp48359_c0_seq2</t>
  </si>
  <si>
    <t xml:space="preserve">ep123.comp45583_c0_seq1</t>
  </si>
  <si>
    <t xml:space="preserve">ep123.comp48385_c0_seq9</t>
  </si>
  <si>
    <t xml:space="preserve">ep456.comp43342_c0_seq1</t>
  </si>
  <si>
    <t xml:space="preserve">ep456.comp58210_c0_seq1</t>
  </si>
  <si>
    <t xml:space="preserve">ep123.comp47901_c0_seq2</t>
  </si>
  <si>
    <t xml:space="preserve">ep123.comp47477_c0_seq1</t>
  </si>
  <si>
    <t xml:space="preserve">ep123.comp45583_c0_seq2</t>
  </si>
  <si>
    <t xml:space="preserve">ep123.comp46140_c0_seq1</t>
  </si>
  <si>
    <t xml:space="preserve">CL6881Contig1</t>
  </si>
  <si>
    <t xml:space="preserve">ep123.comp50005_c0_seq1</t>
  </si>
  <si>
    <t xml:space="preserve">ep123.comp48431_c1_seq1</t>
  </si>
  <si>
    <t xml:space="preserve">ep123.comp46101_c0_seq1</t>
  </si>
  <si>
    <t xml:space="preserve">ep123.comp48443_c0_seq3</t>
  </si>
  <si>
    <t xml:space="preserve">ep456.comp52684_c1_seq1</t>
  </si>
  <si>
    <t xml:space="preserve">ep123.comp48447_c1_seq4</t>
  </si>
  <si>
    <t xml:space="preserve">ep456.comp50901_c0_seq1</t>
  </si>
  <si>
    <t xml:space="preserve">ep123.comp48471_c0_seq1</t>
  </si>
  <si>
    <t xml:space="preserve">ep123.comp44449_c0_seq2</t>
  </si>
  <si>
    <t xml:space="preserve">ep123.comp48474_c0_seq1</t>
  </si>
  <si>
    <t xml:space="preserve">ep456.comp56932_c0_seq4</t>
  </si>
  <si>
    <t xml:space="preserve">ep123.comp48519_c0_seq1</t>
  </si>
  <si>
    <t xml:space="preserve">ep456.comp59793_c0_seq1</t>
  </si>
  <si>
    <t xml:space="preserve">ep123.comp48519_c0_seq2</t>
  </si>
  <si>
    <t xml:space="preserve">ep456.comp56767_c0_seq2</t>
  </si>
  <si>
    <t xml:space="preserve">ep123.comp48519_c0_seq3</t>
  </si>
  <si>
    <t xml:space="preserve">ep456.comp59684_c2_seq11</t>
  </si>
  <si>
    <t xml:space="preserve">ep456.comp59188_c0_seq1</t>
  </si>
  <si>
    <t xml:space="preserve">ep123.comp48583_c0_seq1</t>
  </si>
  <si>
    <t xml:space="preserve">ep456.comp59937_c0_seq19</t>
  </si>
  <si>
    <t xml:space="preserve">ep123.comp48583_c0_seq3</t>
  </si>
  <si>
    <t xml:space="preserve">ep456.comp53008_c1_seq2</t>
  </si>
  <si>
    <t xml:space="preserve">ep123.comp4859_c0_seq1</t>
  </si>
  <si>
    <t xml:space="preserve">ep123.comp39916_c0_seq1</t>
  </si>
  <si>
    <t xml:space="preserve">ep123.comp48621_c0_seq1</t>
  </si>
  <si>
    <t xml:space="preserve">CL8481Contig1</t>
  </si>
  <si>
    <t xml:space="preserve">ep123.comp48621_c0_seq3</t>
  </si>
  <si>
    <t xml:space="preserve">ep123.comp44915_c0_seq4</t>
  </si>
  <si>
    <t xml:space="preserve">ep123.comp48621_c0_seq4</t>
  </si>
  <si>
    <t xml:space="preserve">ep123.comp45455_c0_seq1</t>
  </si>
  <si>
    <t xml:space="preserve">ep456.comp53104_c0_seq1</t>
  </si>
  <si>
    <t xml:space="preserve">ep456.comp50029_c0_seq1</t>
  </si>
  <si>
    <t xml:space="preserve">ep123.comp46140_c0_seq2</t>
  </si>
  <si>
    <t xml:space="preserve">ep123.comp47194_c0_seq3</t>
  </si>
  <si>
    <t xml:space="preserve">ep123.comp48678_c0_seq3</t>
  </si>
  <si>
    <t xml:space="preserve">ep456.comp55846_c0_seq1</t>
  </si>
  <si>
    <t xml:space="preserve">CL6870Contig1</t>
  </si>
  <si>
    <t xml:space="preserve">ep456.comp53087_c0_seq1</t>
  </si>
  <si>
    <t xml:space="preserve">ep456.comp54492_c0_seq2</t>
  </si>
  <si>
    <t xml:space="preserve">ep123.comp46418_c0_seq1</t>
  </si>
  <si>
    <t xml:space="preserve">ep123.comp48594_c0_seq3</t>
  </si>
  <si>
    <t xml:space="preserve">ep123.comp48701_c0_seq1</t>
  </si>
  <si>
    <t xml:space="preserve">ep123.comp49646_c0_seq2</t>
  </si>
  <si>
    <t xml:space="preserve">ep123.comp48701_c0_seq3</t>
  </si>
  <si>
    <t xml:space="preserve">ep123.comp47171_c0_seq6</t>
  </si>
  <si>
    <t xml:space="preserve">ep456.comp55107_c0_seq2</t>
  </si>
  <si>
    <t xml:space="preserve">ep123.comp48057_c1_seq2</t>
  </si>
  <si>
    <t xml:space="preserve">ep123.comp46075_c0_seq1</t>
  </si>
  <si>
    <t xml:space="preserve">CL8429Contig1</t>
  </si>
  <si>
    <t xml:space="preserve">ep123.comp48620_c0_seq1</t>
  </si>
  <si>
    <t xml:space="preserve">ep123.comp50462_c0_seq27</t>
  </si>
  <si>
    <t xml:space="preserve">ep123.comp48721_c0_seq3</t>
  </si>
  <si>
    <t xml:space="preserve">ep456.comp60298_c0_seq1</t>
  </si>
  <si>
    <t xml:space="preserve">ep123.comp37493_c0_seq1</t>
  </si>
  <si>
    <t xml:space="preserve">ep456.comp54384_c0_seq3</t>
  </si>
  <si>
    <t xml:space="preserve">ep123.comp47000_c0_seq2</t>
  </si>
  <si>
    <t xml:space="preserve">ep123.comp48743_c0_seq2</t>
  </si>
  <si>
    <t xml:space="preserve">ep123.comp48743_c0_seq3</t>
  </si>
  <si>
    <t xml:space="preserve">CL10013Contig1</t>
  </si>
  <si>
    <t xml:space="preserve">ep123.comp48776_c0_seq1</t>
  </si>
  <si>
    <t xml:space="preserve">ep123.comp50012_c2_seq1</t>
  </si>
  <si>
    <t xml:space="preserve">ep123.comp48826_c0_seq1</t>
  </si>
  <si>
    <t xml:space="preserve">ep456.comp59684_c2_seq14</t>
  </si>
  <si>
    <t xml:space="preserve">ep123.comp48876_c0_seq7</t>
  </si>
  <si>
    <t xml:space="preserve">CL1417Contig1</t>
  </si>
  <si>
    <t xml:space="preserve">ep123.comp48876_c0_seq8</t>
  </si>
  <si>
    <t xml:space="preserve">ep456.comp59580_c1_seq1</t>
  </si>
  <si>
    <t xml:space="preserve">ep123.comp48903_c0_seq3</t>
  </si>
  <si>
    <t xml:space="preserve">ep123.comp42378_c0_seq1</t>
  </si>
  <si>
    <t xml:space="preserve">ep123.comp48903_c0_seq4</t>
  </si>
  <si>
    <t xml:space="preserve">ep456.comp56602_c0_seq1</t>
  </si>
  <si>
    <t xml:space="preserve">ep123.comp48931_c1_seq1</t>
  </si>
  <si>
    <t xml:space="preserve">ep123.comp46853_c0_seq1</t>
  </si>
  <si>
    <t xml:space="preserve">ep456.comp57817_c0_seq3</t>
  </si>
  <si>
    <t xml:space="preserve">CL8135Contig1</t>
  </si>
  <si>
    <t xml:space="preserve">ep123.comp48965_c0_seq8</t>
  </si>
  <si>
    <t xml:space="preserve">ep123.comp48594_c0_seq4</t>
  </si>
  <si>
    <t xml:space="preserve">ep123.comp48981_c0_seq1</t>
  </si>
  <si>
    <t xml:space="preserve">CL1Contig800</t>
  </si>
  <si>
    <t xml:space="preserve">ep123.comp48981_c0_seq12</t>
  </si>
  <si>
    <t xml:space="preserve">CL413Contig1</t>
  </si>
  <si>
    <t xml:space="preserve">ep123.comp48981_c0_seq8</t>
  </si>
  <si>
    <t xml:space="preserve">ep456.comp53087_c0_seq2</t>
  </si>
  <si>
    <t xml:space="preserve">ep123.comp48981_c2_seq2</t>
  </si>
  <si>
    <t xml:space="preserve">ep123.comp45658_c0_seq1</t>
  </si>
  <si>
    <t xml:space="preserve">ep123.comp48990_c5_seq2</t>
  </si>
  <si>
    <t xml:space="preserve">ep456.comp55790_c0_seq1</t>
  </si>
  <si>
    <t xml:space="preserve">ep123.comp38913_c0_seq1</t>
  </si>
  <si>
    <t xml:space="preserve">ep456.comp53008_c1_seq5</t>
  </si>
  <si>
    <t xml:space="preserve">ep456.comp47340_c0_seq1</t>
  </si>
  <si>
    <t xml:space="preserve">ep456.comp55427_c0_seq3</t>
  </si>
  <si>
    <t xml:space="preserve">ep123.comp43404_c0_seq3</t>
  </si>
  <si>
    <t xml:space="preserve">ep123.comp46081_c0_seq1</t>
  </si>
  <si>
    <t xml:space="preserve">CL1503Contig1</t>
  </si>
  <si>
    <t xml:space="preserve">ep123.comp46853_c0_seq3</t>
  </si>
  <si>
    <t xml:space="preserve">ep456.comp54220_c0_seq1</t>
  </si>
  <si>
    <t xml:space="preserve">ep123.comp49201_c0_seq1</t>
  </si>
  <si>
    <t xml:space="preserve">ep123.comp41552_c0_seq1</t>
  </si>
  <si>
    <t xml:space="preserve">ep456.comp54687_c0_seq1</t>
  </si>
  <si>
    <t xml:space="preserve">ep456.comp58882_c0_seq1</t>
  </si>
  <si>
    <t xml:space="preserve">ep123.comp49227_c1_seq1</t>
  </si>
  <si>
    <t xml:space="preserve">ep123.comp44635_c0_seq1</t>
  </si>
  <si>
    <t xml:space="preserve">ep123.comp49309_c0_seq1</t>
  </si>
  <si>
    <t xml:space="preserve">ep123.comp47852_c0_seq5</t>
  </si>
  <si>
    <t xml:space="preserve">ep123.comp49309_c0_seq2</t>
  </si>
  <si>
    <t xml:space="preserve">ep456.comp50217_c1_seq1</t>
  </si>
  <si>
    <t xml:space="preserve">ep123.comp49321_c0_seq1</t>
  </si>
  <si>
    <t xml:space="preserve">ep456.comp60298_c0_seq2</t>
  </si>
  <si>
    <t xml:space="preserve">ep456.comp59581_c0_seq3</t>
  </si>
  <si>
    <t xml:space="preserve">CL8933Contig1</t>
  </si>
  <si>
    <t xml:space="preserve">ep123.comp49321_c1_seq6</t>
  </si>
  <si>
    <t xml:space="preserve">CL8619Contig1</t>
  </si>
  <si>
    <t xml:space="preserve">ep123.comp48620_c0_seq3</t>
  </si>
  <si>
    <t xml:space="preserve">ep123.comp49347_c0_seq10</t>
  </si>
  <si>
    <t xml:space="preserve">ep123.comp46140_c0_seq3</t>
  </si>
  <si>
    <t xml:space="preserve">ep123.comp49373_c0_seq1</t>
  </si>
  <si>
    <t xml:space="preserve">ep123.comp48971_c0_seq3</t>
  </si>
  <si>
    <t xml:space="preserve">ep123.comp49373_c0_seq2</t>
  </si>
  <si>
    <t xml:space="preserve">ep456.comp58210_c0_seq6</t>
  </si>
  <si>
    <t xml:space="preserve">ep123.comp49373_c0_seq3</t>
  </si>
  <si>
    <t xml:space="preserve">ep123.comp32958_c0_seq1</t>
  </si>
  <si>
    <t xml:space="preserve">ep123.comp49373_c0_seq5</t>
  </si>
  <si>
    <t xml:space="preserve">ep123.comp46853_c0_seq4</t>
  </si>
  <si>
    <t xml:space="preserve">ep123.comp49412_c0_seq1</t>
  </si>
  <si>
    <t xml:space="preserve">ep123.comp42378_c0_seq2</t>
  </si>
  <si>
    <t xml:space="preserve">ep123.comp49419_c0_seq1</t>
  </si>
  <si>
    <t xml:space="preserve">ep456.comp45284_c0_seq1</t>
  </si>
  <si>
    <t xml:space="preserve">ep123.comp49419_c0_seq2</t>
  </si>
  <si>
    <t xml:space="preserve">ep123.comp32430_c0_seq3</t>
  </si>
  <si>
    <t xml:space="preserve">ep123.comp49428_c0_seq1</t>
  </si>
  <si>
    <t xml:space="preserve">ep456.comp33588_c0_seq1</t>
  </si>
  <si>
    <t xml:space="preserve">ep123.comp49428_c0_seq4</t>
  </si>
  <si>
    <t xml:space="preserve">ep123.comp44113_c0_seq3</t>
  </si>
  <si>
    <t xml:space="preserve">ep123.comp49456_c0_seq3</t>
  </si>
  <si>
    <t xml:space="preserve">CL634Contig2</t>
  </si>
  <si>
    <t xml:space="preserve">ep123.comp49479_c0_seq1</t>
  </si>
  <si>
    <t xml:space="preserve">ep456.comp60008_c1_seq1</t>
  </si>
  <si>
    <t xml:space="preserve">ep123.comp49479_c0_seq10</t>
  </si>
  <si>
    <t xml:space="preserve">ep456.comp54337_c0_seq3</t>
  </si>
  <si>
    <t xml:space="preserve">ep123.comp49479_c0_seq11</t>
  </si>
  <si>
    <t xml:space="preserve">ep123.comp43763_c0_seq2</t>
  </si>
  <si>
    <t xml:space="preserve">ep123.comp49479_c0_seq12</t>
  </si>
  <si>
    <t xml:space="preserve">ep123.comp28178_c0_seq1</t>
  </si>
  <si>
    <t xml:space="preserve">ep123.comp49479_c0_seq13</t>
  </si>
  <si>
    <t xml:space="preserve">ep123.comp46140_c0_seq4</t>
  </si>
  <si>
    <t xml:space="preserve">ep123.comp49479_c0_seq14</t>
  </si>
  <si>
    <t xml:space="preserve">CL9309Contig1</t>
  </si>
  <si>
    <t xml:space="preserve">ep123.comp49479_c0_seq15</t>
  </si>
  <si>
    <t xml:space="preserve">ep123.comp49692_c1_seq1</t>
  </si>
  <si>
    <t xml:space="preserve">ep123.comp49479_c0_seq17</t>
  </si>
  <si>
    <t xml:space="preserve">ep123.comp43717_c0_seq1</t>
  </si>
  <si>
    <t xml:space="preserve">ep123.comp49479_c0_seq2</t>
  </si>
  <si>
    <t xml:space="preserve">CL567Contig1</t>
  </si>
  <si>
    <t xml:space="preserve">ep123.comp49479_c0_seq20</t>
  </si>
  <si>
    <t xml:space="preserve">ep123.comp39040_c0_seq1</t>
  </si>
  <si>
    <t xml:space="preserve">ep123.comp49479_c0_seq22</t>
  </si>
  <si>
    <t xml:space="preserve">ep456.comp44291_c0_seq1</t>
  </si>
  <si>
    <t xml:space="preserve">ep123.comp49479_c0_seq23</t>
  </si>
  <si>
    <t xml:space="preserve">ep456.comp52608_c0_seq1</t>
  </si>
  <si>
    <t xml:space="preserve">ep123.comp49479_c0_seq25</t>
  </si>
  <si>
    <t xml:space="preserve">CL1051Contig1</t>
  </si>
  <si>
    <t xml:space="preserve">ep123.comp49479_c0_seq3</t>
  </si>
  <si>
    <t xml:space="preserve">ep123.comp46140_c0_seq5</t>
  </si>
  <si>
    <t xml:space="preserve">ep123.comp49479_c0_seq4</t>
  </si>
  <si>
    <t xml:space="preserve">ep123.comp36489_c0_seq1</t>
  </si>
  <si>
    <t xml:space="preserve">ep123.comp49479_c0_seq5</t>
  </si>
  <si>
    <t xml:space="preserve">ep123.comp43723_c0_seq1</t>
  </si>
  <si>
    <t xml:space="preserve">ep123.comp49479_c0_seq7</t>
  </si>
  <si>
    <t xml:space="preserve">ep123.comp43521_c0_seq1</t>
  </si>
  <si>
    <t xml:space="preserve">ep123.comp49479_c0_seq8</t>
  </si>
  <si>
    <t xml:space="preserve">ep456.comp50740_c2_seq1</t>
  </si>
  <si>
    <t xml:space="preserve">ep123.comp49480_c0_seq1</t>
  </si>
  <si>
    <t xml:space="preserve">ep123.comp48813_c0_seq1</t>
  </si>
  <si>
    <t xml:space="preserve">CL9017Contig1</t>
  </si>
  <si>
    <t xml:space="preserve">ep123.comp42797_c0_seq3</t>
  </si>
  <si>
    <t xml:space="preserve">ep123.comp49510_c0_seq1</t>
  </si>
  <si>
    <t xml:space="preserve">CL634Contig1</t>
  </si>
  <si>
    <t xml:space="preserve">ep123.comp49510_c0_seq2</t>
  </si>
  <si>
    <t xml:space="preserve">ep456.comp55790_c0_seq2</t>
  </si>
  <si>
    <t xml:space="preserve">ep123.comp49526_c0_seq1</t>
  </si>
  <si>
    <t xml:space="preserve">ep456.comp54687_c0_seq3</t>
  </si>
  <si>
    <t xml:space="preserve">ep123.comp49530_c0_seq11</t>
  </si>
  <si>
    <t xml:space="preserve">ep456.comp44241_c0_seq1</t>
  </si>
  <si>
    <t xml:space="preserve">ep123.comp49530_c0_seq12</t>
  </si>
  <si>
    <t xml:space="preserve">ep456.comp56186_c0_seq1</t>
  </si>
  <si>
    <t xml:space="preserve">ep123.comp49530_c0_seq13</t>
  </si>
  <si>
    <t xml:space="preserve">ep123.comp46140_c0_seq6</t>
  </si>
  <si>
    <t xml:space="preserve">ep123.comp49530_c0_seq14</t>
  </si>
  <si>
    <t xml:space="preserve">ep123.comp46679_c0_seq4</t>
  </si>
  <si>
    <t xml:space="preserve">ep123.comp49530_c0_seq19</t>
  </si>
  <si>
    <t xml:space="preserve">ep456.comp59388_c0_seq1</t>
  </si>
  <si>
    <t xml:space="preserve">ep123.comp49530_c0_seq2</t>
  </si>
  <si>
    <t xml:space="preserve">ep456.comp54384_c0_seq6</t>
  </si>
  <si>
    <t xml:space="preserve">ep123.comp49530_c0_seq3</t>
  </si>
  <si>
    <t xml:space="preserve">ep456.comp58756_c0_seq1</t>
  </si>
  <si>
    <t xml:space="preserve">ep123.comp49530_c0_seq4</t>
  </si>
  <si>
    <t xml:space="preserve">ep456.comp46313_c0_seq1</t>
  </si>
  <si>
    <t xml:space="preserve">ep123.comp49530_c0_seq7</t>
  </si>
  <si>
    <t xml:space="preserve">ep456.comp58237_c0_seq1</t>
  </si>
  <si>
    <t xml:space="preserve">ep123.comp49530_c0_seq9</t>
  </si>
  <si>
    <t xml:space="preserve">ep456.comp56712_c0_seq1</t>
  </si>
  <si>
    <t xml:space="preserve">ep123.comp49546_c0_seq1</t>
  </si>
  <si>
    <t xml:space="preserve">CL183Contig1</t>
  </si>
  <si>
    <t xml:space="preserve">ep456.comp49009_c0_seq1</t>
  </si>
  <si>
    <t xml:space="preserve">ep123.comp49595_c0_seq1</t>
  </si>
  <si>
    <t xml:space="preserve">CL404Contig1</t>
  </si>
  <si>
    <t xml:space="preserve">ep123.comp49595_c0_seq2</t>
  </si>
  <si>
    <t xml:space="preserve">ep456.comp55258_c0_seq1</t>
  </si>
  <si>
    <t xml:space="preserve">ep123.comp49601_c0_seq1</t>
  </si>
  <si>
    <t xml:space="preserve">ep123.comp45646_c0_seq1</t>
  </si>
  <si>
    <t xml:space="preserve">ep123.comp49604_c0_seq1</t>
  </si>
  <si>
    <t xml:space="preserve">ep456.comp55768_c0_seq1</t>
  </si>
  <si>
    <t xml:space="preserve">ep123.comp49621_c0_seq1</t>
  </si>
  <si>
    <t xml:space="preserve">ep123.comp31897_c0_seq1</t>
  </si>
  <si>
    <t xml:space="preserve">ep123.comp49621_c0_seq2</t>
  </si>
  <si>
    <t xml:space="preserve">ep456.comp57554_c0_seq1</t>
  </si>
  <si>
    <t xml:space="preserve">ep123.comp49621_c0_seq4</t>
  </si>
  <si>
    <t xml:space="preserve">ep456.comp59820_c0_seq1</t>
  </si>
  <si>
    <t xml:space="preserve">ep123.comp49640_c1_seq1</t>
  </si>
  <si>
    <t xml:space="preserve">ep456.comp55132_c0_seq1</t>
  </si>
  <si>
    <t xml:space="preserve">ep123.comp49640_c1_seq3</t>
  </si>
  <si>
    <t xml:space="preserve">CL8131Contig1</t>
  </si>
  <si>
    <t xml:space="preserve">ep123.comp49652_c0_seq4</t>
  </si>
  <si>
    <t xml:space="preserve">ep456.comp57699_c0_seq1</t>
  </si>
  <si>
    <t xml:space="preserve">ep123.comp49657_c2_seq10</t>
  </si>
  <si>
    <t xml:space="preserve">ep123.comp49731_c1_seq27</t>
  </si>
  <si>
    <t xml:space="preserve">ep123.comp49658_c1_seq3</t>
  </si>
  <si>
    <t xml:space="preserve">ep456.comp48052_c0_seq1</t>
  </si>
  <si>
    <t xml:space="preserve">ep123.comp49658_c1_seq4</t>
  </si>
  <si>
    <t xml:space="preserve">CL3074Contig1</t>
  </si>
  <si>
    <t xml:space="preserve">ep123.comp49658_c1_seq7</t>
  </si>
  <si>
    <t xml:space="preserve">ep123.comp50267_c0_seq2</t>
  </si>
  <si>
    <t xml:space="preserve">ep123.comp49658_c1_seq8</t>
  </si>
  <si>
    <t xml:space="preserve">ep123.comp43668_c0_seq1</t>
  </si>
  <si>
    <t xml:space="preserve">ep123.comp40187_c0_seq1</t>
  </si>
  <si>
    <t xml:space="preserve">ep456.comp46313_c0_seq2</t>
  </si>
  <si>
    <t xml:space="preserve">ep123.comp49711_c0_seq1</t>
  </si>
  <si>
    <t xml:space="preserve">ep456.comp54384_c0_seq8</t>
  </si>
  <si>
    <t xml:space="preserve">CL673Contig1</t>
  </si>
  <si>
    <t xml:space="preserve">CL2282Contig1</t>
  </si>
  <si>
    <t xml:space="preserve">ep123.comp49716_c0_seq1</t>
  </si>
  <si>
    <t xml:space="preserve">ep123.comp49729_c0_seq2</t>
  </si>
  <si>
    <t xml:space="preserve">ep456.comp59819_c0_seq2</t>
  </si>
  <si>
    <t xml:space="preserve">ep123.comp49731_c1_seq1</t>
  </si>
  <si>
    <t xml:space="preserve">ep456.comp51098_c0_seq1</t>
  </si>
  <si>
    <t xml:space="preserve">ep123.comp49731_c1_seq2</t>
  </si>
  <si>
    <t xml:space="preserve">ep123.comp49731_c1_seq31</t>
  </si>
  <si>
    <t xml:space="preserve">ep123.comp49731_c1_seq3</t>
  </si>
  <si>
    <t xml:space="preserve">ep123.comp49873_c1_seq1</t>
  </si>
  <si>
    <t xml:space="preserve">ep123.comp49731_c1_seq4</t>
  </si>
  <si>
    <t xml:space="preserve">ep123.comp50072_c1_seq1</t>
  </si>
  <si>
    <t xml:space="preserve">ep123.comp49731_c1_seq5</t>
  </si>
  <si>
    <t xml:space="preserve">ep123.comp49688_c0_seq1</t>
  </si>
  <si>
    <t xml:space="preserve">ep123.comp49731_c1_seq6</t>
  </si>
  <si>
    <t xml:space="preserve">ep456.comp57699_c0_seq2</t>
  </si>
  <si>
    <t xml:space="preserve">ep123.comp49731_c1_seq7</t>
  </si>
  <si>
    <t xml:space="preserve">ep123.comp49688_c0_seq3</t>
  </si>
  <si>
    <t xml:space="preserve">ep123.comp49731_c1_seq8</t>
  </si>
  <si>
    <t xml:space="preserve">ep456.comp54655_c0_seq1</t>
  </si>
  <si>
    <t xml:space="preserve">ep123.comp49734_c0_seq1</t>
  </si>
  <si>
    <t xml:space="preserve">ep456.comp50413_c0_seq1</t>
  </si>
  <si>
    <t xml:space="preserve">ep123.comp49734_c0_seq2</t>
  </si>
  <si>
    <t xml:space="preserve">ep123.comp28890_c0_seq1</t>
  </si>
  <si>
    <t xml:space="preserve">ep123.comp49742_c0_seq1</t>
  </si>
  <si>
    <t xml:space="preserve">ep456.comp59368_c0_seq1</t>
  </si>
  <si>
    <t xml:space="preserve">ep123.comp49742_c0_seq2</t>
  </si>
  <si>
    <t xml:space="preserve">ep456.comp57875_c0_seq1</t>
  </si>
  <si>
    <t xml:space="preserve">ep123.comp42827_c0_seq1</t>
  </si>
  <si>
    <t xml:space="preserve">CL3002Contig1</t>
  </si>
  <si>
    <t xml:space="preserve">ep123.comp49748_c1_seq1</t>
  </si>
  <si>
    <t xml:space="preserve">ep456.comp59580_c1_seq3</t>
  </si>
  <si>
    <t xml:space="preserve">ep123.comp49757_c0_seq25</t>
  </si>
  <si>
    <t xml:space="preserve">ep456.comp54356_c0_seq2</t>
  </si>
  <si>
    <t xml:space="preserve">ep123.comp41392_c0_seq1</t>
  </si>
  <si>
    <t xml:space="preserve">ep123.comp43717_c0_seq3</t>
  </si>
  <si>
    <t xml:space="preserve">ep456.comp53759_c0_seq1</t>
  </si>
  <si>
    <t xml:space="preserve">ep123.comp49963_c0_seq1</t>
  </si>
  <si>
    <t xml:space="preserve">ep456.comp54220_c0_seq2</t>
  </si>
  <si>
    <t xml:space="preserve">ep123.comp47518_c0_seq1</t>
  </si>
  <si>
    <t xml:space="preserve">ep456.comp56901_c0_seq1</t>
  </si>
  <si>
    <t xml:space="preserve">ep456.comp59820_c0_seq3</t>
  </si>
  <si>
    <t xml:space="preserve">ep456.comp54384_c0_seq9</t>
  </si>
  <si>
    <t xml:space="preserve">ep123.comp41817_c0_seq1</t>
  </si>
  <si>
    <t xml:space="preserve">ep123.comp49963_c0_seq3</t>
  </si>
  <si>
    <t xml:space="preserve">ep123.comp44586_c0_seq1</t>
  </si>
  <si>
    <t xml:space="preserve">ep123.comp45943_c0_seq3</t>
  </si>
  <si>
    <t xml:space="preserve">ep456.comp44794_c0_seq2</t>
  </si>
  <si>
    <t xml:space="preserve">ep456.comp59420_c1_seq5</t>
  </si>
  <si>
    <t xml:space="preserve">ep123.comp49790_c0_seq1</t>
  </si>
  <si>
    <t xml:space="preserve">ep456.comp59146_c1_seq1</t>
  </si>
  <si>
    <t xml:space="preserve">ep123.comp49006_c0_seq1</t>
  </si>
  <si>
    <t xml:space="preserve">ep123.comp41945_c0_seq1</t>
  </si>
  <si>
    <t xml:space="preserve">ep123.comp49963_c0_seq5</t>
  </si>
  <si>
    <t xml:space="preserve">ep123.comp41393_c0_seq1</t>
  </si>
  <si>
    <t xml:space="preserve">ep123.comp49831_c1_seq1</t>
  </si>
  <si>
    <t xml:space="preserve">ep123.comp48256_c0_seq3</t>
  </si>
  <si>
    <t xml:space="preserve">ep123.comp49831_c1_seq2</t>
  </si>
  <si>
    <t xml:space="preserve">ep456.comp58306_c0_seq1</t>
  </si>
  <si>
    <t xml:space="preserve">ep123.comp49886_c0_seq5</t>
  </si>
  <si>
    <t xml:space="preserve">ep123.comp49963_c0_seq8</t>
  </si>
  <si>
    <t xml:space="preserve">ep123.comp49963_c0_seq11</t>
  </si>
  <si>
    <t xml:space="preserve">ep123.comp49958_c1_seq1</t>
  </si>
  <si>
    <t xml:space="preserve">ep456.comp58030_c0_seq13</t>
  </si>
  <si>
    <t xml:space="preserve">ep123.comp49958_c1_seq2</t>
  </si>
  <si>
    <t xml:space="preserve">ep456.comp56265_c0_seq1</t>
  </si>
  <si>
    <t xml:space="preserve">ep123.comp49958_c2_seq4</t>
  </si>
  <si>
    <t xml:space="preserve">CL1Contig557</t>
  </si>
  <si>
    <t xml:space="preserve">ep456.comp58030_c0_seq15</t>
  </si>
  <si>
    <t xml:space="preserve">ep123.comp49960_c0_seq1</t>
  </si>
  <si>
    <t xml:space="preserve">CL3525Contig1</t>
  </si>
  <si>
    <t xml:space="preserve">ep123.comp49960_c1_seq1</t>
  </si>
  <si>
    <t xml:space="preserve">ep456.comp56265_c0_seq2</t>
  </si>
  <si>
    <t xml:space="preserve">ep123.comp50010_c0_seq15</t>
  </si>
  <si>
    <t xml:space="preserve">CL1365Contig1</t>
  </si>
  <si>
    <t xml:space="preserve">ep123.comp50010_c0_seq16</t>
  </si>
  <si>
    <t xml:space="preserve">ep123.comp32833_c0_seq1</t>
  </si>
  <si>
    <t xml:space="preserve">ep123.comp50010_c0_seq19</t>
  </si>
  <si>
    <t xml:space="preserve">ep456.comp53917_c0_seq1</t>
  </si>
  <si>
    <t xml:space="preserve">ep123.comp50011_c0_seq1</t>
  </si>
  <si>
    <t xml:space="preserve">ep456.comp56265_c0_seq3</t>
  </si>
  <si>
    <t xml:space="preserve">ep123.comp50011_c0_seq2</t>
  </si>
  <si>
    <t xml:space="preserve">ep456.comp60345_c0_seq1</t>
  </si>
  <si>
    <t xml:space="preserve">ep123.comp50016_c0_seq1</t>
  </si>
  <si>
    <t xml:space="preserve">ep456.comp56265_c0_seq4</t>
  </si>
  <si>
    <t xml:space="preserve">ep123.comp50016_c0_seq10</t>
  </si>
  <si>
    <t xml:space="preserve">ep123.comp49963_c0_seq12</t>
  </si>
  <si>
    <t xml:space="preserve">ep123.comp50016_c0_seq2</t>
  </si>
  <si>
    <t xml:space="preserve">ep123.comp48146_c0_seq5</t>
  </si>
  <si>
    <t xml:space="preserve">ep123.comp50016_c0_seq3</t>
  </si>
  <si>
    <t xml:space="preserve">ep123.comp49963_c0_seq13</t>
  </si>
  <si>
    <t xml:space="preserve">ep123.comp50016_c0_seq4</t>
  </si>
  <si>
    <t xml:space="preserve">CL2Contig36</t>
  </si>
  <si>
    <t xml:space="preserve">ep123.comp50016_c0_seq5</t>
  </si>
  <si>
    <t xml:space="preserve">CL967Contig1</t>
  </si>
  <si>
    <t xml:space="preserve">ep123.comp50016_c0_seq6</t>
  </si>
  <si>
    <t xml:space="preserve">ep456.comp57456_c0_seq1</t>
  </si>
  <si>
    <t xml:space="preserve">ep123.comp50016_c0_seq7</t>
  </si>
  <si>
    <t xml:space="preserve">ep456.comp60345_c0_seq2</t>
  </si>
  <si>
    <t xml:space="preserve">ep123.comp50016_c0_seq8</t>
  </si>
  <si>
    <t xml:space="preserve">ep123.comp48543_c0_seq1</t>
  </si>
  <si>
    <t xml:space="preserve">ep123.comp50016_c0_seq9</t>
  </si>
  <si>
    <t xml:space="preserve">ep456.comp49497_c0_seq1</t>
  </si>
  <si>
    <t xml:space="preserve">ep123.comp50036_c0_seq1</t>
  </si>
  <si>
    <t xml:space="preserve">ep456.comp57456_c0_seq3</t>
  </si>
  <si>
    <t xml:space="preserve">ep123.comp50036_c0_seq2</t>
  </si>
  <si>
    <t xml:space="preserve">CL3055Contig1</t>
  </si>
  <si>
    <t xml:space="preserve">ep123.comp50041_c3_seq2</t>
  </si>
  <si>
    <t xml:space="preserve">ep123.comp46392_c0_seq1</t>
  </si>
  <si>
    <t xml:space="preserve">ep456.comp59829_c1_seq1</t>
  </si>
  <si>
    <t xml:space="preserve">ep123.comp50063_c0_seq1</t>
  </si>
  <si>
    <t xml:space="preserve">ep123.comp48490_c0_seq1</t>
  </si>
  <si>
    <t xml:space="preserve">ep123.comp50067_c1_seq4</t>
  </si>
  <si>
    <t xml:space="preserve">CL379Contig1</t>
  </si>
  <si>
    <t xml:space="preserve">ep123.comp50072_c1_seq2</t>
  </si>
  <si>
    <t xml:space="preserve">ep123.comp48146_c0_seq6</t>
  </si>
  <si>
    <t xml:space="preserve">ep123.comp50081_c1_seq5</t>
  </si>
  <si>
    <t xml:space="preserve">ep456.comp57092_c0_seq1</t>
  </si>
  <si>
    <t xml:space="preserve">ep123.comp50082_c0_seq1</t>
  </si>
  <si>
    <t xml:space="preserve">ep456.comp53429_c0_seq1</t>
  </si>
  <si>
    <t xml:space="preserve">ep123.comp50082_c0_seq2</t>
  </si>
  <si>
    <t xml:space="preserve">CL10548Contig1</t>
  </si>
  <si>
    <t xml:space="preserve">ep123.comp50086_c0_seq1</t>
  </si>
  <si>
    <t xml:space="preserve">ep456.comp53429_c0_seq2</t>
  </si>
  <si>
    <t xml:space="preserve">ep123.comp50086_c0_seq2</t>
  </si>
  <si>
    <t xml:space="preserve">ep456.comp53371_c0_seq1</t>
  </si>
  <si>
    <t xml:space="preserve">ep123.comp50088_c1_seq5</t>
  </si>
  <si>
    <t xml:space="preserve">ep456.comp59684_c2_seq22</t>
  </si>
  <si>
    <t xml:space="preserve">ep123.comp48490_c0_seq4</t>
  </si>
  <si>
    <t xml:space="preserve">CL3314Contig1</t>
  </si>
  <si>
    <t xml:space="preserve">CL2767Contig1</t>
  </si>
  <si>
    <t xml:space="preserve">ep123.comp50311_c0_seq1</t>
  </si>
  <si>
    <t xml:space="preserve">CL121Contig2</t>
  </si>
  <si>
    <t xml:space="preserve">ep456.comp57126_c0_seq1</t>
  </si>
  <si>
    <t xml:space="preserve">ep123.comp50148_c0_seq1</t>
  </si>
  <si>
    <t xml:space="preserve">ep456.comp58737_c0_seq1</t>
  </si>
  <si>
    <t xml:space="preserve">ep123.comp50148_c0_seq2</t>
  </si>
  <si>
    <t xml:space="preserve">ep456.comp56730_c0_seq1</t>
  </si>
  <si>
    <t xml:space="preserve">ep123.comp50166_c0_seq1</t>
  </si>
  <si>
    <t xml:space="preserve">ep456.comp59937_c0_seq13</t>
  </si>
  <si>
    <t xml:space="preserve">ep123.comp50201_c0_seq9</t>
  </si>
  <si>
    <t xml:space="preserve">ep123.comp46715_c1_seq2</t>
  </si>
  <si>
    <t xml:space="preserve">ep123.comp50239_c0_seq1</t>
  </si>
  <si>
    <t xml:space="preserve">ep456.comp52739_c1_seq1</t>
  </si>
  <si>
    <t xml:space="preserve">CL4274Contig1</t>
  </si>
  <si>
    <t xml:space="preserve">ep123.comp48559_c0_seq1</t>
  </si>
  <si>
    <t xml:space="preserve">ep456.comp59117_c0_seq1</t>
  </si>
  <si>
    <t xml:space="preserve">ep456.comp59203_c1_seq1</t>
  </si>
  <si>
    <t xml:space="preserve">ep123.comp50327_c0_seq1</t>
  </si>
  <si>
    <t xml:space="preserve">CL38Contig1</t>
  </si>
  <si>
    <t xml:space="preserve">ep123.comp50331_c1_seq24</t>
  </si>
  <si>
    <t xml:space="preserve">ep123.comp50311_c0_seq3</t>
  </si>
  <si>
    <t xml:space="preserve">ep456.comp58762_c0_seq3</t>
  </si>
  <si>
    <t xml:space="preserve">ep123.comp50191_c0_seq1</t>
  </si>
  <si>
    <t xml:space="preserve">ep123.comp50356_c0_seq23</t>
  </si>
  <si>
    <t xml:space="preserve">CL3346Contig1</t>
  </si>
  <si>
    <t xml:space="preserve">ep123.comp50356_c0_seq24</t>
  </si>
  <si>
    <t xml:space="preserve">ep123.comp43404_c0_seq1</t>
  </si>
  <si>
    <t xml:space="preserve">ep123.comp48543_c0_seq3</t>
  </si>
  <si>
    <t xml:space="preserve">ep123.comp49598_c1_seq3</t>
  </si>
  <si>
    <t xml:space="preserve">ep123.comp49759_c0_seq1</t>
  </si>
  <si>
    <t xml:space="preserve">ep123.comp50374_c0_seq12</t>
  </si>
  <si>
    <t xml:space="preserve">CL6839Contig1</t>
  </si>
  <si>
    <t xml:space="preserve">ep123.comp50374_c0_seq2</t>
  </si>
  <si>
    <t xml:space="preserve">ep456.comp47675_c0_seq1</t>
  </si>
  <si>
    <t xml:space="preserve">ep123.comp50382_c1_seq1</t>
  </si>
  <si>
    <t xml:space="preserve">ep456.comp57092_c0_seq2</t>
  </si>
  <si>
    <t xml:space="preserve">ep123.comp50382_c1_seq5</t>
  </si>
  <si>
    <t xml:space="preserve">ep456.comp57092_c0_seq3</t>
  </si>
  <si>
    <t xml:space="preserve">ep123.comp50397_c0_seq1</t>
  </si>
  <si>
    <t xml:space="preserve">CL643Contig1</t>
  </si>
  <si>
    <t xml:space="preserve">ep123.comp50397_c0_seq2</t>
  </si>
  <si>
    <t xml:space="preserve">CL253Contig1</t>
  </si>
  <si>
    <t xml:space="preserve">ep123.comp50410_c0_seq1</t>
  </si>
  <si>
    <t xml:space="preserve">ep456.comp55374_c0_seq2</t>
  </si>
  <si>
    <t xml:space="preserve">ep123.comp50410_c0_seq2</t>
  </si>
  <si>
    <t xml:space="preserve">ep123.comp47739_c0_seq1</t>
  </si>
  <si>
    <t xml:space="preserve">ep123.comp50410_c0_seq5</t>
  </si>
  <si>
    <t xml:space="preserve">ep456.comp58369_c0_seq3</t>
  </si>
  <si>
    <t xml:space="preserve">ep123.comp50410_c0_seq6</t>
  </si>
  <si>
    <t xml:space="preserve">CL1Contig560</t>
  </si>
  <si>
    <t xml:space="preserve">ep123.comp50410_c0_seq7</t>
  </si>
  <si>
    <t xml:space="preserve">ep456.comp59203_c1_seq2</t>
  </si>
  <si>
    <t xml:space="preserve">ep123.comp50410_c0_seq8</t>
  </si>
  <si>
    <t xml:space="preserve">CL7302Contig1</t>
  </si>
  <si>
    <t xml:space="preserve">ep123.comp50421_c0_seq1</t>
  </si>
  <si>
    <t xml:space="preserve">ep123.comp44448_c0_seq1</t>
  </si>
  <si>
    <t xml:space="preserve">ep123.comp50426_c0_seq1</t>
  </si>
  <si>
    <t xml:space="preserve">ep456.comp59146_c1_seq2</t>
  </si>
  <si>
    <t xml:space="preserve">ep123.comp50426_c0_seq2</t>
  </si>
  <si>
    <t xml:space="preserve">ep123.comp50191_c0_seq2</t>
  </si>
  <si>
    <t xml:space="preserve">ep123.comp50457_c0_seq2</t>
  </si>
  <si>
    <t xml:space="preserve">ep123.comp50160_c0_seq1</t>
  </si>
  <si>
    <t xml:space="preserve">ep123.comp50478_c0_seq11</t>
  </si>
  <si>
    <t xml:space="preserve">ep456.comp59872_c0_seq1</t>
  </si>
  <si>
    <t xml:space="preserve">ep123.comp45998_c0_seq1</t>
  </si>
  <si>
    <t xml:space="preserve">ep123.comp49759_c0_seq2</t>
  </si>
  <si>
    <t xml:space="preserve">ep123.comp50110_c0_seq3</t>
  </si>
  <si>
    <t xml:space="preserve">ep456.comp60296_c0_seq1</t>
  </si>
  <si>
    <t xml:space="preserve">ep123.comp47956_c0_seq1</t>
  </si>
  <si>
    <t xml:space="preserve">ep456.comp59872_c0_seq2</t>
  </si>
  <si>
    <t xml:space="preserve">ep123.comp50512_c0_seq37</t>
  </si>
  <si>
    <t xml:space="preserve">CL3460Contig1</t>
  </si>
  <si>
    <t xml:space="preserve">ep456.comp59129_c0_seq14</t>
  </si>
  <si>
    <t xml:space="preserve">ep123.comp47739_c0_seq3</t>
  </si>
  <si>
    <t xml:space="preserve">ep123.comp50110_c0_seq4</t>
  </si>
  <si>
    <t xml:space="preserve">ep456.comp56480_c0_seq1</t>
  </si>
  <si>
    <t xml:space="preserve">ep123.comp50542_c1_seq1</t>
  </si>
  <si>
    <t xml:space="preserve">ep456.comp58446_c0_seq1</t>
  </si>
  <si>
    <t xml:space="preserve">ep123.comp50552_c0_seq8</t>
  </si>
  <si>
    <t xml:space="preserve">ep456.comp57184_c0_seq2</t>
  </si>
  <si>
    <t xml:space="preserve">ep123.comp50555_c1_seq1</t>
  </si>
  <si>
    <t xml:space="preserve">ep123.comp48756_c0_seq1</t>
  </si>
  <si>
    <t xml:space="preserve">ep123.comp50555_c1_seq10</t>
  </si>
  <si>
    <t xml:space="preserve">ep123.comp49598_c1_seq6</t>
  </si>
  <si>
    <t xml:space="preserve">ep123.comp50555_c1_seq2</t>
  </si>
  <si>
    <t xml:space="preserve">ep123.comp47956_c0_seq2</t>
  </si>
  <si>
    <t xml:space="preserve">ep123.comp50555_c1_seq3</t>
  </si>
  <si>
    <t xml:space="preserve">ep456.comp52814_c0_seq1</t>
  </si>
  <si>
    <t xml:space="preserve">ep123.comp50555_c1_seq4</t>
  </si>
  <si>
    <t xml:space="preserve">ep123.comp49598_c1_seq8</t>
  </si>
  <si>
    <t xml:space="preserve">ep123.comp50555_c1_seq5</t>
  </si>
  <si>
    <t xml:space="preserve">CL631Contig1</t>
  </si>
  <si>
    <t xml:space="preserve">ep123.comp50555_c1_seq6</t>
  </si>
  <si>
    <t xml:space="preserve">CL574Contig1</t>
  </si>
  <si>
    <t xml:space="preserve">ep123.comp50555_c1_seq7</t>
  </si>
  <si>
    <t xml:space="preserve">CL1633Contig1</t>
  </si>
  <si>
    <t xml:space="preserve">ep123.comp50555_c1_seq8</t>
  </si>
  <si>
    <t xml:space="preserve">ep123.comp49598_c1_seq10</t>
  </si>
  <si>
    <t xml:space="preserve">ep123.comp50555_c1_seq9</t>
  </si>
  <si>
    <t xml:space="preserve">ep456.comp58629_c0_seq2</t>
  </si>
  <si>
    <t xml:space="preserve">ep123.comp510226_c0_seq1</t>
  </si>
  <si>
    <t xml:space="preserve">ep456.comp57092_c0_seq5</t>
  </si>
  <si>
    <t xml:space="preserve">ep123.comp519570_c0_seq1</t>
  </si>
  <si>
    <t xml:space="preserve">ep456.comp54233_c0_seq1</t>
  </si>
  <si>
    <t xml:space="preserve">ep123.comp525275_c0_seq1</t>
  </si>
  <si>
    <t xml:space="preserve">ep456.comp59129_c0_seq15</t>
  </si>
  <si>
    <t xml:space="preserve">ep123.comp528268_c0_seq1</t>
  </si>
  <si>
    <t xml:space="preserve">ep456.comp59203_c1_seq3</t>
  </si>
  <si>
    <t xml:space="preserve">ep123.comp534194_c0_seq1</t>
  </si>
  <si>
    <t xml:space="preserve">ep456.comp51988_c0_seq1</t>
  </si>
  <si>
    <t xml:space="preserve">ep123.comp536249_c0_seq1</t>
  </si>
  <si>
    <t xml:space="preserve">ep456.comp53226_c0_seq1</t>
  </si>
  <si>
    <t xml:space="preserve">ep123.comp544503_c0_seq1</t>
  </si>
  <si>
    <t xml:space="preserve">ep456.comp56300_c0_seq1</t>
  </si>
  <si>
    <t xml:space="preserve">ep123.comp550418_c0_seq1</t>
  </si>
  <si>
    <t xml:space="preserve">CL2780Contig1</t>
  </si>
  <si>
    <t xml:space="preserve">ep123.comp560043_c0_seq1</t>
  </si>
  <si>
    <t xml:space="preserve">ep123.comp43759_c0_seq1</t>
  </si>
  <si>
    <t xml:space="preserve">ep123.comp562009_c0_seq1</t>
  </si>
  <si>
    <t xml:space="preserve">ep123.comp47194_c0_seq1</t>
  </si>
  <si>
    <t xml:space="preserve">ep123.comp608722_c0_seq1</t>
  </si>
  <si>
    <t xml:space="preserve">ep123.comp41767_c0_seq1</t>
  </si>
  <si>
    <t xml:space="preserve">ep123.comp621300_c0_seq1</t>
  </si>
  <si>
    <t xml:space="preserve">ep123.comp49598_c1_seq11</t>
  </si>
  <si>
    <t xml:space="preserve">ep123.comp626868_c0_seq1</t>
  </si>
  <si>
    <t xml:space="preserve">CL117Contig1</t>
  </si>
  <si>
    <t xml:space="preserve">ep123.comp644101_c0_seq1</t>
  </si>
  <si>
    <t xml:space="preserve">ep456.comp59120_c0_seq1</t>
  </si>
  <si>
    <t xml:space="preserve">ep123.comp645586_c0_seq1</t>
  </si>
  <si>
    <t xml:space="preserve">ep456.comp59120_c0_seq2</t>
  </si>
  <si>
    <t xml:space="preserve">ep123.comp647514_c0_seq1</t>
  </si>
  <si>
    <t xml:space="preserve">ep123.comp650185_c0_seq1</t>
  </si>
  <si>
    <t xml:space="preserve">ep123.comp50275_c0_seq5</t>
  </si>
  <si>
    <t xml:space="preserve">ep123.comp651238_c0_seq1</t>
  </si>
  <si>
    <t xml:space="preserve">ep123.comp32453_c0_seq1</t>
  </si>
  <si>
    <t xml:space="preserve">ep123.comp654517_c0_seq1</t>
  </si>
  <si>
    <t xml:space="preserve">ep456.comp56671_c0_seq1</t>
  </si>
  <si>
    <t xml:space="preserve">ep123.comp655445_c0_seq1</t>
  </si>
  <si>
    <t xml:space="preserve">ep123.comp50275_c0_seq3</t>
  </si>
  <si>
    <t xml:space="preserve">ep123.comp669179_c0_seq1</t>
  </si>
  <si>
    <t xml:space="preserve">ep123.comp50275_c0_seq4</t>
  </si>
  <si>
    <t xml:space="preserve">ep123.comp674385_c0_seq1</t>
  </si>
  <si>
    <t xml:space="preserve">ep123.comp696179_c0_seq1</t>
  </si>
  <si>
    <t xml:space="preserve">ep456.comp57504_c0_seq1</t>
  </si>
  <si>
    <t xml:space="preserve">ep123.comp700170_c0_seq1</t>
  </si>
  <si>
    <t xml:space="preserve">CL1206Contig1</t>
  </si>
  <si>
    <t xml:space="preserve">ep123.comp713399_c0_seq1</t>
  </si>
  <si>
    <t xml:space="preserve">ep123.comp49720_c2_seq3</t>
  </si>
  <si>
    <t xml:space="preserve">ep123.comp721603_c0_seq1</t>
  </si>
  <si>
    <t xml:space="preserve">ep123.comp46624_c0_seq5</t>
  </si>
  <si>
    <t xml:space="preserve">ep123.comp741641_c0_seq1</t>
  </si>
  <si>
    <t xml:space="preserve">ep123.comp769142_c0_seq1</t>
  </si>
  <si>
    <t xml:space="preserve">ep123.comp8506_c0_seq1</t>
  </si>
  <si>
    <t xml:space="preserve">ep123.comp50352_c0_seq2</t>
  </si>
  <si>
    <t xml:space="preserve">ep123.comp89003_c0_seq1</t>
  </si>
  <si>
    <t xml:space="preserve">ep456.comp58361_c0_seq1</t>
  </si>
  <si>
    <t xml:space="preserve">ep123.comp906561_c0_seq1</t>
  </si>
  <si>
    <t xml:space="preserve">ep456.comp59378_c0_seq17</t>
  </si>
  <si>
    <t xml:space="preserve">ep123.comp920876_c0_seq1</t>
  </si>
  <si>
    <t xml:space="preserve">CL8256Contig1</t>
  </si>
  <si>
    <t xml:space="preserve">ep123.comp943890_c0_seq1</t>
  </si>
  <si>
    <t xml:space="preserve">ep456.comp58687_c0_seq1</t>
  </si>
  <si>
    <t xml:space="preserve">ep123.comp95671_c0_seq1</t>
  </si>
  <si>
    <t xml:space="preserve">ep123.comp9708_c0_seq1</t>
  </si>
  <si>
    <t xml:space="preserve">ep123.comp979222_c0_seq1</t>
  </si>
  <si>
    <t xml:space="preserve">ep456.comp38829_c0_seq3</t>
  </si>
  <si>
    <t xml:space="preserve">ep123.comp997544_c0_seq1</t>
  </si>
  <si>
    <t xml:space="preserve">ep456.comp10002_c0_seq1</t>
  </si>
  <si>
    <t xml:space="preserve">ep456.comp38829_c0_seq4</t>
  </si>
  <si>
    <t xml:space="preserve">ep456.comp1009158_c0_seq1</t>
  </si>
  <si>
    <t xml:space="preserve">ep456.comp1053842_c0_seq1</t>
  </si>
  <si>
    <t xml:space="preserve">ep456.comp58180_c1_seq2</t>
  </si>
  <si>
    <t xml:space="preserve">ep456.comp1056022_c0_seq1</t>
  </si>
  <si>
    <t xml:space="preserve">ep456.comp1080758_c0_seq1</t>
  </si>
  <si>
    <t xml:space="preserve">ep456.comp51801_c0_seq1</t>
  </si>
  <si>
    <t xml:space="preserve">ep456.comp10899_c0_seq1</t>
  </si>
  <si>
    <t xml:space="preserve">ep456.comp10971_c0_seq1</t>
  </si>
  <si>
    <t xml:space="preserve">ep456.comp11013_c0_seq1</t>
  </si>
  <si>
    <t xml:space="preserve">ep456.comp1104614_c0_seq1</t>
  </si>
  <si>
    <t xml:space="preserve">ep456.comp57249_c0_seq1</t>
  </si>
  <si>
    <t xml:space="preserve">ep456.comp11268_c0_seq1</t>
  </si>
  <si>
    <t xml:space="preserve">ep456.comp115412_c0_seq1</t>
  </si>
  <si>
    <t xml:space="preserve">ep456.comp59111_c0_seq5</t>
  </si>
  <si>
    <t xml:space="preserve">ep456.comp11725_c0_seq1</t>
  </si>
  <si>
    <t xml:space="preserve">ep456.comp55816_c0_seq1</t>
  </si>
  <si>
    <t xml:space="preserve">ep456.comp12626_c0_seq1</t>
  </si>
  <si>
    <t xml:space="preserve">ep456.comp127062_c0_seq1</t>
  </si>
  <si>
    <t xml:space="preserve">ep456.comp38829_c0_seq2</t>
  </si>
  <si>
    <t xml:space="preserve">ep456.comp13033_c0_seq1</t>
  </si>
  <si>
    <t xml:space="preserve">ep456.comp1305_c0_seq1</t>
  </si>
  <si>
    <t xml:space="preserve">ep456.comp58117_c0_seq1</t>
  </si>
  <si>
    <t xml:space="preserve">ep456.comp13317_c0_seq1</t>
  </si>
  <si>
    <t xml:space="preserve">ep456.comp1362_c0_seq1</t>
  </si>
  <si>
    <t xml:space="preserve">ep456.comp58117_c0_seq2</t>
  </si>
  <si>
    <t xml:space="preserve">ep456.comp138839_c0_seq1</t>
  </si>
  <si>
    <t xml:space="preserve">ep456.comp57634_c0_seq5</t>
  </si>
  <si>
    <t xml:space="preserve">ep456.comp14111_c0_seq1</t>
  </si>
  <si>
    <t xml:space="preserve">ep456.comp14126_c0_seq1</t>
  </si>
  <si>
    <t xml:space="preserve">ep456.comp60223_c0_seq13</t>
  </si>
  <si>
    <t xml:space="preserve">ep456.comp14305_c0_seq1</t>
  </si>
  <si>
    <t xml:space="preserve">ep456.comp14672_c0_seq1</t>
  </si>
  <si>
    <t xml:space="preserve">ep456.comp146921_c0_seq1</t>
  </si>
  <si>
    <t xml:space="preserve">ep456.comp15199_c0_seq1</t>
  </si>
  <si>
    <t xml:space="preserve">ep456.comp15612_c0_seq1</t>
  </si>
  <si>
    <t xml:space="preserve">ep456.comp1672_c0_seq1</t>
  </si>
  <si>
    <t xml:space="preserve">ep456.comp174708_c0_seq1</t>
  </si>
  <si>
    <t xml:space="preserve">ep456.comp17534_c0_seq1</t>
  </si>
  <si>
    <t xml:space="preserve">ep456.comp54433_c0_seq1</t>
  </si>
  <si>
    <t xml:space="preserve">ep456.comp18135_c0_seq1</t>
  </si>
  <si>
    <t xml:space="preserve">ep456.comp54433_c0_seq2</t>
  </si>
  <si>
    <t xml:space="preserve">ep456.comp182493_c0_seq1</t>
  </si>
  <si>
    <t xml:space="preserve">ep456.comp59636_c1_seq9</t>
  </si>
  <si>
    <t xml:space="preserve">ep456.comp183027_c0_seq1</t>
  </si>
  <si>
    <t xml:space="preserve">ep456.comp59573_c0_seq1</t>
  </si>
  <si>
    <t xml:space="preserve">ep456.comp188148_c0_seq1</t>
  </si>
  <si>
    <t xml:space="preserve">ep456.comp59636_c1_seq1</t>
  </si>
  <si>
    <t xml:space="preserve">ep456.comp18868_c0_seq1</t>
  </si>
  <si>
    <t xml:space="preserve">ep456.comp59636_c1_seq2</t>
  </si>
  <si>
    <t xml:space="preserve">ep456.comp18880_c0_seq1</t>
  </si>
  <si>
    <t xml:space="preserve">ep456.comp59573_c0_seq2</t>
  </si>
  <si>
    <t xml:space="preserve">ep456.comp18939_c0_seq1</t>
  </si>
  <si>
    <t xml:space="preserve">ep456.comp53200_c0_seq2</t>
  </si>
  <si>
    <t xml:space="preserve">ep456.comp19129_c0_seq1</t>
  </si>
  <si>
    <t xml:space="preserve">ep456.comp58368_c0_seq7</t>
  </si>
  <si>
    <t xml:space="preserve">ep456.comp19243_c0_seq1</t>
  </si>
  <si>
    <t xml:space="preserve">ep456.comp48655_c0_seq5</t>
  </si>
  <si>
    <t xml:space="preserve">ep456.comp19571_c0_seq1</t>
  </si>
  <si>
    <t xml:space="preserve">ep456.comp57832_c0_seq1</t>
  </si>
  <si>
    <t xml:space="preserve">ep456.comp19728_c0_seq1</t>
  </si>
  <si>
    <t xml:space="preserve">ep456.comp40138_c0_seq1</t>
  </si>
  <si>
    <t xml:space="preserve">ep456.comp19971_c0_seq1</t>
  </si>
  <si>
    <t xml:space="preserve">ep456.comp200446_c0_seq1</t>
  </si>
  <si>
    <t xml:space="preserve">ep456.comp202703_c0_seq1</t>
  </si>
  <si>
    <t xml:space="preserve">ep456.comp20309_c0_seq1</t>
  </si>
  <si>
    <t xml:space="preserve">ep456.comp20712_c0_seq1</t>
  </si>
  <si>
    <t xml:space="preserve">ep456.comp50035_c0_seq1</t>
  </si>
  <si>
    <t xml:space="preserve">ep456.comp208088_c0_seq1</t>
  </si>
  <si>
    <t xml:space="preserve">ep456.comp20831_c0_seq1</t>
  </si>
  <si>
    <t xml:space="preserve">ep456.comp213406_c0_seq1</t>
  </si>
  <si>
    <t xml:space="preserve">ep456.comp213897_c0_seq1</t>
  </si>
  <si>
    <t xml:space="preserve">ep456.comp215676_c0_seq1</t>
  </si>
  <si>
    <t xml:space="preserve">ep456.comp47877_c0_seq1</t>
  </si>
  <si>
    <t xml:space="preserve">ep456.comp22211_c0_seq1</t>
  </si>
  <si>
    <t xml:space="preserve">ep456.comp223470_c0_seq1</t>
  </si>
  <si>
    <t xml:space="preserve">ep456.comp55910_c0_seq1</t>
  </si>
  <si>
    <t xml:space="preserve">ep456.comp22366_c0_seq1</t>
  </si>
  <si>
    <t xml:space="preserve">ep456.comp226625_c0_seq1</t>
  </si>
  <si>
    <t xml:space="preserve">ep456.comp230450_c0_seq1</t>
  </si>
  <si>
    <t xml:space="preserve">ep456.comp2308_c0_seq1</t>
  </si>
  <si>
    <t xml:space="preserve">ep456.comp57778_c0_seq17</t>
  </si>
  <si>
    <t xml:space="preserve">ep456.comp232297_c0_seq1</t>
  </si>
  <si>
    <t xml:space="preserve">ep456.comp23354_c0_seq1</t>
  </si>
  <si>
    <t xml:space="preserve">ep456.comp23992_c0_seq1</t>
  </si>
  <si>
    <t xml:space="preserve">ep456.comp52505_c0_seq1</t>
  </si>
  <si>
    <t xml:space="preserve">ep456.comp24147_c0_seq1</t>
  </si>
  <si>
    <t xml:space="preserve">ep456.comp241722_c0_seq1</t>
  </si>
  <si>
    <t xml:space="preserve">ep456.comp57778_c0_seq18</t>
  </si>
  <si>
    <t xml:space="preserve">ep456.comp242579_c0_seq1</t>
  </si>
  <si>
    <t xml:space="preserve">ep456.comp24487_c0_seq1</t>
  </si>
  <si>
    <t xml:space="preserve">ep456.comp54226_c0_seq1</t>
  </si>
  <si>
    <t xml:space="preserve">ep456.comp24816_c0_seq1</t>
  </si>
  <si>
    <t xml:space="preserve">ep456.comp50379_c0_seq1</t>
  </si>
  <si>
    <t xml:space="preserve">ep456.comp249375_c0_seq1</t>
  </si>
  <si>
    <t xml:space="preserve">ep456.comp254624_c0_seq1</t>
  </si>
  <si>
    <t xml:space="preserve">ep456.comp56485_c2_seq2</t>
  </si>
  <si>
    <t xml:space="preserve">ep456.comp26026_c0_seq1</t>
  </si>
  <si>
    <t xml:space="preserve">ep456.comp55705_c0_seq4</t>
  </si>
  <si>
    <t xml:space="preserve">ep456.comp262487_c0_seq1</t>
  </si>
  <si>
    <t xml:space="preserve">ep456.comp262704_c0_seq1</t>
  </si>
  <si>
    <t xml:space="preserve">ep456.comp50035_c0_seq2</t>
  </si>
  <si>
    <t xml:space="preserve">ep456.comp263682_c0_seq1</t>
  </si>
  <si>
    <t xml:space="preserve">ep456.comp264_c0_seq1</t>
  </si>
  <si>
    <t xml:space="preserve">ep456.comp265182_c0_seq1</t>
  </si>
  <si>
    <t xml:space="preserve">ep456.comp27171_c0_seq1</t>
  </si>
  <si>
    <t xml:space="preserve">ep456.comp271718_c0_seq1</t>
  </si>
  <si>
    <t xml:space="preserve">ep456.comp27246_c0_seq1</t>
  </si>
  <si>
    <t xml:space="preserve">ep456.comp50035_c0_seq4</t>
  </si>
  <si>
    <t xml:space="preserve">ep456.comp28089_c0_seq1</t>
  </si>
  <si>
    <t xml:space="preserve">ep456.comp53376_c0_seq1</t>
  </si>
  <si>
    <t xml:space="preserve">ep456.comp28098_c0_seq1</t>
  </si>
  <si>
    <t xml:space="preserve">ep456.comp280999_c0_seq1</t>
  </si>
  <si>
    <t xml:space="preserve">ep456.comp60232_c1_seq2</t>
  </si>
  <si>
    <t xml:space="preserve">ep456.comp281762_c0_seq1</t>
  </si>
  <si>
    <t xml:space="preserve">ep456.comp47877_c0_seq2</t>
  </si>
  <si>
    <t xml:space="preserve">ep456.comp28638_c0_seq1</t>
  </si>
  <si>
    <t xml:space="preserve">ep456.comp54226_c0_seq2</t>
  </si>
  <si>
    <t xml:space="preserve">ep456.comp28815_c0_seq1</t>
  </si>
  <si>
    <t xml:space="preserve">ep456.comp29119_c0_seq1</t>
  </si>
  <si>
    <t xml:space="preserve">ep456.comp57778_c0_seq1</t>
  </si>
  <si>
    <t xml:space="preserve">ep456.comp293459_c0_seq1</t>
  </si>
  <si>
    <t xml:space="preserve">ep456.comp294716_c0_seq1</t>
  </si>
  <si>
    <t xml:space="preserve">ep456.comp29860_c0_seq1</t>
  </si>
  <si>
    <t xml:space="preserve">ep456.comp50708_c0_seq1</t>
  </si>
  <si>
    <t xml:space="preserve">ep456.comp304186_c0_seq1</t>
  </si>
  <si>
    <t xml:space="preserve">ep456.comp30653_c0_seq1</t>
  </si>
  <si>
    <t xml:space="preserve">ep456.comp50379_c0_seq2</t>
  </si>
  <si>
    <t xml:space="preserve">ep456.comp30949_c0_seq1</t>
  </si>
  <si>
    <t xml:space="preserve">ep456.comp31119_c0_seq1</t>
  </si>
  <si>
    <t xml:space="preserve">ep456.comp31140_c0_seq1</t>
  </si>
  <si>
    <t xml:space="preserve">ep456.comp31151_c0_seq1</t>
  </si>
  <si>
    <t xml:space="preserve">ep456.comp3148_c0_seq1</t>
  </si>
  <si>
    <t xml:space="preserve">ep456.comp57778_c0_seq2</t>
  </si>
  <si>
    <t xml:space="preserve">ep456.comp31816_c0_seq1</t>
  </si>
  <si>
    <t xml:space="preserve">ep456.comp31940_c0_seq1</t>
  </si>
  <si>
    <t xml:space="preserve">ep456.comp56474_c0_seq1</t>
  </si>
  <si>
    <t xml:space="preserve">ep456.comp32104_c0_seq1</t>
  </si>
  <si>
    <t xml:space="preserve">ep456.comp32432_c0_seq2</t>
  </si>
  <si>
    <t xml:space="preserve">ep456.comp32486_c0_seq1</t>
  </si>
  <si>
    <t xml:space="preserve">ep456.comp48735_c0_seq2</t>
  </si>
  <si>
    <t xml:space="preserve">ep456.comp327349_c0_seq1</t>
  </si>
  <si>
    <t xml:space="preserve">ep456.comp328321_c0_seq1</t>
  </si>
  <si>
    <t xml:space="preserve">ep456.comp32875_c0_seq1</t>
  </si>
  <si>
    <t xml:space="preserve">ep456.comp32905_c0_seq1</t>
  </si>
  <si>
    <t xml:space="preserve">ep456.comp32905_c0_seq2</t>
  </si>
  <si>
    <t xml:space="preserve">ep456.comp32905_c0_seq3</t>
  </si>
  <si>
    <t xml:space="preserve">ep456.comp49841_c0_seq1</t>
  </si>
  <si>
    <t xml:space="preserve">ep456.comp32905_c0_seq4</t>
  </si>
  <si>
    <t xml:space="preserve">ep456.comp330674_c0_seq1</t>
  </si>
  <si>
    <t xml:space="preserve">ep456.comp33237_c0_seq1</t>
  </si>
  <si>
    <t xml:space="preserve">ep456.comp50879_c0_seq2</t>
  </si>
  <si>
    <t xml:space="preserve">ep456.comp333640_c0_seq1</t>
  </si>
  <si>
    <t xml:space="preserve">ep456.comp33451_c0_seq1</t>
  </si>
  <si>
    <t xml:space="preserve">ep456.comp334696_c0_seq1</t>
  </si>
  <si>
    <t xml:space="preserve">ep456.comp336734_c0_seq1</t>
  </si>
  <si>
    <t xml:space="preserve">ep456.comp336736_c0_seq1</t>
  </si>
  <si>
    <t xml:space="preserve">ep456.comp33692_c0_seq1</t>
  </si>
  <si>
    <t xml:space="preserve">ep456.comp338442_c0_seq1</t>
  </si>
  <si>
    <t xml:space="preserve">ep456.comp340052_c0_seq1</t>
  </si>
  <si>
    <t xml:space="preserve">ep456.comp50879_c0_seq3</t>
  </si>
  <si>
    <t xml:space="preserve">ep456.comp340720_c0_seq1</t>
  </si>
  <si>
    <t xml:space="preserve">ep456.comp3410_c0_seq1</t>
  </si>
  <si>
    <t xml:space="preserve">ep456.comp34649_c0_seq1</t>
  </si>
  <si>
    <t xml:space="preserve">ep456.comp347616_c0_seq1</t>
  </si>
  <si>
    <t xml:space="preserve">ep456.comp34849_c0_seq1</t>
  </si>
  <si>
    <t xml:space="preserve">ep456.comp53310_c0_seq1</t>
  </si>
  <si>
    <t xml:space="preserve">ep456.comp34871_c0_seq1</t>
  </si>
  <si>
    <t xml:space="preserve">ep456.comp54226_c0_seq3</t>
  </si>
  <si>
    <t xml:space="preserve">ep456.comp34898_c0_seq1</t>
  </si>
  <si>
    <t xml:space="preserve">ep456.comp34928_c1_seq1</t>
  </si>
  <si>
    <t xml:space="preserve">ep456.comp53732_c0_seq1</t>
  </si>
  <si>
    <t xml:space="preserve">ep456.comp34950_c0_seq1</t>
  </si>
  <si>
    <t xml:space="preserve">ep456.comp57832_c0_seq2</t>
  </si>
  <si>
    <t xml:space="preserve">ep456.comp349789_c0_seq1</t>
  </si>
  <si>
    <t xml:space="preserve">ep456.comp57778_c0_seq3</t>
  </si>
  <si>
    <t xml:space="preserve">ep456.comp351208_c0_seq1</t>
  </si>
  <si>
    <t xml:space="preserve">ep456.comp36416_c0_seq1</t>
  </si>
  <si>
    <t xml:space="preserve">ep456.comp57778_c0_seq4</t>
  </si>
  <si>
    <t xml:space="preserve">ep456.comp36635_c0_seq1</t>
  </si>
  <si>
    <t xml:space="preserve">ep456.comp52198_c0_seq1</t>
  </si>
  <si>
    <t xml:space="preserve">ep456.comp36834_c0_seq1</t>
  </si>
  <si>
    <t xml:space="preserve">ep456.comp36971_c0_seq1</t>
  </si>
  <si>
    <t xml:space="preserve">ep456.comp37328_c0_seq1</t>
  </si>
  <si>
    <t xml:space="preserve">ep456.comp53362_c0_seq2</t>
  </si>
  <si>
    <t xml:space="preserve">ep456.comp37332_c0_seq1</t>
  </si>
  <si>
    <t xml:space="preserve">ep456.comp57778_c0_seq5</t>
  </si>
  <si>
    <t xml:space="preserve">ep456.comp37815_c0_seq1</t>
  </si>
  <si>
    <t xml:space="preserve">ep456.comp37822_c0_seq1</t>
  </si>
  <si>
    <t xml:space="preserve">ep456.comp378800_c0_seq1</t>
  </si>
  <si>
    <t xml:space="preserve">ep456.comp379145_c0_seq1</t>
  </si>
  <si>
    <t xml:space="preserve">ep456.comp56089_c0_seq1</t>
  </si>
  <si>
    <t xml:space="preserve">ep456.comp38144_c0_seq1</t>
  </si>
  <si>
    <t xml:space="preserve">ep456.comp588_c0_seq1</t>
  </si>
  <si>
    <t xml:space="preserve">ep456.comp381468_c0_seq1</t>
  </si>
  <si>
    <t xml:space="preserve">ep456.comp53310_c0_seq2</t>
  </si>
  <si>
    <t xml:space="preserve">ep456.comp38439_c0_seq1</t>
  </si>
  <si>
    <t xml:space="preserve">ep456.comp384523_c0_seq1</t>
  </si>
  <si>
    <t xml:space="preserve">ep456.comp385048_c0_seq1</t>
  </si>
  <si>
    <t xml:space="preserve">ep456.comp55705_c0_seq1</t>
  </si>
  <si>
    <t xml:space="preserve">ep456.comp386778_c0_seq1</t>
  </si>
  <si>
    <t xml:space="preserve">ep456.comp57778_c0_seq6</t>
  </si>
  <si>
    <t xml:space="preserve">ep456.comp38683_c0_seq1</t>
  </si>
  <si>
    <t xml:space="preserve">ep456.comp52673_c1_seq1</t>
  </si>
  <si>
    <t xml:space="preserve">ep456.comp38926_c0_seq1</t>
  </si>
  <si>
    <t xml:space="preserve">ep456.comp39066_c0_seq1</t>
  </si>
  <si>
    <t xml:space="preserve">ep456.comp39139_c0_seq1</t>
  </si>
  <si>
    <t xml:space="preserve">ep456.comp3916_c0_seq1</t>
  </si>
  <si>
    <t xml:space="preserve">ep456.comp59542_c0_seq1</t>
  </si>
  <si>
    <t xml:space="preserve">ep456.comp396068_c0_seq1</t>
  </si>
  <si>
    <t xml:space="preserve">ep456.comp396831_c0_seq1</t>
  </si>
  <si>
    <t xml:space="preserve">ep456.comp39698_c0_seq1</t>
  </si>
  <si>
    <t xml:space="preserve">ep456.comp397832_c0_seq1</t>
  </si>
  <si>
    <t xml:space="preserve">ep456.comp60110_c0_seq7</t>
  </si>
  <si>
    <t xml:space="preserve">ep456.comp39791_c0_seq1</t>
  </si>
  <si>
    <t xml:space="preserve">ep456.comp39910_c0_seq1</t>
  </si>
  <si>
    <t xml:space="preserve">ep456.comp60157_c1_seq1</t>
  </si>
  <si>
    <t xml:space="preserve">ep456.comp40020_c0_seq1</t>
  </si>
  <si>
    <t xml:space="preserve">ep456.comp40160_c0_seq1</t>
  </si>
  <si>
    <t xml:space="preserve">ep456.comp59626_c0_seq1</t>
  </si>
  <si>
    <t xml:space="preserve">ep456.comp40242_c0_seq1</t>
  </si>
  <si>
    <t xml:space="preserve">ep456.comp402471_c0_seq1</t>
  </si>
  <si>
    <t xml:space="preserve">ep456.comp59626_c0_seq4</t>
  </si>
  <si>
    <t xml:space="preserve">ep456.comp40368_c0_seq1</t>
  </si>
  <si>
    <t xml:space="preserve">ep456.comp40482_c0_seq1</t>
  </si>
  <si>
    <t xml:space="preserve">ep456.comp40482_c0_seq2</t>
  </si>
  <si>
    <t xml:space="preserve">ep456.comp40487_c0_seq1</t>
  </si>
  <si>
    <t xml:space="preserve">ep456.comp50078_c0_seq1</t>
  </si>
  <si>
    <t xml:space="preserve">ep456.comp404903_c0_seq1</t>
  </si>
  <si>
    <t xml:space="preserve">ep456.comp40543_c0_seq1</t>
  </si>
  <si>
    <t xml:space="preserve">ep456.comp40569_c0_seq1</t>
  </si>
  <si>
    <t xml:space="preserve">ep456.comp40677_c0_seq1</t>
  </si>
  <si>
    <t xml:space="preserve">ep456.comp57409_c0_seq1</t>
  </si>
  <si>
    <t xml:space="preserve">ep456.comp40744_c0_seq1</t>
  </si>
  <si>
    <t xml:space="preserve">ep456.comp40907_c0_seq1</t>
  </si>
  <si>
    <t xml:space="preserve">ep456.comp40928_c0_seq1</t>
  </si>
  <si>
    <t xml:space="preserve">ep456.comp40928_c0_seq2</t>
  </si>
  <si>
    <t xml:space="preserve">ep456.comp40928_c0_seq3</t>
  </si>
  <si>
    <t xml:space="preserve">ep456.comp41114_c0_seq1</t>
  </si>
  <si>
    <t xml:space="preserve">ep456.comp56776_c0_seq1</t>
  </si>
  <si>
    <t xml:space="preserve">ep456.comp41232_c0_seq1</t>
  </si>
  <si>
    <t xml:space="preserve">ep456.comp53653_c0_seq2</t>
  </si>
  <si>
    <t xml:space="preserve">ep456.comp41235_c0_seq1</t>
  </si>
  <si>
    <t xml:space="preserve">ep456.comp41674_c0_seq1</t>
  </si>
  <si>
    <t xml:space="preserve">ep456.comp41850_c0_seq1</t>
  </si>
  <si>
    <t xml:space="preserve">ep456.comp41855_c0_seq1</t>
  </si>
  <si>
    <t xml:space="preserve">ep456.comp44436_c0_seq1</t>
  </si>
  <si>
    <t xml:space="preserve">ep456.comp59660_c0_seq1</t>
  </si>
  <si>
    <t xml:space="preserve">ep456.comp42793_c0_seq1</t>
  </si>
  <si>
    <t xml:space="preserve">ep456.comp42801_c0_seq1</t>
  </si>
  <si>
    <t xml:space="preserve">ep456.comp429041_c0_seq1</t>
  </si>
  <si>
    <t xml:space="preserve">ep456.comp43127_c0_seq1</t>
  </si>
  <si>
    <t xml:space="preserve">ep456.comp56776_c0_seq4</t>
  </si>
  <si>
    <t xml:space="preserve">ep456.comp43294_c0_seq1</t>
  </si>
  <si>
    <t xml:space="preserve">ep456.comp43794_c0_seq1</t>
  </si>
  <si>
    <t xml:space="preserve">ep456.comp43805_c0_seq1</t>
  </si>
  <si>
    <t xml:space="preserve">ep456.comp43877_c0_seq1</t>
  </si>
  <si>
    <t xml:space="preserve">ep456.comp55523_c0_seq3</t>
  </si>
  <si>
    <t xml:space="preserve">ep456.comp43955_c0_seq1</t>
  </si>
  <si>
    <t xml:space="preserve">ep456.comp44081_c0_seq2</t>
  </si>
  <si>
    <t xml:space="preserve">ep456.comp44081_c0_seq3</t>
  </si>
  <si>
    <t xml:space="preserve">ep456.comp57544_c0_seq2</t>
  </si>
  <si>
    <t xml:space="preserve">ep456.comp44398_c0_seq1</t>
  </si>
  <si>
    <t xml:space="preserve">ep456.comp44405_c0_seq3</t>
  </si>
  <si>
    <t xml:space="preserve">ep456.comp59900_c0_seq2</t>
  </si>
  <si>
    <t xml:space="preserve">ep456.comp44490_c0_seq1</t>
  </si>
  <si>
    <t xml:space="preserve">ep456.comp447241_c0_seq1</t>
  </si>
  <si>
    <t xml:space="preserve">ep456.comp44745_c0_seq1</t>
  </si>
  <si>
    <t xml:space="preserve">ep456.comp57050_c0_seq2</t>
  </si>
  <si>
    <t xml:space="preserve">ep456.comp44745_c0_seq2</t>
  </si>
  <si>
    <t xml:space="preserve">ep456.comp44834_c0_seq1</t>
  </si>
  <si>
    <t xml:space="preserve">ep456.comp57778_c0_seq7</t>
  </si>
  <si>
    <t xml:space="preserve">ep456.comp450581_c0_seq1</t>
  </si>
  <si>
    <t xml:space="preserve">ep456.comp58131_c0_seq1</t>
  </si>
  <si>
    <t xml:space="preserve">ep456.comp451302_c0_seq1</t>
  </si>
  <si>
    <t xml:space="preserve">ep456.comp54496_c1_seq1</t>
  </si>
  <si>
    <t xml:space="preserve">ep456.comp451384_c0_seq1</t>
  </si>
  <si>
    <t xml:space="preserve">ep456.comp52709_c0_seq1</t>
  </si>
  <si>
    <t xml:space="preserve">ep456.comp452031_c0_seq1</t>
  </si>
  <si>
    <t xml:space="preserve">ep456.comp57778_c0_seq8</t>
  </si>
  <si>
    <t xml:space="preserve">ep456.comp45211_c0_seq1</t>
  </si>
  <si>
    <t xml:space="preserve">ep456.comp59900_c0_seq4</t>
  </si>
  <si>
    <t xml:space="preserve">ep456.comp45270_c1_seq1</t>
  </si>
  <si>
    <t xml:space="preserve">ep456.comp57778_c0_seq9</t>
  </si>
  <si>
    <t xml:space="preserve">ep456.comp50689_c0_seq1</t>
  </si>
  <si>
    <t xml:space="preserve">ep456.comp45375_c0_seq2</t>
  </si>
  <si>
    <t xml:space="preserve">ep456.comp52709_c0_seq2</t>
  </si>
  <si>
    <t xml:space="preserve">ep456.comp45377_c0_seq1</t>
  </si>
  <si>
    <t xml:space="preserve">ep456.comp57050_c0_seq4</t>
  </si>
  <si>
    <t xml:space="preserve">ep456.comp45532_c0_seq1</t>
  </si>
  <si>
    <t xml:space="preserve">ep456.comp52709_c0_seq3</t>
  </si>
  <si>
    <t xml:space="preserve">ep456.comp455667_c0_seq1</t>
  </si>
  <si>
    <t xml:space="preserve">ep456.comp45670_c0_seq1</t>
  </si>
  <si>
    <t xml:space="preserve">ep456.comp456921_c0_seq1</t>
  </si>
  <si>
    <t xml:space="preserve">ep456.comp45712_c0_seq2</t>
  </si>
  <si>
    <t xml:space="preserve">ep456.comp457372_c0_seq1</t>
  </si>
  <si>
    <t xml:space="preserve">ep456.comp57778_c0_seq11</t>
  </si>
  <si>
    <t xml:space="preserve">ep456.comp45807_c0_seq2</t>
  </si>
  <si>
    <t xml:space="preserve">ep456.comp45814_c0_seq1</t>
  </si>
  <si>
    <t xml:space="preserve">ep456.comp52709_c0_seq4</t>
  </si>
  <si>
    <t xml:space="preserve">ep456.comp45879_c0_seq1</t>
  </si>
  <si>
    <t xml:space="preserve">ep456.comp48259_c0_seq1</t>
  </si>
  <si>
    <t xml:space="preserve">ep456.comp45879_c0_seq2</t>
  </si>
  <si>
    <t xml:space="preserve">ep456.comp45909_c0_seq1</t>
  </si>
  <si>
    <t xml:space="preserve">ep456.comp49560_c0_seq1</t>
  </si>
  <si>
    <t xml:space="preserve">ep456.comp45910_c0_seq1</t>
  </si>
  <si>
    <t xml:space="preserve">ep456.comp45910_c0_seq2</t>
  </si>
  <si>
    <t xml:space="preserve">ep456.comp54496_c1_seq2</t>
  </si>
  <si>
    <t xml:space="preserve">ep456.comp45934_c0_seq1</t>
  </si>
  <si>
    <t xml:space="preserve">ep456.comp57778_c0_seq12</t>
  </si>
  <si>
    <t xml:space="preserve">ep456.comp460612_c0_seq1</t>
  </si>
  <si>
    <t xml:space="preserve">ep456.comp46139_c0_seq1</t>
  </si>
  <si>
    <t xml:space="preserve">ep456.comp57778_c0_seq13</t>
  </si>
  <si>
    <t xml:space="preserve">ep456.comp463663_c0_seq1</t>
  </si>
  <si>
    <t xml:space="preserve">ep456.comp46440_c0_seq1</t>
  </si>
  <si>
    <t xml:space="preserve">ep456.comp46603_c0_seq1</t>
  </si>
  <si>
    <t xml:space="preserve">ep456.comp57855_c0_seq4</t>
  </si>
  <si>
    <t xml:space="preserve">ep456.comp466967_c0_seq1</t>
  </si>
  <si>
    <t xml:space="preserve">ep456.comp46824_c0_seq1</t>
  </si>
  <si>
    <t xml:space="preserve">ep456.comp57778_c0_seq14</t>
  </si>
  <si>
    <t xml:space="preserve">ep456.comp46824_c0_seq2</t>
  </si>
  <si>
    <t xml:space="preserve">ep456.comp57778_c0_seq15</t>
  </si>
  <si>
    <t xml:space="preserve">ep456.comp46924_c0_seq1</t>
  </si>
  <si>
    <t xml:space="preserve">ep456.comp52408_c0_seq1</t>
  </si>
  <si>
    <t xml:space="preserve">ep456.comp46977_c0_seq1</t>
  </si>
  <si>
    <t xml:space="preserve">ep456.comp55523_c0_seq1</t>
  </si>
  <si>
    <t xml:space="preserve">ep456.comp57778_c0_seq16</t>
  </si>
  <si>
    <t xml:space="preserve">ep456.comp47042_c0_seq1</t>
  </si>
  <si>
    <t xml:space="preserve">ep456.comp47073_c1_seq1</t>
  </si>
  <si>
    <t xml:space="preserve">ep456.comp47100_c0_seq1</t>
  </si>
  <si>
    <t xml:space="preserve">ep456.comp4721_c0_seq1</t>
  </si>
  <si>
    <t xml:space="preserve">ep456.comp59566_c1_seq5</t>
  </si>
  <si>
    <t xml:space="preserve">ep456.comp472237_c0_seq1</t>
  </si>
  <si>
    <t xml:space="preserve">ep456.comp55405_c0_seq1</t>
  </si>
  <si>
    <t xml:space="preserve">ep456.comp47476_c0_seq2</t>
  </si>
  <si>
    <t xml:space="preserve">ep456.comp47610_c0_seq1</t>
  </si>
  <si>
    <t xml:space="preserve">ep456.comp47613_c0_seq1</t>
  </si>
  <si>
    <t xml:space="preserve">ep456.comp47652_c0_seq1</t>
  </si>
  <si>
    <t xml:space="preserve">ep456.comp47705_c0_seq1</t>
  </si>
  <si>
    <t xml:space="preserve">ep456.comp477947_c0_seq1</t>
  </si>
  <si>
    <t xml:space="preserve">ep456.comp58305_c0_seq1</t>
  </si>
  <si>
    <t xml:space="preserve">ep456.comp59888_c0_seq1</t>
  </si>
  <si>
    <t xml:space="preserve">ep456.comp47889_c0_seq1</t>
  </si>
  <si>
    <t xml:space="preserve">ep456.comp59322_c0_seq1</t>
  </si>
  <si>
    <t xml:space="preserve">ep456.comp47969_c0_seq1</t>
  </si>
  <si>
    <t xml:space="preserve">ep456.comp480831_c0_seq1</t>
  </si>
  <si>
    <t xml:space="preserve">ep456.comp483927_c0_seq1</t>
  </si>
  <si>
    <t xml:space="preserve">ep456.comp484476_c0_seq1</t>
  </si>
  <si>
    <t xml:space="preserve">ep456.comp59322_c0_seq2</t>
  </si>
  <si>
    <t xml:space="preserve">ep456.comp48474_c0_seq1</t>
  </si>
  <si>
    <t xml:space="preserve">ep456.comp59322_c0_seq3</t>
  </si>
  <si>
    <t xml:space="preserve">ep456.comp48489_c2_seq1</t>
  </si>
  <si>
    <t xml:space="preserve">ep456.comp48503_c1_seq2</t>
  </si>
  <si>
    <t xml:space="preserve">ep456.comp48542_c0_seq1</t>
  </si>
  <si>
    <t xml:space="preserve">ep456.comp56955_c0_seq1</t>
  </si>
  <si>
    <t xml:space="preserve">ep456.comp48550_c0_seq1</t>
  </si>
  <si>
    <t xml:space="preserve">ep456.comp48585_c0_seq1</t>
  </si>
  <si>
    <t xml:space="preserve">ep456.comp48605_c0_seq1</t>
  </si>
  <si>
    <t xml:space="preserve">ep456.comp48605_c0_seq2</t>
  </si>
  <si>
    <t xml:space="preserve">ep456.comp48605_c0_seq4</t>
  </si>
  <si>
    <t xml:space="preserve">ep456.comp48625_c0_seq1</t>
  </si>
  <si>
    <t xml:space="preserve">ep456.comp48634_c1_seq1</t>
  </si>
  <si>
    <t xml:space="preserve">ep456.comp48655_c0_seq1</t>
  </si>
  <si>
    <t xml:space="preserve">ep456.comp48655_c0_seq4</t>
  </si>
  <si>
    <t xml:space="preserve">ep456.comp48668_c0_seq2</t>
  </si>
  <si>
    <t xml:space="preserve">ep456.comp48677_c0_seq1</t>
  </si>
  <si>
    <t xml:space="preserve">ep456.comp55375_c0_seq1</t>
  </si>
  <si>
    <t xml:space="preserve">ep456.comp48798_c0_seq1</t>
  </si>
  <si>
    <t xml:space="preserve">ep456.comp48829_c0_seq2</t>
  </si>
  <si>
    <t xml:space="preserve">ep123.comp50488_c0_seq3</t>
  </si>
  <si>
    <t xml:space="preserve">ep123.comp50488_c0_seq5</t>
  </si>
  <si>
    <t xml:space="preserve">ep123.comp50488_c0_seq7</t>
  </si>
  <si>
    <t xml:space="preserve">ep123.comp50488_c0_seq11</t>
  </si>
  <si>
    <t xml:space="preserve">ep456.comp49588_c0_seq1</t>
  </si>
  <si>
    <t xml:space="preserve">ep456.comp49017_c0_seq1</t>
  </si>
  <si>
    <t xml:space="preserve">ep123.comp50488_c0_seq35</t>
  </si>
  <si>
    <t xml:space="preserve">ep456.comp49017_c0_seq2</t>
  </si>
  <si>
    <t xml:space="preserve">ep123.comp50488_c0_seq37</t>
  </si>
  <si>
    <t xml:space="preserve">ep456.comp49040_c0_seq1</t>
  </si>
  <si>
    <t xml:space="preserve">ep123.comp50341_c0_seq5</t>
  </si>
  <si>
    <t xml:space="preserve">ep456.comp49055_c0_seq1</t>
  </si>
  <si>
    <t xml:space="preserve">ep456.comp60049_c0_seq1</t>
  </si>
  <si>
    <t xml:space="preserve">ep456.comp49100_c0_seq2</t>
  </si>
  <si>
    <t xml:space="preserve">ep456.comp60049_c0_seq2</t>
  </si>
  <si>
    <t xml:space="preserve">ep456.comp56232_c0_seq1</t>
  </si>
  <si>
    <t xml:space="preserve">ep456.comp60049_c0_seq3</t>
  </si>
  <si>
    <t xml:space="preserve">ep456.comp60049_c0_seq6</t>
  </si>
  <si>
    <t xml:space="preserve">ep456.comp60049_c0_seq4</t>
  </si>
  <si>
    <t xml:space="preserve">ep456.comp49457_c0_seq1</t>
  </si>
  <si>
    <t xml:space="preserve">ep456.comp60049_c0_seq8</t>
  </si>
  <si>
    <t xml:space="preserve">ep456.comp49490_c0_seq1</t>
  </si>
  <si>
    <t xml:space="preserve">ep456.comp49597_c0_seq1</t>
  </si>
  <si>
    <t xml:space="preserve">ep456.comp49597_c0_seq2</t>
  </si>
  <si>
    <t xml:space="preserve">ep123.comp50171_c0_seq1</t>
  </si>
  <si>
    <t xml:space="preserve">ep456.comp49597_c0_seq4</t>
  </si>
  <si>
    <t xml:space="preserve">ep456.comp29075_c0_seq1</t>
  </si>
  <si>
    <t xml:space="preserve">ep456.comp49614_c0_seq3</t>
  </si>
  <si>
    <t xml:space="preserve">CL8929Contig1</t>
  </si>
  <si>
    <t xml:space="preserve">ep123.comp45050_c0_seq1</t>
  </si>
  <si>
    <t xml:space="preserve">ep456.comp49690_c0_seq1</t>
  </si>
  <si>
    <t xml:space="preserve">ep456.comp48371_c0_seq1</t>
  </si>
  <si>
    <t xml:space="preserve">ep456.comp46391_c0_seq1</t>
  </si>
  <si>
    <t xml:space="preserve">ep456.comp53728_c0_seq1</t>
  </si>
  <si>
    <t xml:space="preserve">ep456.comp50000_c0_seq1</t>
  </si>
  <si>
    <t xml:space="preserve">ep123.comp48441_c0_seq1</t>
  </si>
  <si>
    <t xml:space="preserve">ep456.comp50027_c0_seq2</t>
  </si>
  <si>
    <t xml:space="preserve">ep456.comp53728_c0_seq3</t>
  </si>
  <si>
    <t xml:space="preserve">ep456.comp50034_c0_seq1</t>
  </si>
  <si>
    <t xml:space="preserve">ep456.comp53728_c0_seq5</t>
  </si>
  <si>
    <t xml:space="preserve">ep456.comp51901_c0_seq6</t>
  </si>
  <si>
    <t xml:space="preserve">ep456.comp28009_c0_seq1</t>
  </si>
  <si>
    <t xml:space="preserve">ep456.comp51901_c0_seq1</t>
  </si>
  <si>
    <t xml:space="preserve">ep456.comp50052_c0_seq1</t>
  </si>
  <si>
    <t xml:space="preserve">ep456.comp51901_c0_seq2</t>
  </si>
  <si>
    <t xml:space="preserve">ep456.comp50059_c0_seq1</t>
  </si>
  <si>
    <t xml:space="preserve">ep456.comp51901_c0_seq3</t>
  </si>
  <si>
    <t xml:space="preserve">ep456.comp50059_c0_seq2</t>
  </si>
  <si>
    <t xml:space="preserve">CL10736Contig1</t>
  </si>
  <si>
    <t xml:space="preserve">ep456.comp49091_c0_seq1</t>
  </si>
  <si>
    <t xml:space="preserve">ep456.comp50094_c0_seq3</t>
  </si>
  <si>
    <t xml:space="preserve">CL308Contig1</t>
  </si>
  <si>
    <t xml:space="preserve">ep456.comp50156_c0_seq1</t>
  </si>
  <si>
    <t xml:space="preserve">ep123.comp49714_c0_seq2</t>
  </si>
  <si>
    <t xml:space="preserve">ep456.comp50168_c0_seq1</t>
  </si>
  <si>
    <t xml:space="preserve">ep123.comp41072_c0_seq1</t>
  </si>
  <si>
    <t xml:space="preserve">ep456.comp59587_c0_seq1</t>
  </si>
  <si>
    <t xml:space="preserve">ep456.comp50214_c0_seq1</t>
  </si>
  <si>
    <t xml:space="preserve">ep456.comp59587_c0_seq4</t>
  </si>
  <si>
    <t xml:space="preserve">ep456.comp50219_c0_seq1</t>
  </si>
  <si>
    <t xml:space="preserve">ep123.comp47677_c0_seq4</t>
  </si>
  <si>
    <t xml:space="preserve">ep456.comp503624_c0_seq1</t>
  </si>
  <si>
    <t xml:space="preserve">ep123.comp44374_c0_seq1</t>
  </si>
  <si>
    <t xml:space="preserve">ep456.comp50366_c0_seq1</t>
  </si>
  <si>
    <t xml:space="preserve">ep123.comp49085_c0_seq1</t>
  </si>
  <si>
    <t xml:space="preserve">ep456.comp58460_c0_seq1</t>
  </si>
  <si>
    <t xml:space="preserve">ep123.comp49085_c0_seq3</t>
  </si>
  <si>
    <t xml:space="preserve">ep456.comp50382_c0_seq1</t>
  </si>
  <si>
    <t xml:space="preserve">ep456.comp58460_c0_seq2</t>
  </si>
  <si>
    <t xml:space="preserve">ep456.comp50408_c0_seq1</t>
  </si>
  <si>
    <t xml:space="preserve">ep123.comp49085_c0_seq9</t>
  </si>
  <si>
    <t xml:space="preserve">ep123.comp49085_c0_seq10</t>
  </si>
  <si>
    <t xml:space="preserve">ep456.comp50475_c0_seq1</t>
  </si>
  <si>
    <t xml:space="preserve">ep123.comp49085_c0_seq11</t>
  </si>
  <si>
    <t xml:space="preserve">ep456.comp50586_c0_seq1</t>
  </si>
  <si>
    <t xml:space="preserve">ep123.comp47677_c0_seq2</t>
  </si>
  <si>
    <t xml:space="preserve">ep123.comp49085_c0_seq12</t>
  </si>
  <si>
    <t xml:space="preserve">ep123.comp47677_c0_seq3</t>
  </si>
  <si>
    <t xml:space="preserve">ep456.comp50765_c0_seq3</t>
  </si>
  <si>
    <t xml:space="preserve">ep456.comp53106_c0_seq2</t>
  </si>
  <si>
    <t xml:space="preserve">ep456.comp508523_c0_seq1</t>
  </si>
  <si>
    <t xml:space="preserve">CL4019Contig1</t>
  </si>
  <si>
    <t xml:space="preserve">ep123.comp46002_c0_seq3</t>
  </si>
  <si>
    <t xml:space="preserve">ep123.comp45360_c0_seq1</t>
  </si>
  <si>
    <t xml:space="preserve">ep456.comp50884_c0_seq1</t>
  </si>
  <si>
    <t xml:space="preserve">ep123.comp45360_c0_seq2</t>
  </si>
  <si>
    <t xml:space="preserve">ep456.comp51002_c0_seq1</t>
  </si>
  <si>
    <t xml:space="preserve">ep456.comp53106_c0_seq1</t>
  </si>
  <si>
    <t xml:space="preserve">ep456.comp51216_c0_seq1</t>
  </si>
  <si>
    <t xml:space="preserve">ep123.comp47463_c0_seq2</t>
  </si>
  <si>
    <t xml:space="preserve">ep456.comp51238_c0_seq1</t>
  </si>
  <si>
    <t xml:space="preserve">CL179Contig2</t>
  </si>
  <si>
    <t xml:space="preserve">ep456.comp53353_c0_seq1</t>
  </si>
  <si>
    <t xml:space="preserve">ep123.comp44597_c0_seq3</t>
  </si>
  <si>
    <t xml:space="preserve">ep123.comp44597_c0_seq4</t>
  </si>
  <si>
    <t xml:space="preserve">ep123.comp48668_c0_seq1</t>
  </si>
  <si>
    <t xml:space="preserve">ep123.comp48668_c0_seq2</t>
  </si>
  <si>
    <t xml:space="preserve">ep456.comp51404_c0_seq1</t>
  </si>
  <si>
    <t xml:space="preserve">ep123.comp523892_c0_seq1</t>
  </si>
  <si>
    <t xml:space="preserve">ep456.comp51473_c0_seq1</t>
  </si>
  <si>
    <t xml:space="preserve">ep456.comp57812_c0_seq1</t>
  </si>
  <si>
    <t xml:space="preserve">ep456.comp51473_c0_seq2</t>
  </si>
  <si>
    <t xml:space="preserve">ep456.comp50622_c0_seq1</t>
  </si>
  <si>
    <t xml:space="preserve">ep456.comp51473_c0_seq3</t>
  </si>
  <si>
    <t xml:space="preserve">ep456.comp44062_c0_seq1</t>
  </si>
  <si>
    <t xml:space="preserve">ep456.comp51473_c0_seq4</t>
  </si>
  <si>
    <t xml:space="preserve">ep456.comp56128_c0_seq1</t>
  </si>
  <si>
    <t xml:space="preserve">ep456.comp51579_c1_seq2</t>
  </si>
  <si>
    <t xml:space="preserve">ep456.comp56128_c0_seq2</t>
  </si>
  <si>
    <t xml:space="preserve">ep456.comp51579_c1_seq3</t>
  </si>
  <si>
    <t xml:space="preserve">ep456.comp56128_c0_seq3</t>
  </si>
  <si>
    <t xml:space="preserve">ep456.comp51586_c0_seq1</t>
  </si>
  <si>
    <t xml:space="preserve">ep456.comp56128_c0_seq4</t>
  </si>
  <si>
    <t xml:space="preserve">ep456.comp51624_c0_seq1</t>
  </si>
  <si>
    <t xml:space="preserve">ep456.comp56128_c0_seq5</t>
  </si>
  <si>
    <t xml:space="preserve">ep456.comp51639_c0_seq1</t>
  </si>
  <si>
    <t xml:space="preserve">ep456.comp56128_c0_seq6</t>
  </si>
  <si>
    <t xml:space="preserve">ep456.comp51639_c0_seq2</t>
  </si>
  <si>
    <t xml:space="preserve">ep456.comp56128_c0_seq7</t>
  </si>
  <si>
    <t xml:space="preserve">ep456.comp51653_c0_seq1</t>
  </si>
  <si>
    <t xml:space="preserve">ep456.comp56128_c0_seq8</t>
  </si>
  <si>
    <t xml:space="preserve">ep456.comp51699_c0_seq1</t>
  </si>
  <si>
    <t xml:space="preserve">ep123.comp48408_c0_seq8</t>
  </si>
  <si>
    <t xml:space="preserve">ep456.comp51745_c0_seq1</t>
  </si>
  <si>
    <t xml:space="preserve">ep456.comp46575_c0_seq1</t>
  </si>
  <si>
    <t xml:space="preserve">ep456.comp46575_c0_seq2</t>
  </si>
  <si>
    <t xml:space="preserve">ep456.comp51801_c0_seq10</t>
  </si>
  <si>
    <t xml:space="preserve">ep456.comp46957_c0_seq1</t>
  </si>
  <si>
    <t xml:space="preserve">ep456.comp51951_c0_seq1</t>
  </si>
  <si>
    <t xml:space="preserve">ep456.comp58116_c0_seq1</t>
  </si>
  <si>
    <t xml:space="preserve">ep456.comp52039_c0_seq1</t>
  </si>
  <si>
    <t xml:space="preserve">CL846Contig1</t>
  </si>
  <si>
    <t xml:space="preserve">ep456.comp52084_c0_seq1</t>
  </si>
  <si>
    <t xml:space="preserve">ep456.comp59795_c0_seq6</t>
  </si>
  <si>
    <t xml:space="preserve">ep456.comp52084_c0_seq2</t>
  </si>
  <si>
    <t xml:space="preserve">CL3121Contig1</t>
  </si>
  <si>
    <t xml:space="preserve">ep456.comp59164_c0_seq1</t>
  </si>
  <si>
    <t xml:space="preserve">ep456.comp52130_c0_seq1</t>
  </si>
  <si>
    <t xml:space="preserve">ep456.comp59164_c0_seq2</t>
  </si>
  <si>
    <t xml:space="preserve">ep456.comp52146_c0_seq1</t>
  </si>
  <si>
    <t xml:space="preserve">ep123.comp44499_c0_seq1</t>
  </si>
  <si>
    <t xml:space="preserve">ep123.comp48727_c0_seq1</t>
  </si>
  <si>
    <t xml:space="preserve">ep123.comp48727_c0_seq2</t>
  </si>
  <si>
    <t xml:space="preserve">ep456.comp59827_c0_seq2</t>
  </si>
  <si>
    <t xml:space="preserve">ep456.comp59827_c0_seq3</t>
  </si>
  <si>
    <t xml:space="preserve">ep456.comp52322_c0_seq2</t>
  </si>
  <si>
    <t xml:space="preserve">ep456.comp59827_c0_seq4</t>
  </si>
  <si>
    <t xml:space="preserve">ep456.comp59827_c0_seq5</t>
  </si>
  <si>
    <t xml:space="preserve">ep123.comp48146_c0_seq14</t>
  </si>
  <si>
    <t xml:space="preserve">ep456.comp52532_c0_seq1</t>
  </si>
  <si>
    <t xml:space="preserve">ep456.comp57074_c0_seq4</t>
  </si>
  <si>
    <t xml:space="preserve">ep456.comp52604_c1_seq1</t>
  </si>
  <si>
    <t xml:space="preserve">CL2308Contig1</t>
  </si>
  <si>
    <t xml:space="preserve">ep123.comp42704_c0_seq1</t>
  </si>
  <si>
    <t xml:space="preserve">ep456.comp52640_c0_seq1</t>
  </si>
  <si>
    <t xml:space="preserve">ep123.comp43353_c0_seq1</t>
  </si>
  <si>
    <t xml:space="preserve">ep456.comp52640_c0_seq2</t>
  </si>
  <si>
    <t xml:space="preserve">ep123.comp45833_c0_seq1</t>
  </si>
  <si>
    <t xml:space="preserve">ep123.comp43353_c0_seq2</t>
  </si>
  <si>
    <t xml:space="preserve">ep456.comp52675_c0_seq1</t>
  </si>
  <si>
    <t xml:space="preserve">CL1012Contig1</t>
  </si>
  <si>
    <t xml:space="preserve">ep123.comp48146_c0_seq3</t>
  </si>
  <si>
    <t xml:space="preserve">ep123.comp48146_c0_seq4</t>
  </si>
  <si>
    <t xml:space="preserve">ep123.comp16627_c0_seq1</t>
  </si>
  <si>
    <t xml:space="preserve">ep123.comp48146_c0_seq8</t>
  </si>
  <si>
    <t xml:space="preserve">ep456.comp52754_c0_seq1</t>
  </si>
  <si>
    <t xml:space="preserve">CL690Contig1</t>
  </si>
  <si>
    <t xml:space="preserve">ep456.comp52762_c0_seq1</t>
  </si>
  <si>
    <t xml:space="preserve">ep456.comp52269_c3_seq1</t>
  </si>
  <si>
    <t xml:space="preserve">ep456.comp52765_c0_seq1</t>
  </si>
  <si>
    <t xml:space="preserve">ep123.comp44440_c0_seq2</t>
  </si>
  <si>
    <t xml:space="preserve">ep456.comp52765_c0_seq2</t>
  </si>
  <si>
    <t xml:space="preserve">ep456.comp58730_c0_seq2</t>
  </si>
  <si>
    <t xml:space="preserve">ep456.comp52866_c0_seq1</t>
  </si>
  <si>
    <t xml:space="preserve">ep123.comp44440_c0_seq1</t>
  </si>
  <si>
    <t xml:space="preserve">ep456.comp52866_c0_seq2</t>
  </si>
  <si>
    <t xml:space="preserve">ep456.comp53736_c0_seq1</t>
  </si>
  <si>
    <t xml:space="preserve">CL1330Contig1</t>
  </si>
  <si>
    <t xml:space="preserve">CL1584Contig1</t>
  </si>
  <si>
    <t xml:space="preserve">ep456.comp59427_c0_seq2</t>
  </si>
  <si>
    <t xml:space="preserve">ep456.comp57032_c0_seq1</t>
  </si>
  <si>
    <t xml:space="preserve">ep456.comp52990_c0_seq5</t>
  </si>
  <si>
    <t xml:space="preserve">ep456.comp55630_c0_seq1</t>
  </si>
  <si>
    <t xml:space="preserve">ep456.comp52990_c0_seq6</t>
  </si>
  <si>
    <t xml:space="preserve">CL10820Contig1</t>
  </si>
  <si>
    <t xml:space="preserve">ep456.comp52990_c0_seq7</t>
  </si>
  <si>
    <t xml:space="preserve">ep456.comp55630_c0_seq2</t>
  </si>
  <si>
    <t xml:space="preserve">ep456.comp52990_c0_seq9</t>
  </si>
  <si>
    <t xml:space="preserve">ep456.comp59449_c0_seq1</t>
  </si>
  <si>
    <t xml:space="preserve">ep456.comp59449_c0_seq2</t>
  </si>
  <si>
    <t xml:space="preserve">ep456.comp52702_c1_seq3</t>
  </si>
  <si>
    <t xml:space="preserve">ep456.comp53212_c0_seq1</t>
  </si>
  <si>
    <t xml:space="preserve">ep123.comp44131_c1_seq1</t>
  </si>
  <si>
    <t xml:space="preserve">ep456.comp53269_c0_seq1</t>
  </si>
  <si>
    <t xml:space="preserve">ep456.comp57601_c0_seq1</t>
  </si>
  <si>
    <t xml:space="preserve">ep456.comp57601_c0_seq2</t>
  </si>
  <si>
    <t xml:space="preserve">ep456.comp57601_c0_seq3</t>
  </si>
  <si>
    <t xml:space="preserve">ep456.comp53310_c0_seq3</t>
  </si>
  <si>
    <t xml:space="preserve">ep123.comp49213_c0_seq1</t>
  </si>
  <si>
    <t xml:space="preserve">ep456.comp53317_c0_seq1</t>
  </si>
  <si>
    <t xml:space="preserve">ep456.comp57601_c0_seq4</t>
  </si>
  <si>
    <t xml:space="preserve">ep456.comp53335_c0_seq1</t>
  </si>
  <si>
    <t xml:space="preserve">ep123.comp49213_c0_seq3</t>
  </si>
  <si>
    <t xml:space="preserve">ep456.comp53349_c0_seq1</t>
  </si>
  <si>
    <t xml:space="preserve">ep456.comp57601_c0_seq5</t>
  </si>
  <si>
    <t xml:space="preserve">ep456.comp57601_c0_seq6</t>
  </si>
  <si>
    <t xml:space="preserve">CL7062Contig1</t>
  </si>
  <si>
    <t xml:space="preserve">ep456.comp57601_c0_seq7</t>
  </si>
  <si>
    <t xml:space="preserve">ep456.comp57601_c0_seq8</t>
  </si>
  <si>
    <t xml:space="preserve">ep456.comp53504_c0_seq1</t>
  </si>
  <si>
    <t xml:space="preserve">ep456.comp48551_c0_seq1</t>
  </si>
  <si>
    <t xml:space="preserve">ep456.comp53524_c0_seq1</t>
  </si>
  <si>
    <t xml:space="preserve">ep456.comp48551_c0_seq2</t>
  </si>
  <si>
    <t xml:space="preserve">ep456.comp53567_c0_seq1</t>
  </si>
  <si>
    <t xml:space="preserve">ep123.comp48502_c0_seq1</t>
  </si>
  <si>
    <t xml:space="preserve">ep456.comp53567_c0_seq2</t>
  </si>
  <si>
    <t xml:space="preserve">ep123.comp49488_c0_seq1</t>
  </si>
  <si>
    <t xml:space="preserve">ep456.comp53567_c0_seq3</t>
  </si>
  <si>
    <t xml:space="preserve">ep123.comp48763_c0_seq1</t>
  </si>
  <si>
    <t xml:space="preserve">ep123.comp48763_c0_seq2</t>
  </si>
  <si>
    <t xml:space="preserve">ep456.comp53567_c0_seq5</t>
  </si>
  <si>
    <t xml:space="preserve">ep123.comp50235_c0_seq7</t>
  </si>
  <si>
    <t xml:space="preserve">ep456.comp53567_c0_seq6</t>
  </si>
  <si>
    <t xml:space="preserve">CL8437Contig1</t>
  </si>
  <si>
    <t xml:space="preserve">ep456.comp53639_c0_seq1</t>
  </si>
  <si>
    <t xml:space="preserve">ep123.comp41598_c0_seq1</t>
  </si>
  <si>
    <t xml:space="preserve">ep456.comp46676_c0_seq1</t>
  </si>
  <si>
    <t xml:space="preserve">ep456.comp53694_c0_seq1</t>
  </si>
  <si>
    <t xml:space="preserve">ep456.comp56190_c0_seq2</t>
  </si>
  <si>
    <t xml:space="preserve">ep456.comp56190_c0_seq1</t>
  </si>
  <si>
    <t xml:space="preserve">ep456.comp53742_c0_seq1</t>
  </si>
  <si>
    <t xml:space="preserve">ep123.comp48401_c0_seq1</t>
  </si>
  <si>
    <t xml:space="preserve">ep456.comp53858_c1_seq7</t>
  </si>
  <si>
    <t xml:space="preserve">CL7514Contig1</t>
  </si>
  <si>
    <t xml:space="preserve">ep456.comp53858_c1_seq8</t>
  </si>
  <si>
    <t xml:space="preserve">ep123.comp43920_c0_seq1</t>
  </si>
  <si>
    <t xml:space="preserve">ep456.comp53914_c0_seq2</t>
  </si>
  <si>
    <t xml:space="preserve">ep456.comp57997_c0_seq1</t>
  </si>
  <si>
    <t xml:space="preserve">ep456.comp54037_c0_seq1</t>
  </si>
  <si>
    <t xml:space="preserve">ep123.comp48177_c0_seq1</t>
  </si>
  <si>
    <t xml:space="preserve">ep456.comp54046_c0_seq1</t>
  </si>
  <si>
    <t xml:space="preserve">ep456.comp57962_c0_seq2</t>
  </si>
  <si>
    <t xml:space="preserve">ep123.comp40974_c0_seq1</t>
  </si>
  <si>
    <t xml:space="preserve">ep456.comp54069_c0_seq1</t>
  </si>
  <si>
    <t xml:space="preserve">ep123.comp32297_c0_seq1</t>
  </si>
  <si>
    <t xml:space="preserve">ep456.comp54069_c0_seq2</t>
  </si>
  <si>
    <t xml:space="preserve">ep456.comp43457_c0_seq2</t>
  </si>
  <si>
    <t xml:space="preserve">ep456.comp54136_c0_seq3</t>
  </si>
  <si>
    <t xml:space="preserve">ep456.comp57962_c0_seq1</t>
  </si>
  <si>
    <t xml:space="preserve">ep456.comp54136_c0_seq4</t>
  </si>
  <si>
    <t xml:space="preserve">ep123.comp47435_c0_seq3</t>
  </si>
  <si>
    <t xml:space="preserve">ep456.comp54154_c0_seq1</t>
  </si>
  <si>
    <t xml:space="preserve">ep456.comp45056_c0_seq1</t>
  </si>
  <si>
    <t xml:space="preserve">ep456.comp54154_c0_seq2</t>
  </si>
  <si>
    <t xml:space="preserve">CL968Contig1</t>
  </si>
  <si>
    <t xml:space="preserve">ep456.comp54154_c0_seq3</t>
  </si>
  <si>
    <t xml:space="preserve">ep456.comp60058_c0_seq1</t>
  </si>
  <si>
    <t xml:space="preserve">ep456.comp54154_c0_seq4</t>
  </si>
  <si>
    <t xml:space="preserve">ep456.comp60058_c0_seq2</t>
  </si>
  <si>
    <t xml:space="preserve">ep456.comp54154_c0_seq5</t>
  </si>
  <si>
    <t xml:space="preserve">ep456.comp58342_c0_seq7</t>
  </si>
  <si>
    <t xml:space="preserve">ep456.comp54154_c0_seq6</t>
  </si>
  <si>
    <t xml:space="preserve">ep456.comp55898_c0_seq1</t>
  </si>
  <si>
    <t xml:space="preserve">ep456.comp54154_c0_seq7</t>
  </si>
  <si>
    <t xml:space="preserve">ep456.comp58342_c0_seq10</t>
  </si>
  <si>
    <t xml:space="preserve">ep456.comp54178_c0_seq1</t>
  </si>
  <si>
    <t xml:space="preserve">ep456.comp58213_c0_seq1</t>
  </si>
  <si>
    <t xml:space="preserve">CL541Contig1</t>
  </si>
  <si>
    <t xml:space="preserve">ep456.comp55898_c0_seq2</t>
  </si>
  <si>
    <t xml:space="preserve">ep123.comp45672_c0_seq1</t>
  </si>
  <si>
    <t xml:space="preserve">ep123.comp50230_c0_seq1</t>
  </si>
  <si>
    <t xml:space="preserve">ep123.comp50230_c0_seq4</t>
  </si>
  <si>
    <t xml:space="preserve">ep456.comp55092_c0_seq1</t>
  </si>
  <si>
    <t xml:space="preserve">ep456.comp54239_c0_seq1</t>
  </si>
  <si>
    <t xml:space="preserve">CL893Contig1</t>
  </si>
  <si>
    <t xml:space="preserve">ep456.comp53110_c0_seq1</t>
  </si>
  <si>
    <t xml:space="preserve">ep456.comp54352_c0_seq1</t>
  </si>
  <si>
    <t xml:space="preserve">ep456.comp54945_c1_seq1</t>
  </si>
  <si>
    <t xml:space="preserve">CL1328Contig2</t>
  </si>
  <si>
    <t xml:space="preserve">ep123.comp47859_c3_seq1</t>
  </si>
  <si>
    <t xml:space="preserve">ep456.comp54403_c0_seq1</t>
  </si>
  <si>
    <t xml:space="preserve">ep123.comp49970_c0_seq4</t>
  </si>
  <si>
    <t xml:space="preserve">ep456.comp54429_c0_seq1</t>
  </si>
  <si>
    <t xml:space="preserve">ep123.comp49970_c0_seq1</t>
  </si>
  <si>
    <t xml:space="preserve">ep456.comp51883_c0_seq1</t>
  </si>
  <si>
    <t xml:space="preserve">CL666Contig1</t>
  </si>
  <si>
    <t xml:space="preserve">ep123.comp39005_c0_seq1</t>
  </si>
  <si>
    <t xml:space="preserve">ep123.comp48216_c0_seq1</t>
  </si>
  <si>
    <t xml:space="preserve">ep123.comp44813_c0_seq1</t>
  </si>
  <si>
    <t xml:space="preserve">ep123.comp42925_c0_seq1</t>
  </si>
  <si>
    <t xml:space="preserve">ep456.comp54505_c0_seq1</t>
  </si>
  <si>
    <t xml:space="preserve">ep123.comp48546_c0_seq1</t>
  </si>
  <si>
    <t xml:space="preserve">ep456.comp58639_c0_seq1</t>
  </si>
  <si>
    <t xml:space="preserve">ep456.comp54521_c0_seq8</t>
  </si>
  <si>
    <t xml:space="preserve">ep456.comp58639_c0_seq3</t>
  </si>
  <si>
    <t xml:space="preserve">ep456.comp54614_c0_seq1</t>
  </si>
  <si>
    <t xml:space="preserve">ep456.comp58639_c0_seq4</t>
  </si>
  <si>
    <t xml:space="preserve">ep456.comp54620_c0_seq3</t>
  </si>
  <si>
    <t xml:space="preserve">ep123.comp44252_c0_seq1</t>
  </si>
  <si>
    <t xml:space="preserve">ep456.comp54620_c0_seq4</t>
  </si>
  <si>
    <t xml:space="preserve">ep123.comp44252_c0_seq2</t>
  </si>
  <si>
    <t xml:space="preserve">ep456.comp59826_c0_seq1</t>
  </si>
  <si>
    <t xml:space="preserve">ep456.comp59826_c0_seq3</t>
  </si>
  <si>
    <t xml:space="preserve">ep456.comp56050_c0_seq1</t>
  </si>
  <si>
    <t xml:space="preserve">ep456.comp54722_c0_seq1</t>
  </si>
  <si>
    <t xml:space="preserve">ep456.comp55152_c0_seq1</t>
  </si>
  <si>
    <t xml:space="preserve">ep456.comp56050_c0_seq2</t>
  </si>
  <si>
    <t xml:space="preserve">ep456.comp547334_c0_seq1</t>
  </si>
  <si>
    <t xml:space="preserve">ep123.comp27050_c0_seq1</t>
  </si>
  <si>
    <t xml:space="preserve">ep456.comp54763_c0_seq3</t>
  </si>
  <si>
    <t xml:space="preserve">ep123.comp41044_c0_seq1</t>
  </si>
  <si>
    <t xml:space="preserve">ep456.comp54768_c0_seq2</t>
  </si>
  <si>
    <t xml:space="preserve">ep123.comp41044_c0_seq3</t>
  </si>
  <si>
    <t xml:space="preserve">ep123.comp33450_c0_seq1</t>
  </si>
  <si>
    <t xml:space="preserve">ep123.comp46284_c0_seq1</t>
  </si>
  <si>
    <t xml:space="preserve">ep456.comp548212_c0_seq1</t>
  </si>
  <si>
    <t xml:space="preserve">ep456.comp36357_c0_seq1</t>
  </si>
  <si>
    <t xml:space="preserve">ep456.comp54875_c0_seq1</t>
  </si>
  <si>
    <t xml:space="preserve">ep123.comp44794_c0_seq1</t>
  </si>
  <si>
    <t xml:space="preserve">ep456.comp54908_c0_seq1</t>
  </si>
  <si>
    <t xml:space="preserve">ep123.comp45388_c0_seq1</t>
  </si>
  <si>
    <t xml:space="preserve">ep456.comp54985_c0_seq4</t>
  </si>
  <si>
    <t xml:space="preserve">ep123.comp45388_c0_seq2</t>
  </si>
  <si>
    <t xml:space="preserve">ep456.comp55078_c1_seq3</t>
  </si>
  <si>
    <t xml:space="preserve">ep123.comp45388_c0_seq5</t>
  </si>
  <si>
    <t xml:space="preserve">ep123.comp44365_c0_seq1</t>
  </si>
  <si>
    <t xml:space="preserve">ep123.comp45388_c0_seq6</t>
  </si>
  <si>
    <t xml:space="preserve">ep456.comp55129_c0_seq1</t>
  </si>
  <si>
    <t xml:space="preserve">ep456.comp58347_c0_seq1</t>
  </si>
  <si>
    <t xml:space="preserve">ep456.comp55182_c0_seq1</t>
  </si>
  <si>
    <t xml:space="preserve">ep456.comp58347_c0_seq2</t>
  </si>
  <si>
    <t xml:space="preserve">ep456.comp55183_c0_seq1</t>
  </si>
  <si>
    <t xml:space="preserve">ep456.comp60055_c0_seq4</t>
  </si>
  <si>
    <t xml:space="preserve">ep123.comp48892_c0_seq12</t>
  </si>
  <si>
    <t xml:space="preserve">ep456.comp55282_c0_seq1</t>
  </si>
  <si>
    <t xml:space="preserve">ep456.comp53441_c0_seq3</t>
  </si>
  <si>
    <t xml:space="preserve">ep456.comp55361_c0_seq1</t>
  </si>
  <si>
    <t xml:space="preserve">ep456.comp60055_c0_seq9</t>
  </si>
  <si>
    <t xml:space="preserve">ep456.comp60055_c0_seq2</t>
  </si>
  <si>
    <t xml:space="preserve">ep456.comp41618_c0_seq1</t>
  </si>
  <si>
    <t xml:space="preserve">ep456.comp55386_c0_seq2</t>
  </si>
  <si>
    <t xml:space="preserve">CL10559Contig1</t>
  </si>
  <si>
    <t xml:space="preserve">ep456.comp55387_c0_seq1</t>
  </si>
  <si>
    <t xml:space="preserve">ep456.comp52662_c0_seq1</t>
  </si>
  <si>
    <t xml:space="preserve">ep456.comp55387_c0_seq2</t>
  </si>
  <si>
    <t xml:space="preserve">CL149Contig1</t>
  </si>
  <si>
    <t xml:space="preserve">ep456.comp55789_c0_seq1</t>
  </si>
  <si>
    <t xml:space="preserve">ep456.comp55396_c0_seq3</t>
  </si>
  <si>
    <t xml:space="preserve">ep456.comp53833_c0_seq8</t>
  </si>
  <si>
    <t xml:space="preserve">ep456.comp50686_c0_seq1</t>
  </si>
  <si>
    <t xml:space="preserve">ep456.comp53833_c0_seq1</t>
  </si>
  <si>
    <t xml:space="preserve">ep456.comp55436_c0_seq2</t>
  </si>
  <si>
    <t xml:space="preserve">ep456.comp53833_c0_seq2</t>
  </si>
  <si>
    <t xml:space="preserve">ep456.comp53833_c0_seq3</t>
  </si>
  <si>
    <t xml:space="preserve">ep456.comp53833_c0_seq4</t>
  </si>
  <si>
    <t xml:space="preserve">ep456.comp53833_c0_seq5</t>
  </si>
  <si>
    <t xml:space="preserve">ep456.comp53833_c0_seq6</t>
  </si>
  <si>
    <t xml:space="preserve">ep456.comp53833_c0_seq7</t>
  </si>
  <si>
    <t xml:space="preserve">CL9004Contig1</t>
  </si>
  <si>
    <t xml:space="preserve">ep456.comp56063_c0_seq1</t>
  </si>
  <si>
    <t xml:space="preserve">ep456.comp25993_c0_seq1</t>
  </si>
  <si>
    <t xml:space="preserve">ep456.comp50096_c0_seq1</t>
  </si>
  <si>
    <t xml:space="preserve">ep456.comp55498_c0_seq1</t>
  </si>
  <si>
    <t xml:space="preserve">ep456.comp50096_c0_seq2</t>
  </si>
  <si>
    <t xml:space="preserve">ep123.comp48191_c0_seq1</t>
  </si>
  <si>
    <t xml:space="preserve">ep123.comp44659_c0_seq1</t>
  </si>
  <si>
    <t xml:space="preserve">ep456.comp55539_c0_seq2</t>
  </si>
  <si>
    <t xml:space="preserve">ep123.comp38225_c0_seq1</t>
  </si>
  <si>
    <t xml:space="preserve">ep456.comp55550_c0_seq2</t>
  </si>
  <si>
    <t xml:space="preserve">ep456.comp59719_c0_seq1</t>
  </si>
  <si>
    <t xml:space="preserve">ep123.comp38010_c0_seq2</t>
  </si>
  <si>
    <t xml:space="preserve">ep456.comp555873_c0_seq1</t>
  </si>
  <si>
    <t xml:space="preserve">ep456.comp44092_c0_seq1</t>
  </si>
  <si>
    <t xml:space="preserve">ep456.comp55599_c1_seq3</t>
  </si>
  <si>
    <t xml:space="preserve">ep123.comp36746_c0_seq1</t>
  </si>
  <si>
    <t xml:space="preserve">ep456.comp55599_c1_seq5</t>
  </si>
  <si>
    <t xml:space="preserve">ep123.comp44659_c0_seq2</t>
  </si>
  <si>
    <t xml:space="preserve">ep123.comp47856_c1_seq2</t>
  </si>
  <si>
    <t xml:space="preserve">ep456.comp48143_c0_seq1</t>
  </si>
  <si>
    <t xml:space="preserve">ep456.comp55705_c0_seq3</t>
  </si>
  <si>
    <t xml:space="preserve">ep123.comp44097_c0_seq1</t>
  </si>
  <si>
    <t xml:space="preserve">ep456.comp55185_c0_seq1</t>
  </si>
  <si>
    <t xml:space="preserve">ep456.comp55593_c0_seq7</t>
  </si>
  <si>
    <t xml:space="preserve">ep456.comp55593_c0_seq8</t>
  </si>
  <si>
    <t xml:space="preserve">ep456.comp58518_c0_seq2</t>
  </si>
  <si>
    <t xml:space="preserve">ep456.comp55972_c0_seq1</t>
  </si>
  <si>
    <t xml:space="preserve">ep456.comp55185_c0_seq2</t>
  </si>
  <si>
    <t xml:space="preserve">ep123.comp49035_c0_seq1</t>
  </si>
  <si>
    <t xml:space="preserve">ep456.comp56044_c0_seq1</t>
  </si>
  <si>
    <t xml:space="preserve">ep123.comp47449_c0_seq1</t>
  </si>
  <si>
    <t xml:space="preserve">ep123.comp48686_c0_seq1</t>
  </si>
  <si>
    <t xml:space="preserve">ep456.comp56097_c0_seq1</t>
  </si>
  <si>
    <t xml:space="preserve">ep123.comp48686_c0_seq3</t>
  </si>
  <si>
    <t xml:space="preserve">CL900Contig2</t>
  </si>
  <si>
    <t xml:space="preserve">ep123.comp44970_c0_seq1</t>
  </si>
  <si>
    <t xml:space="preserve">CL8511Contig1</t>
  </si>
  <si>
    <t xml:space="preserve">ep456.comp58008_c0_seq13</t>
  </si>
  <si>
    <t xml:space="preserve">ep456.comp58388_c0_seq1</t>
  </si>
  <si>
    <t xml:space="preserve">ep456.comp56166_c0_seq1</t>
  </si>
  <si>
    <t xml:space="preserve">ep456.comp58388_c0_seq2</t>
  </si>
  <si>
    <t xml:space="preserve">ep456.comp56166_c0_seq2</t>
  </si>
  <si>
    <t xml:space="preserve">ep456.comp58388_c0_seq3</t>
  </si>
  <si>
    <t xml:space="preserve">ep456.comp56166_c0_seq3</t>
  </si>
  <si>
    <t xml:space="preserve">ep456.comp37127_c0_seq1</t>
  </si>
  <si>
    <t xml:space="preserve">ep456.comp56166_c0_seq4</t>
  </si>
  <si>
    <t xml:space="preserve">ep456.comp40579_c0_seq1</t>
  </si>
  <si>
    <t xml:space="preserve">ep456.comp56191_c0_seq1</t>
  </si>
  <si>
    <t xml:space="preserve">ep123.comp47903_c0_seq1</t>
  </si>
  <si>
    <t xml:space="preserve">ep456.comp56191_c0_seq20</t>
  </si>
  <si>
    <t xml:space="preserve">ep456.comp45541_c0_seq1</t>
  </si>
  <si>
    <t xml:space="preserve">ep456.comp56191_c0_seq21</t>
  </si>
  <si>
    <t xml:space="preserve">ep123.comp47627_c0_seq2</t>
  </si>
  <si>
    <t xml:space="preserve">ep456.comp56191_c0_seq25</t>
  </si>
  <si>
    <t xml:space="preserve">ep123.comp49413_c0_seq1</t>
  </si>
  <si>
    <t xml:space="preserve">ep456.comp56191_c0_seq26</t>
  </si>
  <si>
    <t xml:space="preserve">ep456.comp50740_c0_seq1</t>
  </si>
  <si>
    <t xml:space="preserve">ep456.comp56191_c0_seq3</t>
  </si>
  <si>
    <t xml:space="preserve">CL3336Contig1</t>
  </si>
  <si>
    <t xml:space="preserve">ep456.comp56191_c0_seq30</t>
  </si>
  <si>
    <t xml:space="preserve">CL3304Contig1</t>
  </si>
  <si>
    <t xml:space="preserve">ep456.comp56191_c0_seq31</t>
  </si>
  <si>
    <t xml:space="preserve">ep456.comp59021_c0_seq4</t>
  </si>
  <si>
    <t xml:space="preserve">ep456.comp56191_c0_seq32</t>
  </si>
  <si>
    <t xml:space="preserve">ep456.comp58351_c0_seq1</t>
  </si>
  <si>
    <t xml:space="preserve">ep456.comp56191_c0_seq33</t>
  </si>
  <si>
    <t xml:space="preserve">ep123.comp33356_c1_seq1</t>
  </si>
  <si>
    <t xml:space="preserve">ep456.comp58351_c0_seq4</t>
  </si>
  <si>
    <t xml:space="preserve">ep456.comp58351_c0_seq6</t>
  </si>
  <si>
    <t xml:space="preserve">ep456.comp56260_c0_seq1</t>
  </si>
  <si>
    <t xml:space="preserve">ep456.comp58351_c0_seq11</t>
  </si>
  <si>
    <t xml:space="preserve">ep456.comp562878_c0_seq1</t>
  </si>
  <si>
    <t xml:space="preserve">ep456.comp58351_c0_seq16</t>
  </si>
  <si>
    <t xml:space="preserve">ep456.comp58351_c0_seq17</t>
  </si>
  <si>
    <t xml:space="preserve">ep123.comp47785_c0_seq4</t>
  </si>
  <si>
    <t xml:space="preserve">ep456.comp58351_c0_seq25</t>
  </si>
  <si>
    <t xml:space="preserve">ep456.comp48965_c0_seq1</t>
  </si>
  <si>
    <t xml:space="preserve">ep456.comp51059_c0_seq1</t>
  </si>
  <si>
    <t xml:space="preserve">ep456.comp56383_c0_seq1</t>
  </si>
  <si>
    <t xml:space="preserve">ep456.comp50788_c1_seq1</t>
  </si>
  <si>
    <t xml:space="preserve">ep456.comp563906_c0_seq1</t>
  </si>
  <si>
    <t xml:space="preserve">ep456.comp48422_c1_seq1</t>
  </si>
  <si>
    <t xml:space="preserve">ep123.comp44799_c0_seq1</t>
  </si>
  <si>
    <t xml:space="preserve">ep123.comp44799_c0_seq2</t>
  </si>
  <si>
    <t xml:space="preserve">ep456.comp379095_c0_seq1</t>
  </si>
  <si>
    <t xml:space="preserve">ep123.comp44799_c0_seq3</t>
  </si>
  <si>
    <t xml:space="preserve">ep123.comp44799_c0_seq4</t>
  </si>
  <si>
    <t xml:space="preserve">ep456.comp58825_c0_seq1</t>
  </si>
  <si>
    <t xml:space="preserve">ep123.comp42327_c0_seq1</t>
  </si>
  <si>
    <t xml:space="preserve">ep456.comp565493_c0_seq1</t>
  </si>
  <si>
    <t xml:space="preserve">ep456.comp47262_c0_seq1</t>
  </si>
  <si>
    <t xml:space="preserve">ep456.comp56567_c0_seq5</t>
  </si>
  <si>
    <t xml:space="preserve">ep456.comp43564_c0_seq1</t>
  </si>
  <si>
    <t xml:space="preserve">ep456.comp53081_c0_seq1</t>
  </si>
  <si>
    <t xml:space="preserve">ep456.comp56657_c0_seq1</t>
  </si>
  <si>
    <t xml:space="preserve">ep456.comp59553_c0_seq1</t>
  </si>
  <si>
    <t xml:space="preserve">ep456.comp56657_c0_seq2</t>
  </si>
  <si>
    <t xml:space="preserve">ep123.comp45331_c0_seq1</t>
  </si>
  <si>
    <t xml:space="preserve">ep123.comp45427_c0_seq1</t>
  </si>
  <si>
    <t xml:space="preserve">ep456.comp56678_c0_seq1</t>
  </si>
  <si>
    <t xml:space="preserve">CL9563Contig1</t>
  </si>
  <si>
    <t xml:space="preserve">ep456.comp56702_c0_seq1</t>
  </si>
  <si>
    <t xml:space="preserve">ep456.comp55312_c0_seq1</t>
  </si>
  <si>
    <t xml:space="preserve">ep456.comp56721_c1_seq1</t>
  </si>
  <si>
    <t xml:space="preserve">ep123.comp43360_c0_seq2</t>
  </si>
  <si>
    <t xml:space="preserve">ep123.comp46261_c0_seq2</t>
  </si>
  <si>
    <t xml:space="preserve">ep123.comp50033_c0_seq1</t>
  </si>
  <si>
    <t xml:space="preserve">ep123.comp50033_c0_seq2</t>
  </si>
  <si>
    <t xml:space="preserve">ep456.comp56835_c0_seq1</t>
  </si>
  <si>
    <t xml:space="preserve">ep123.comp50033_c0_seq3</t>
  </si>
  <si>
    <t xml:space="preserve">ep456.comp56889_c0_seq1</t>
  </si>
  <si>
    <t xml:space="preserve">ep123.comp50033_c0_seq4</t>
  </si>
  <si>
    <t xml:space="preserve">ep456.comp56896_c0_seq1</t>
  </si>
  <si>
    <t xml:space="preserve">ep456.comp57131_c1_seq1</t>
  </si>
  <si>
    <t xml:space="preserve">ep123.comp44710_c1_seq1</t>
  </si>
  <si>
    <t xml:space="preserve">ep456.comp56959_c0_seq1</t>
  </si>
  <si>
    <t xml:space="preserve">ep123.comp38340_c0_seq1</t>
  </si>
  <si>
    <t xml:space="preserve">ep456.comp56959_c0_seq2</t>
  </si>
  <si>
    <t xml:space="preserve">ep456.comp56670_c0_seq1</t>
  </si>
  <si>
    <t xml:space="preserve">CL4985Contig1</t>
  </si>
  <si>
    <t xml:space="preserve">ep456.comp56976_c0_seq1</t>
  </si>
  <si>
    <t xml:space="preserve">ep456.comp57905_c2_seq1</t>
  </si>
  <si>
    <t xml:space="preserve">ep456.comp56976_c0_seq3</t>
  </si>
  <si>
    <t xml:space="preserve">ep123.comp42994_c0_seq1</t>
  </si>
  <si>
    <t xml:space="preserve">ep456.comp51323_c0_seq1</t>
  </si>
  <si>
    <t xml:space="preserve">ep123.comp48681_c1_seq5</t>
  </si>
  <si>
    <t xml:space="preserve">ep456.comp57063_c0_seq1</t>
  </si>
  <si>
    <t xml:space="preserve">ep123.comp48681_c1_seq6</t>
  </si>
  <si>
    <t xml:space="preserve">ep456.comp57163_c0_seq1</t>
  </si>
  <si>
    <t xml:space="preserve">ep123.comp49317_c0_seq1</t>
  </si>
  <si>
    <t xml:space="preserve">ep456.comp57163_c0_seq2</t>
  </si>
  <si>
    <t xml:space="preserve">ep123.comp47602_c0_seq1</t>
  </si>
  <si>
    <t xml:space="preserve">ep123.comp44369_c0_seq2</t>
  </si>
  <si>
    <t xml:space="preserve">CL8299Contig1</t>
  </si>
  <si>
    <t xml:space="preserve">CL3120Contig1</t>
  </si>
  <si>
    <t xml:space="preserve">ep123.comp49380_c1_seq1</t>
  </si>
  <si>
    <t xml:space="preserve">ep123.comp49380_c1_seq2</t>
  </si>
  <si>
    <t xml:space="preserve">ep123.comp49380_c1_seq3</t>
  </si>
  <si>
    <t xml:space="preserve">ep456.comp57346_c0_seq9</t>
  </si>
  <si>
    <t xml:space="preserve">ep123.comp49380_c1_seq6</t>
  </si>
  <si>
    <t xml:space="preserve">ep456.comp57395_c2_seq16</t>
  </si>
  <si>
    <t xml:space="preserve">ep123.comp49380_c1_seq7</t>
  </si>
  <si>
    <t xml:space="preserve">ep456.comp57405_c0_seq1</t>
  </si>
  <si>
    <t xml:space="preserve">ep123.comp49380_c1_seq8</t>
  </si>
  <si>
    <t xml:space="preserve">ep123.comp49380_c1_seq11</t>
  </si>
  <si>
    <t xml:space="preserve">ep456.comp57418_c0_seq11</t>
  </si>
  <si>
    <t xml:space="preserve">ep123.comp49380_c1_seq14</t>
  </si>
  <si>
    <t xml:space="preserve">ep123.comp49380_c1_seq16</t>
  </si>
  <si>
    <t xml:space="preserve">ep456.comp57428_c0_seq1</t>
  </si>
  <si>
    <t xml:space="preserve">ep123.comp49380_c1_seq17</t>
  </si>
  <si>
    <t xml:space="preserve">ep456.comp57428_c0_seq11</t>
  </si>
  <si>
    <t xml:space="preserve">ep123.comp49380_c1_seq21</t>
  </si>
  <si>
    <t xml:space="preserve">ep456.comp57428_c0_seq17</t>
  </si>
  <si>
    <t xml:space="preserve">ep456.comp49977_c0_seq1</t>
  </si>
  <si>
    <t xml:space="preserve">ep456.comp57428_c0_seq3</t>
  </si>
  <si>
    <t xml:space="preserve">ep456.comp59445_c0_seq1</t>
  </si>
  <si>
    <t xml:space="preserve">ep456.comp57428_c0_seq4</t>
  </si>
  <si>
    <t xml:space="preserve">ep123.comp49380_c1_seq35</t>
  </si>
  <si>
    <t xml:space="preserve">ep456.comp57428_c0_seq6</t>
  </si>
  <si>
    <t xml:space="preserve">ep456.comp59418_c0_seq3</t>
  </si>
  <si>
    <t xml:space="preserve">ep456.comp57428_c0_seq9</t>
  </si>
  <si>
    <t xml:space="preserve">ep123.comp48167_c0_seq1</t>
  </si>
  <si>
    <t xml:space="preserve">ep456.comp57446_c0_seq1</t>
  </si>
  <si>
    <t xml:space="preserve">ep456.comp55191_c0_seq2</t>
  </si>
  <si>
    <t xml:space="preserve">ep456.comp57448_c1_seq1</t>
  </si>
  <si>
    <t xml:space="preserve">ep123.comp44903_c0_seq1</t>
  </si>
  <si>
    <t xml:space="preserve">ep456.comp57453_c0_seq2</t>
  </si>
  <si>
    <t xml:space="preserve">ep456.comp59418_c0_seq13</t>
  </si>
  <si>
    <t xml:space="preserve">ep456.comp59418_c0_seq15</t>
  </si>
  <si>
    <t xml:space="preserve">ep456.comp57510_c0_seq11</t>
  </si>
  <si>
    <t xml:space="preserve">ep456.comp58239_c0_seq3</t>
  </si>
  <si>
    <t xml:space="preserve">ep123.comp41438_c0_seq1</t>
  </si>
  <si>
    <t xml:space="preserve">ep456.comp57566_c0_seq1</t>
  </si>
  <si>
    <t xml:space="preserve">ep456.comp56838_c0_seq2</t>
  </si>
  <si>
    <t xml:space="preserve">ep456.comp57566_c0_seq4</t>
  </si>
  <si>
    <t xml:space="preserve">ep456.comp53508_c0_seq6</t>
  </si>
  <si>
    <t xml:space="preserve">ep456.comp57566_c0_seq5</t>
  </si>
  <si>
    <t xml:space="preserve">ep456.comp54063_c0_seq1</t>
  </si>
  <si>
    <t xml:space="preserve">ep456.comp57566_c0_seq8</t>
  </si>
  <si>
    <t xml:space="preserve">ep456.comp44181_c0_seq3</t>
  </si>
  <si>
    <t xml:space="preserve">ep456.comp57631_c1_seq3</t>
  </si>
  <si>
    <t xml:space="preserve">ep123.comp43779_c0_seq1</t>
  </si>
  <si>
    <t xml:space="preserve">CL10782Contig1</t>
  </si>
  <si>
    <t xml:space="preserve">ep123.comp44326_c0_seq1</t>
  </si>
  <si>
    <t xml:space="preserve">ep123.comp46852_c0_seq1</t>
  </si>
  <si>
    <t xml:space="preserve">ep456.comp577293_c0_seq1</t>
  </si>
  <si>
    <t xml:space="preserve">ep456.comp53508_c0_seq1</t>
  </si>
  <si>
    <t xml:space="preserve">ep123.comp48226_c0_seq1</t>
  </si>
  <si>
    <t xml:space="preserve">ep456.comp57741_c1_seq1</t>
  </si>
  <si>
    <t xml:space="preserve">ep456.comp53508_c0_seq2</t>
  </si>
  <si>
    <t xml:space="preserve">ep456.comp57774_c0_seq1</t>
  </si>
  <si>
    <t xml:space="preserve">ep123.comp48226_c0_seq2</t>
  </si>
  <si>
    <t xml:space="preserve">ep456.comp57774_c0_seq10</t>
  </si>
  <si>
    <t xml:space="preserve">ep123.comp44326_c0_seq4</t>
  </si>
  <si>
    <t xml:space="preserve">ep456.comp57774_c0_seq11</t>
  </si>
  <si>
    <t xml:space="preserve">ep456.comp53508_c0_seq4</t>
  </si>
  <si>
    <t xml:space="preserve">ep456.comp57774_c0_seq2</t>
  </si>
  <si>
    <t xml:space="preserve">ep456.comp53508_c0_seq5</t>
  </si>
  <si>
    <t xml:space="preserve">ep456.comp57774_c0_seq3</t>
  </si>
  <si>
    <t xml:space="preserve">ep456.comp44181_c0_seq1</t>
  </si>
  <si>
    <t xml:space="preserve">ep456.comp57774_c0_seq4</t>
  </si>
  <si>
    <t xml:space="preserve">CL1402Contig1</t>
  </si>
  <si>
    <t xml:space="preserve">ep456.comp57774_c0_seq6</t>
  </si>
  <si>
    <t xml:space="preserve">ep456.comp34157_c0_seq1</t>
  </si>
  <si>
    <t xml:space="preserve">ep456.comp57774_c0_seq7</t>
  </si>
  <si>
    <t xml:space="preserve">ep456.comp59083_c0_seq1</t>
  </si>
  <si>
    <t xml:space="preserve">ep456.comp57774_c0_seq8</t>
  </si>
  <si>
    <t xml:space="preserve">ep456.comp49366_c0_seq1</t>
  </si>
  <si>
    <t xml:space="preserve">ep456.comp43744_c0_seq1</t>
  </si>
  <si>
    <t xml:space="preserve">ep456.comp55812_c0_seq1</t>
  </si>
  <si>
    <t xml:space="preserve">ep456.comp55670_c0_seq1</t>
  </si>
  <si>
    <t xml:space="preserve">ep456.comp55529_c0_seq3</t>
  </si>
  <si>
    <t xml:space="preserve">CL3058Contig1</t>
  </si>
  <si>
    <t xml:space="preserve">ep456.comp55529_c0_seq1</t>
  </si>
  <si>
    <t xml:space="preserve">CL2441Contig1</t>
  </si>
  <si>
    <t xml:space="preserve">CL8627Contig1</t>
  </si>
  <si>
    <t xml:space="preserve">CL766Contig1</t>
  </si>
  <si>
    <t xml:space="preserve">ep123.comp48796_c0_seq1</t>
  </si>
  <si>
    <t xml:space="preserve">ep123.comp48796_c0_seq2</t>
  </si>
  <si>
    <t xml:space="preserve">ep456.comp54297_c0_seq1</t>
  </si>
  <si>
    <t xml:space="preserve">CL7280Contig1</t>
  </si>
  <si>
    <t xml:space="preserve">ep123.comp50219_c0_seq1</t>
  </si>
  <si>
    <t xml:space="preserve">ep123.comp32441_c0_seq1</t>
  </si>
  <si>
    <t xml:space="preserve">CL6841Contig1</t>
  </si>
  <si>
    <t xml:space="preserve">CL1692Contig1</t>
  </si>
  <si>
    <t xml:space="preserve">ep456.comp57796_c1_seq2</t>
  </si>
  <si>
    <t xml:space="preserve">ep123.comp45622_c0_seq1</t>
  </si>
  <si>
    <t xml:space="preserve">CL2Contig44</t>
  </si>
  <si>
    <t xml:space="preserve">CL2Contig45</t>
  </si>
  <si>
    <t xml:space="preserve">ep456.comp57835_c0_seq2</t>
  </si>
  <si>
    <t xml:space="preserve">ep456.comp57986_c0_seq1</t>
  </si>
  <si>
    <t xml:space="preserve">ep456.comp57842_c0_seq1</t>
  </si>
  <si>
    <t xml:space="preserve">ep123.comp26364_c0_seq1</t>
  </si>
  <si>
    <t xml:space="preserve">ep456.comp57849_c0_seq1</t>
  </si>
  <si>
    <t xml:space="preserve">ep123.comp38878_c0_seq1</t>
  </si>
  <si>
    <t xml:space="preserve">ep456.comp54618_c0_seq1</t>
  </si>
  <si>
    <t xml:space="preserve">ep456.comp57865_c0_seq3</t>
  </si>
  <si>
    <t xml:space="preserve">ep123.comp49512_c0_seq3</t>
  </si>
  <si>
    <t xml:space="preserve">ep456.comp57865_c0_seq4</t>
  </si>
  <si>
    <t xml:space="preserve">ep123.comp49512_c0_seq4</t>
  </si>
  <si>
    <t xml:space="preserve">ep123.comp45491_c0_seq1</t>
  </si>
  <si>
    <t xml:space="preserve">ep456.comp57953_c0_seq1</t>
  </si>
  <si>
    <t xml:space="preserve">ep456.comp60297_c0_seq2</t>
  </si>
  <si>
    <t xml:space="preserve">ep456.comp57953_c0_seq2</t>
  </si>
  <si>
    <t xml:space="preserve">ep456.comp60297_c0_seq3</t>
  </si>
  <si>
    <t xml:space="preserve">ep456.comp57953_c0_seq3</t>
  </si>
  <si>
    <t xml:space="preserve">ep456.comp47750_c0_seq1</t>
  </si>
  <si>
    <t xml:space="preserve">ep456.comp57953_c0_seq4</t>
  </si>
  <si>
    <t xml:space="preserve">ep123.comp50317_c0_seq2</t>
  </si>
  <si>
    <t xml:space="preserve">ep456.comp57968_c0_seq1</t>
  </si>
  <si>
    <t xml:space="preserve">ep456.comp55919_c0_seq1</t>
  </si>
  <si>
    <t xml:space="preserve">ep456.comp57968_c0_seq2</t>
  </si>
  <si>
    <t xml:space="preserve">ep456.comp55919_c0_seq2</t>
  </si>
  <si>
    <t xml:space="preserve">ep456.comp57988_c2_seq1</t>
  </si>
  <si>
    <t xml:space="preserve">ep456.comp47721_c0_seq1</t>
  </si>
  <si>
    <t xml:space="preserve">ep456.comp57999_c0_seq1</t>
  </si>
  <si>
    <t xml:space="preserve">ep456.comp47721_c0_seq2</t>
  </si>
  <si>
    <t xml:space="preserve">ep456.comp47721_c0_seq3</t>
  </si>
  <si>
    <t xml:space="preserve">ep123.comp42364_c0_seq5</t>
  </si>
  <si>
    <t xml:space="preserve">ep123.comp42364_c0_seq6</t>
  </si>
  <si>
    <t xml:space="preserve">ep123.comp42364_c0_seq1</t>
  </si>
  <si>
    <t xml:space="preserve">CL2894Contig1</t>
  </si>
  <si>
    <t xml:space="preserve">ep123.comp42364_c0_seq2</t>
  </si>
  <si>
    <t xml:space="preserve">ep456.comp58007_c0_seq10</t>
  </si>
  <si>
    <t xml:space="preserve">ep123.comp42364_c0_seq3</t>
  </si>
  <si>
    <t xml:space="preserve">ep456.comp57132_c0_seq1</t>
  </si>
  <si>
    <t xml:space="preserve">ep456.comp58047_c0_seq1</t>
  </si>
  <si>
    <t xml:space="preserve">CL7192Contig1</t>
  </si>
  <si>
    <t xml:space="preserve">ep456.comp58047_c0_seq2</t>
  </si>
  <si>
    <t xml:space="preserve">CL1Contig638</t>
  </si>
  <si>
    <t xml:space="preserve">ep456.comp58066_c0_seq9</t>
  </si>
  <si>
    <t xml:space="preserve">ep123.comp45654_c0_seq1</t>
  </si>
  <si>
    <t xml:space="preserve">CL2690Contig1</t>
  </si>
  <si>
    <t xml:space="preserve">ep456.comp48477_c0_seq1</t>
  </si>
  <si>
    <t xml:space="preserve">ep456.comp58119_c0_seq1</t>
  </si>
  <si>
    <t xml:space="preserve">ep123.comp42252_c0_seq1</t>
  </si>
  <si>
    <t xml:space="preserve">ep123.comp47492_c0_seq5</t>
  </si>
  <si>
    <t xml:space="preserve">ep456.comp58126_c5_seq1</t>
  </si>
  <si>
    <t xml:space="preserve">ep456.comp57755_c0_seq1</t>
  </si>
  <si>
    <t xml:space="preserve">ep456.comp58126_c5_seq2</t>
  </si>
  <si>
    <t xml:space="preserve">ep123.comp47492_c0_seq1</t>
  </si>
  <si>
    <t xml:space="preserve">ep456.comp57755_c0_seq2</t>
  </si>
  <si>
    <t xml:space="preserve">ep123.comp47327_c0_seq2</t>
  </si>
  <si>
    <t xml:space="preserve">CL3137Contig1</t>
  </si>
  <si>
    <t xml:space="preserve">CL8303Contig1</t>
  </si>
  <si>
    <t xml:space="preserve">ep123.comp48832_c0_seq2</t>
  </si>
  <si>
    <t xml:space="preserve">ep456.comp42676_c0_seq2</t>
  </si>
  <si>
    <t xml:space="preserve">ep456.comp55688_c0_seq1</t>
  </si>
  <si>
    <t xml:space="preserve">ep456.comp55688_c0_seq2</t>
  </si>
  <si>
    <t xml:space="preserve">ep456.comp55688_c0_seq4</t>
  </si>
  <si>
    <t xml:space="preserve">ep456.comp58232_c0_seq1</t>
  </si>
  <si>
    <t xml:space="preserve">ep456.comp58220_c0_seq1</t>
  </si>
  <si>
    <t xml:space="preserve">ep456.comp55986_c0_seq1</t>
  </si>
  <si>
    <t xml:space="preserve">ep456.comp58220_c0_seq2</t>
  </si>
  <si>
    <t xml:space="preserve">ep123.comp49496_c0_seq4</t>
  </si>
  <si>
    <t xml:space="preserve">ep456.comp58227_c0_seq1</t>
  </si>
  <si>
    <t xml:space="preserve">ep123.comp48773_c0_seq4</t>
  </si>
  <si>
    <t xml:space="preserve">ep123.comp48773_c0_seq5</t>
  </si>
  <si>
    <t xml:space="preserve">ep456.comp14419_c0_seq1</t>
  </si>
  <si>
    <t xml:space="preserve">ep456.comp59657_c0_seq1</t>
  </si>
  <si>
    <t xml:space="preserve">ep456.comp58298_c0_seq1</t>
  </si>
  <si>
    <t xml:space="preserve">ep123.comp45364_c0_seq1</t>
  </si>
  <si>
    <t xml:space="preserve">ep456.comp58298_c0_seq2</t>
  </si>
  <si>
    <t xml:space="preserve">ep123.comp49496_c0_seq1</t>
  </si>
  <si>
    <t xml:space="preserve">ep123.comp49496_c0_seq2</t>
  </si>
  <si>
    <t xml:space="preserve">ep456.comp58341_c0_seq1</t>
  </si>
  <si>
    <t xml:space="preserve">ep123.comp49496_c0_seq3</t>
  </si>
  <si>
    <t xml:space="preserve">ep456.comp58341_c0_seq3</t>
  </si>
  <si>
    <t xml:space="preserve">ep123.comp39908_c0_seq1</t>
  </si>
  <si>
    <t xml:space="preserve">ep456.comp58341_c0_seq5</t>
  </si>
  <si>
    <t xml:space="preserve">ep123.comp47838_c1_seq1</t>
  </si>
  <si>
    <t xml:space="preserve">ep456.comp58625_c1_seq7</t>
  </si>
  <si>
    <t xml:space="preserve">ep456.comp58362_c0_seq1</t>
  </si>
  <si>
    <t xml:space="preserve">ep456.comp58625_c1_seq8</t>
  </si>
  <si>
    <t xml:space="preserve">ep456.comp58362_c0_seq2</t>
  </si>
  <si>
    <t xml:space="preserve">ep456.comp58625_c1_seq9</t>
  </si>
  <si>
    <t xml:space="preserve">ep456.comp58362_c0_seq5</t>
  </si>
  <si>
    <t xml:space="preserve">CL6187Contig1</t>
  </si>
  <si>
    <t xml:space="preserve">ep456.comp58362_c0_seq6</t>
  </si>
  <si>
    <t xml:space="preserve">ep456.comp58625_c1_seq10</t>
  </si>
  <si>
    <t xml:space="preserve">ep456.comp58625_c1_seq11</t>
  </si>
  <si>
    <t xml:space="preserve">ep456.comp58625_c1_seq12</t>
  </si>
  <si>
    <t xml:space="preserve">ep123.comp41357_c0_seq1</t>
  </si>
  <si>
    <t xml:space="preserve">ep456.comp44248_c0_seq2</t>
  </si>
  <si>
    <t xml:space="preserve">ep456.comp57501_c0_seq1</t>
  </si>
  <si>
    <t xml:space="preserve">ep456.comp58396_c0_seq3</t>
  </si>
  <si>
    <t xml:space="preserve">ep456.comp57501_c0_seq2</t>
  </si>
  <si>
    <t xml:space="preserve">ep456.comp58396_c0_seq4</t>
  </si>
  <si>
    <t xml:space="preserve">ep456.comp57501_c0_seq3</t>
  </si>
  <si>
    <t xml:space="preserve">ep456.comp57501_c0_seq4</t>
  </si>
  <si>
    <t xml:space="preserve">ep123.comp45826_c0_seq1</t>
  </si>
  <si>
    <t xml:space="preserve">ep456.comp48427_c0_seq1</t>
  </si>
  <si>
    <t xml:space="preserve">ep123.comp46675_c0_seq1</t>
  </si>
  <si>
    <t xml:space="preserve">ep456.comp55516_c0_seq3</t>
  </si>
  <si>
    <t xml:space="preserve">ep456.comp58499_c0_seq1</t>
  </si>
  <si>
    <t xml:space="preserve">ep456.comp55516_c0_seq4</t>
  </si>
  <si>
    <t xml:space="preserve">ep456.comp58499_c0_seq3</t>
  </si>
  <si>
    <t xml:space="preserve">ep456.comp54368_c0_seq1</t>
  </si>
  <si>
    <t xml:space="preserve">ep456.comp58499_c0_seq4</t>
  </si>
  <si>
    <t xml:space="preserve">CL7151Contig1</t>
  </si>
  <si>
    <t xml:space="preserve">ep456.comp58499_c0_seq5</t>
  </si>
  <si>
    <t xml:space="preserve">CL5983Contig1</t>
  </si>
  <si>
    <t xml:space="preserve">ep456.comp58499_c0_seq6</t>
  </si>
  <si>
    <t xml:space="preserve">ep123.comp42764_c0_seq1</t>
  </si>
  <si>
    <t xml:space="preserve">ep456.comp59569_c0_seq1</t>
  </si>
  <si>
    <t xml:space="preserve">ep456.comp58542_c0_seq2</t>
  </si>
  <si>
    <t xml:space="preserve">ep456.comp59569_c0_seq2</t>
  </si>
  <si>
    <t xml:space="preserve">ep456.comp58542_c0_seq3</t>
  </si>
  <si>
    <t xml:space="preserve">CL2939Contig1</t>
  </si>
  <si>
    <t xml:space="preserve">ep456.comp58561_c0_seq1</t>
  </si>
  <si>
    <t xml:space="preserve">ep123.comp47225_c0_seq1</t>
  </si>
  <si>
    <t xml:space="preserve">ep456.comp58564_c0_seq1</t>
  </si>
  <si>
    <t xml:space="preserve">ep123.comp47055_c0_seq2</t>
  </si>
  <si>
    <t xml:space="preserve">CL1086Contig1</t>
  </si>
  <si>
    <t xml:space="preserve">ep456.comp49727_c0_seq1</t>
  </si>
  <si>
    <t xml:space="preserve">ep456.comp58583_c0_seq1</t>
  </si>
  <si>
    <t xml:space="preserve">ep456.comp24661_c0_seq1</t>
  </si>
  <si>
    <t xml:space="preserve">ep456.comp58583_c0_seq2</t>
  </si>
  <si>
    <t xml:space="preserve">ep456.comp52327_c0_seq2</t>
  </si>
  <si>
    <t xml:space="preserve">ep456.comp52327_c0_seq3</t>
  </si>
  <si>
    <t xml:space="preserve">ep456.comp58640_c0_seq1</t>
  </si>
  <si>
    <t xml:space="preserve">ep456.comp52327_c0_seq1</t>
  </si>
  <si>
    <t xml:space="preserve">ep123.comp48810_c0_seq35</t>
  </si>
  <si>
    <t xml:space="preserve">CL51Contig4</t>
  </si>
  <si>
    <t xml:space="preserve">ep456.comp58705_c0_seq13</t>
  </si>
  <si>
    <t xml:space="preserve">ep123.comp48810_c0_seq44</t>
  </si>
  <si>
    <t xml:space="preserve">ep456.comp58719_c0_seq1</t>
  </si>
  <si>
    <t xml:space="preserve">ep123.comp48810_c0_seq4</t>
  </si>
  <si>
    <t xml:space="preserve">ep456.comp58719_c0_seq2</t>
  </si>
  <si>
    <t xml:space="preserve">CL51Contig2</t>
  </si>
  <si>
    <t xml:space="preserve">ep456.comp58719_c0_seq3</t>
  </si>
  <si>
    <t xml:space="preserve">ep123.comp48810_c0_seq45</t>
  </si>
  <si>
    <t xml:space="preserve">ep456.comp58719_c0_seq4</t>
  </si>
  <si>
    <t xml:space="preserve">ep123.comp48810_c0_seq47</t>
  </si>
  <si>
    <t xml:space="preserve">ep456.comp58726_c0_seq3</t>
  </si>
  <si>
    <t xml:space="preserve">ep123.comp48810_c0_seq10</t>
  </si>
  <si>
    <t xml:space="preserve">ep456.comp58729_c0_seq1</t>
  </si>
  <si>
    <t xml:space="preserve">ep123.comp48810_c0_seq11</t>
  </si>
  <si>
    <t xml:space="preserve">ep456.comp58729_c0_seq7</t>
  </si>
  <si>
    <t xml:space="preserve">CL51Contig1</t>
  </si>
  <si>
    <t xml:space="preserve">ep456.comp58729_c0_seq9</t>
  </si>
  <si>
    <t xml:space="preserve">ep123.comp48810_c0_seq12</t>
  </si>
  <si>
    <t xml:space="preserve">ep123.comp48810_c0_seq18</t>
  </si>
  <si>
    <t xml:space="preserve">ep456.comp58750_c0_seq1</t>
  </si>
  <si>
    <t xml:space="preserve">ep123.comp46417_c0_seq1</t>
  </si>
  <si>
    <t xml:space="preserve">ep456.comp58786_c3_seq1</t>
  </si>
  <si>
    <t xml:space="preserve">ep123.comp48810_c0_seq19</t>
  </si>
  <si>
    <t xml:space="preserve">ep123.comp48810_c0_seq55</t>
  </si>
  <si>
    <t xml:space="preserve">ep456.comp58810_c0_seq1</t>
  </si>
  <si>
    <t xml:space="preserve">ep123.comp48810_c0_seq26</t>
  </si>
  <si>
    <t xml:space="preserve">ep456.comp58810_c0_seq2</t>
  </si>
  <si>
    <t xml:space="preserve">ep123.comp48810_c0_seq27</t>
  </si>
  <si>
    <t xml:space="preserve">ep456.comp58810_c0_seq6</t>
  </si>
  <si>
    <t xml:space="preserve">ep123.comp48810_c0_seq30</t>
  </si>
  <si>
    <t xml:space="preserve">ep456.comp58943_c0_seq5</t>
  </si>
  <si>
    <t xml:space="preserve">ep123.comp48810_c0_seq31</t>
  </si>
  <si>
    <t xml:space="preserve">ep456.comp58945_c1_seq1</t>
  </si>
  <si>
    <t xml:space="preserve">CL51Contig3</t>
  </si>
  <si>
    <t xml:space="preserve">ep456.comp58945_c1_seq3</t>
  </si>
  <si>
    <t xml:space="preserve">CL51Contig5</t>
  </si>
  <si>
    <t xml:space="preserve">CL2Contig27</t>
  </si>
  <si>
    <t xml:space="preserve">ep456.comp58957_c1_seq3</t>
  </si>
  <si>
    <t xml:space="preserve">ep456.comp55994_c0_seq1</t>
  </si>
  <si>
    <t xml:space="preserve">ep456.comp58963_c0_seq1</t>
  </si>
  <si>
    <t xml:space="preserve">ep456.comp55994_c0_seq2</t>
  </si>
  <si>
    <t xml:space="preserve">ep456.comp58963_c0_seq4</t>
  </si>
  <si>
    <t xml:space="preserve">ep456.comp55994_c0_seq3</t>
  </si>
  <si>
    <t xml:space="preserve">ep456.comp55994_c0_seq4</t>
  </si>
  <si>
    <t xml:space="preserve">ep456.comp55994_c0_seq5</t>
  </si>
  <si>
    <t xml:space="preserve">ep456.comp55994_c0_seq6</t>
  </si>
  <si>
    <t xml:space="preserve">ep456.comp55994_c0_seq7</t>
  </si>
  <si>
    <t xml:space="preserve">ep456.comp55994_c0_seq8</t>
  </si>
  <si>
    <t xml:space="preserve">ep456.comp591437_c0_seq1</t>
  </si>
  <si>
    <t xml:space="preserve">ep456.comp55994_c0_seq9</t>
  </si>
  <si>
    <t xml:space="preserve">ep456.comp59146_c1_seq7</t>
  </si>
  <si>
    <t xml:space="preserve">ep456.comp55994_c0_seq10</t>
  </si>
  <si>
    <t xml:space="preserve">ep456.comp59212_c0_seq3</t>
  </si>
  <si>
    <t xml:space="preserve">ep456.comp55994_c0_seq11</t>
  </si>
  <si>
    <t xml:space="preserve">ep456.comp59212_c0_seq4</t>
  </si>
  <si>
    <t xml:space="preserve">ep123.comp35910_c0_seq1</t>
  </si>
  <si>
    <t xml:space="preserve">ep456.comp59219_c0_seq1</t>
  </si>
  <si>
    <t xml:space="preserve">ep456.comp55994_c0_seq12</t>
  </si>
  <si>
    <t xml:space="preserve">ep456.comp59227_c0_seq1</t>
  </si>
  <si>
    <t xml:space="preserve">ep123.comp35910_c0_seq2</t>
  </si>
  <si>
    <t xml:space="preserve">ep456.comp59228_c0_seq1</t>
  </si>
  <si>
    <t xml:space="preserve">ep456.comp55994_c0_seq13</t>
  </si>
  <si>
    <t xml:space="preserve">ep123.comp35910_c0_seq3</t>
  </si>
  <si>
    <t xml:space="preserve">ep456.comp55994_c0_seq15</t>
  </si>
  <si>
    <t xml:space="preserve">ep456.comp55994_c0_seq17</t>
  </si>
  <si>
    <t xml:space="preserve">ep456.comp55994_c0_seq20</t>
  </si>
  <si>
    <t xml:space="preserve">ep456.comp59285_c0_seq1</t>
  </si>
  <si>
    <t xml:space="preserve">ep456.comp55994_c0_seq21</t>
  </si>
  <si>
    <t xml:space="preserve">ep456.comp59288_c0_seq1</t>
  </si>
  <si>
    <t xml:space="preserve">ep123.comp42750_c0_seq2</t>
  </si>
  <si>
    <t xml:space="preserve">ep456.comp59288_c0_seq11</t>
  </si>
  <si>
    <t xml:space="preserve">ep456.comp45944_c0_seq1</t>
  </si>
  <si>
    <t xml:space="preserve">ep456.comp59293_c2_seq4</t>
  </si>
  <si>
    <t xml:space="preserve">ep123.comp34748_c0_seq1</t>
  </si>
  <si>
    <t xml:space="preserve">ep456.comp59293_c2_seq5</t>
  </si>
  <si>
    <t xml:space="preserve">ep456.comp45944_c0_seq2</t>
  </si>
  <si>
    <t xml:space="preserve">ep456.comp59300_c0_seq1</t>
  </si>
  <si>
    <t xml:space="preserve">CL8067Contig1</t>
  </si>
  <si>
    <t xml:space="preserve">ep456.comp54649_c0_seq1</t>
  </si>
  <si>
    <t xml:space="preserve">ep456.comp54649_c0_seq2</t>
  </si>
  <si>
    <t xml:space="preserve">ep456.comp55866_c0_seq1</t>
  </si>
  <si>
    <t xml:space="preserve">ep456.comp59323_c0_seq5</t>
  </si>
  <si>
    <t xml:space="preserve">ep456.comp55866_c0_seq3</t>
  </si>
  <si>
    <t xml:space="preserve">ep456.comp55866_c0_seq5</t>
  </si>
  <si>
    <t xml:space="preserve">ep456.comp59358_c0_seq1</t>
  </si>
  <si>
    <t xml:space="preserve">ep456.comp58823_c0_seq1</t>
  </si>
  <si>
    <t xml:space="preserve">ep456.comp59374_c0_seq1</t>
  </si>
  <si>
    <t xml:space="preserve">ep123.comp49076_c0_seq1</t>
  </si>
  <si>
    <t xml:space="preserve">ep456.comp59374_c0_seq2</t>
  </si>
  <si>
    <t xml:space="preserve">ep123.comp49076_c0_seq3</t>
  </si>
  <si>
    <t xml:space="preserve">ep456.comp59384_c0_seq2</t>
  </si>
  <si>
    <t xml:space="preserve">CL98Contig3</t>
  </si>
  <si>
    <t xml:space="preserve">ep456.comp59420_c0_seq1</t>
  </si>
  <si>
    <t xml:space="preserve">ep123.comp19006_c0_seq2</t>
  </si>
  <si>
    <t xml:space="preserve">ep456.comp59423_c0_seq6</t>
  </si>
  <si>
    <t xml:space="preserve">ep123.comp50373_c0_seq1</t>
  </si>
  <si>
    <t xml:space="preserve">ep456.comp59435_c0_seq9</t>
  </si>
  <si>
    <t xml:space="preserve">ep456.comp51295_c0_seq1</t>
  </si>
  <si>
    <t xml:space="preserve">ep456.comp59438_c0_seq1</t>
  </si>
  <si>
    <t xml:space="preserve">ep123.comp38475_c0_seq1</t>
  </si>
  <si>
    <t xml:space="preserve">ep123.comp48067_c0_seq1</t>
  </si>
  <si>
    <t xml:space="preserve">ep123.comp48067_c0_seq2</t>
  </si>
  <si>
    <t xml:space="preserve">ep123.comp38475_c0_seq2</t>
  </si>
  <si>
    <t xml:space="preserve">ep456.comp51295_c0_seq2</t>
  </si>
  <si>
    <t xml:space="preserve">ep456.comp59468_c0_seq1</t>
  </si>
  <si>
    <t xml:space="preserve">ep123.comp50093_c0_seq3</t>
  </si>
  <si>
    <t xml:space="preserve">ep456.comp59468_c0_seq2</t>
  </si>
  <si>
    <t xml:space="preserve">ep123.comp50093_c0_seq5</t>
  </si>
  <si>
    <t xml:space="preserve">ep123.comp46695_c0_seq1</t>
  </si>
  <si>
    <t xml:space="preserve">ep456.comp57480_c0_seq1</t>
  </si>
  <si>
    <t xml:space="preserve">ep456.comp59476_c0_seq1</t>
  </si>
  <si>
    <t xml:space="preserve">CL1Contig512</t>
  </si>
  <si>
    <t xml:space="preserve">ep123.comp49110_c0_seq2</t>
  </si>
  <si>
    <t xml:space="preserve">ep456.comp60099_c1_seq1</t>
  </si>
  <si>
    <t xml:space="preserve">ep456.comp59487_c0_seq1</t>
  </si>
  <si>
    <t xml:space="preserve">ep456.comp31566_c0_seq1</t>
  </si>
  <si>
    <t xml:space="preserve">ep456.comp59517_c0_seq1</t>
  </si>
  <si>
    <t xml:space="preserve">ep456.comp57147_c1_seq1</t>
  </si>
  <si>
    <t xml:space="preserve">ep456.comp56585_c0_seq1</t>
  </si>
  <si>
    <t xml:space="preserve">ep123.comp49110_c0_seq6</t>
  </si>
  <si>
    <t xml:space="preserve">ep456.comp57415_c0_seq1</t>
  </si>
  <si>
    <t xml:space="preserve">ep456.comp59542_c0_seq2</t>
  </si>
  <si>
    <t xml:space="preserve">CL140Contig3</t>
  </si>
  <si>
    <t xml:space="preserve">ep456.comp59545_c0_seq1</t>
  </si>
  <si>
    <t xml:space="preserve">CL2250Contig1</t>
  </si>
  <si>
    <t xml:space="preserve">ep456.comp52210_c0_seq1</t>
  </si>
  <si>
    <t xml:space="preserve">ep456.comp58103_c0_seq1</t>
  </si>
  <si>
    <t xml:space="preserve">ep456.comp52259_c0_seq1</t>
  </si>
  <si>
    <t xml:space="preserve">ep456.comp52259_c0_seq2</t>
  </si>
  <si>
    <t xml:space="preserve">CL7976Contig1</t>
  </si>
  <si>
    <t xml:space="preserve">ep456.comp52767_c0_seq1</t>
  </si>
  <si>
    <t xml:space="preserve">ep456.comp59619_c0_seq12</t>
  </si>
  <si>
    <t xml:space="preserve">ep123.comp44049_c0_seq1</t>
  </si>
  <si>
    <t xml:space="preserve">ep456.comp59619_c0_seq6</t>
  </si>
  <si>
    <t xml:space="preserve">ep123.comp44049_c0_seq2</t>
  </si>
  <si>
    <t xml:space="preserve">ep123.comp44049_c0_seq3</t>
  </si>
  <si>
    <t xml:space="preserve">ep456.comp59626_c0_seq21</t>
  </si>
  <si>
    <t xml:space="preserve">ep123.comp40284_c0_seq1</t>
  </si>
  <si>
    <t xml:space="preserve">ep123.comp38163_c0_seq1</t>
  </si>
  <si>
    <t xml:space="preserve">ep456.comp59634_c0_seq39</t>
  </si>
  <si>
    <t xml:space="preserve">CL24Contig8</t>
  </si>
  <si>
    <t xml:space="preserve">CL2530Contig1</t>
  </si>
  <si>
    <t xml:space="preserve">ep123.comp34375_c0_seq1</t>
  </si>
  <si>
    <t xml:space="preserve">ep456.comp59687_c2_seq1</t>
  </si>
  <si>
    <t xml:space="preserve">ep123.comp34375_c0_seq2</t>
  </si>
  <si>
    <t xml:space="preserve">ep456.comp59687_c2_seq13</t>
  </si>
  <si>
    <t xml:space="preserve">ep456.comp56758_c0_seq3</t>
  </si>
  <si>
    <t xml:space="preserve">ep456.comp59687_c2_seq2</t>
  </si>
  <si>
    <t xml:space="preserve">ep456.comp44822_c0_seq1</t>
  </si>
  <si>
    <t xml:space="preserve">ep456.comp59687_c2_seq3</t>
  </si>
  <si>
    <t xml:space="preserve">ep123.comp49480_c0_seq10</t>
  </si>
  <si>
    <t xml:space="preserve">ep456.comp59687_c2_seq4</t>
  </si>
  <si>
    <t xml:space="preserve">ep456.comp58764_c0_seq5</t>
  </si>
  <si>
    <t xml:space="preserve">ep123.comp32151_c0_seq1</t>
  </si>
  <si>
    <t xml:space="preserve">ep123.comp49239_c0_seq1</t>
  </si>
  <si>
    <t xml:space="preserve">ep456.comp59733_c0_seq5</t>
  </si>
  <si>
    <t xml:space="preserve">ep123.comp32264_c0_seq1</t>
  </si>
  <si>
    <t xml:space="preserve">ep456.comp59743_c0_seq6</t>
  </si>
  <si>
    <t xml:space="preserve">ep456.comp60061_c0_seq4</t>
  </si>
  <si>
    <t xml:space="preserve">ep456.comp57592_c0_seq2</t>
  </si>
  <si>
    <t xml:space="preserve">ep456.comp59817_c0_seq7</t>
  </si>
  <si>
    <t xml:space="preserve">ep456.comp57080_c0_seq1</t>
  </si>
  <si>
    <t xml:space="preserve">ep456.comp59817_c0_seq8</t>
  </si>
  <si>
    <t xml:space="preserve">ep456.comp57080_c0_seq4</t>
  </si>
  <si>
    <t xml:space="preserve">CL3522Contig1</t>
  </si>
  <si>
    <t xml:space="preserve">CL254Contig1</t>
  </si>
  <si>
    <t xml:space="preserve">CL8021Contig1</t>
  </si>
  <si>
    <t xml:space="preserve">ep456.comp59841_c0_seq5</t>
  </si>
  <si>
    <t xml:space="preserve">ep456.comp40958_c0_seq1</t>
  </si>
  <si>
    <t xml:space="preserve">ep456.comp7157_c0_seq1</t>
  </si>
  <si>
    <t xml:space="preserve">ep456.comp23786_c0_seq1</t>
  </si>
  <si>
    <t xml:space="preserve">ep123.comp49778_c0_seq1</t>
  </si>
  <si>
    <t xml:space="preserve">ep456.comp58353_c0_seq2</t>
  </si>
  <si>
    <t xml:space="preserve">ep456.comp60061_c0_seq2</t>
  </si>
  <si>
    <t xml:space="preserve">ep123.comp50512_c0_seq8</t>
  </si>
  <si>
    <t xml:space="preserve">ep123.comp39262_c0_seq1</t>
  </si>
  <si>
    <t xml:space="preserve">ep123.comp48866_c0_seq1</t>
  </si>
  <si>
    <t xml:space="preserve">CL8307Contig1</t>
  </si>
  <si>
    <t xml:space="preserve">ep123.comp39262_c0_seq2</t>
  </si>
  <si>
    <t xml:space="preserve">ep123.comp46331_c0_seq1</t>
  </si>
  <si>
    <t xml:space="preserve">ep123.comp42124_c0_seq1</t>
  </si>
  <si>
    <t xml:space="preserve">ep123.comp48866_c0_seq7</t>
  </si>
  <si>
    <t xml:space="preserve">ep123.comp48866_c0_seq8</t>
  </si>
  <si>
    <t xml:space="preserve">ep456.comp59857_c0_seq22</t>
  </si>
  <si>
    <t xml:space="preserve">ep456.comp51957_c0_seq1</t>
  </si>
  <si>
    <t xml:space="preserve">ep456.comp59857_c0_seq24</t>
  </si>
  <si>
    <t xml:space="preserve">ep123.comp42124_c0_seq2</t>
  </si>
  <si>
    <t xml:space="preserve">ep456.comp59857_c0_seq3</t>
  </si>
  <si>
    <t xml:space="preserve">ep123.comp48866_c0_seq11</t>
  </si>
  <si>
    <t xml:space="preserve">ep456.comp59857_c0_seq4</t>
  </si>
  <si>
    <t xml:space="preserve">ep123.comp48866_c0_seq14</t>
  </si>
  <si>
    <t xml:space="preserve">ep456.comp59857_c0_seq8</t>
  </si>
  <si>
    <t xml:space="preserve">ep123.comp48866_c0_seq22</t>
  </si>
  <si>
    <t xml:space="preserve">ep123.comp48866_c0_seq23</t>
  </si>
  <si>
    <t xml:space="preserve">ep456.comp59890_c1_seq12</t>
  </si>
  <si>
    <t xml:space="preserve">ep123.comp49778_c0_seq2</t>
  </si>
  <si>
    <t xml:space="preserve">ep456.comp59898_c0_seq6</t>
  </si>
  <si>
    <t xml:space="preserve">ep123.comp48866_c0_seq32</t>
  </si>
  <si>
    <t xml:space="preserve">CL2388Contig1</t>
  </si>
  <si>
    <t xml:space="preserve">ep123.comp48866_c0_seq34</t>
  </si>
  <si>
    <t xml:space="preserve">ep456.comp59912_c0_seq2</t>
  </si>
  <si>
    <t xml:space="preserve">ep123.comp48866_c0_seq36</t>
  </si>
  <si>
    <t xml:space="preserve">ep456.comp59912_c0_seq4</t>
  </si>
  <si>
    <t xml:space="preserve">ep123.comp44529_c0_seq1</t>
  </si>
  <si>
    <t xml:space="preserve">ep456.comp59912_c0_seq5</t>
  </si>
  <si>
    <t xml:space="preserve">ep456.comp58764_c0_seq1</t>
  </si>
  <si>
    <t xml:space="preserve">ep456.comp59912_c0_seq6</t>
  </si>
  <si>
    <t xml:space="preserve">CL254Contig2</t>
  </si>
  <si>
    <t xml:space="preserve">ep456.comp59973_c0_seq15</t>
  </si>
  <si>
    <t xml:space="preserve">ep456.comp57592_c0_seq1</t>
  </si>
  <si>
    <t xml:space="preserve">ep456.comp59973_c0_seq16</t>
  </si>
  <si>
    <t xml:space="preserve">ep456.comp57658_c0_seq2</t>
  </si>
  <si>
    <t xml:space="preserve">ep456.comp59973_c0_seq17</t>
  </si>
  <si>
    <t xml:space="preserve">CL1319Contig1</t>
  </si>
  <si>
    <t xml:space="preserve">ep456.comp59973_c0_seq8</t>
  </si>
  <si>
    <t xml:space="preserve">ep456.comp60375_c0_seq1</t>
  </si>
  <si>
    <t xml:space="preserve">ep456.comp59973_c0_seq9</t>
  </si>
  <si>
    <t xml:space="preserve">ep456.comp54128_c0_seq1</t>
  </si>
  <si>
    <t xml:space="preserve">ep456.comp59986_c0_seq21</t>
  </si>
  <si>
    <t xml:space="preserve">ep456.comp59144_c0_seq1</t>
  </si>
  <si>
    <t xml:space="preserve">ep456.comp59986_c0_seq26</t>
  </si>
  <si>
    <t xml:space="preserve">ep456.comp59144_c0_seq2</t>
  </si>
  <si>
    <t xml:space="preserve">ep456.comp60013_c0_seq1</t>
  </si>
  <si>
    <t xml:space="preserve">ep456.comp59144_c0_seq3</t>
  </si>
  <si>
    <t xml:space="preserve">ep456.comp60013_c0_seq2</t>
  </si>
  <si>
    <t xml:space="preserve">ep456.comp59144_c0_seq4</t>
  </si>
  <si>
    <t xml:space="preserve">ep456.comp60038_c1_seq1</t>
  </si>
  <si>
    <t xml:space="preserve">ep123.comp48261_c0_seq1</t>
  </si>
  <si>
    <t xml:space="preserve">ep456.comp60038_c1_seq4</t>
  </si>
  <si>
    <t xml:space="preserve">CL2852Contig1</t>
  </si>
  <si>
    <t xml:space="preserve">CL807Contig1</t>
  </si>
  <si>
    <t xml:space="preserve">ep456.comp57362_c0_seq1</t>
  </si>
  <si>
    <t xml:space="preserve">ep456.comp57401_c0_seq3</t>
  </si>
  <si>
    <t xml:space="preserve">ep456.comp57401_c0_seq7</t>
  </si>
  <si>
    <t xml:space="preserve">ep456.comp57401_c0_seq8</t>
  </si>
  <si>
    <t xml:space="preserve">ep456.comp57401_c0_seq10</t>
  </si>
  <si>
    <t xml:space="preserve">ep456.comp57401_c0_seq11</t>
  </si>
  <si>
    <t xml:space="preserve">ep456.comp60049_c0_seq9</t>
  </si>
  <si>
    <t xml:space="preserve">ep456.comp57362_c0_seq2</t>
  </si>
  <si>
    <t xml:space="preserve">ep456.comp60059_c0_seq1</t>
  </si>
  <si>
    <t xml:space="preserve">ep456.comp57401_c0_seq12</t>
  </si>
  <si>
    <t xml:space="preserve">ep123.comp48291_c0_seq1</t>
  </si>
  <si>
    <t xml:space="preserve">ep456.comp57261_c0_seq2</t>
  </si>
  <si>
    <t xml:space="preserve">ep456.comp60063_c0_seq1</t>
  </si>
  <si>
    <t xml:space="preserve">ep123.comp47246_c0_seq1</t>
  </si>
  <si>
    <t xml:space="preserve">ep456.comp60068_c0_seq1</t>
  </si>
  <si>
    <t xml:space="preserve">ep456.comp58769_c0_seq1</t>
  </si>
  <si>
    <t xml:space="preserve">ep456.comp60092_c0_seq19</t>
  </si>
  <si>
    <t xml:space="preserve">ep456.comp58769_c0_seq2</t>
  </si>
  <si>
    <t xml:space="preserve">ep456.comp60092_c0_seq22</t>
  </si>
  <si>
    <t xml:space="preserve">ep456.comp53105_c0_seq6</t>
  </si>
  <si>
    <t xml:space="preserve">ep456.comp60092_c0_seq24</t>
  </si>
  <si>
    <t xml:space="preserve">ep456.comp53105_c0_seq8</t>
  </si>
  <si>
    <t xml:space="preserve">ep456.comp60092_c0_seq28</t>
  </si>
  <si>
    <t xml:space="preserve">ep123.comp49395_c0_seq1</t>
  </si>
  <si>
    <t xml:space="preserve">ep456.comp60110_c0_seq1</t>
  </si>
  <si>
    <t xml:space="preserve">ep123.comp49395_c0_seq2</t>
  </si>
  <si>
    <t xml:space="preserve">ep456.comp60110_c0_seq2</t>
  </si>
  <si>
    <t xml:space="preserve">ep123.comp49395_c0_seq3</t>
  </si>
  <si>
    <t xml:space="preserve">ep123.comp49395_c0_seq4</t>
  </si>
  <si>
    <t xml:space="preserve">ep456.comp53089_c0_seq1</t>
  </si>
  <si>
    <t xml:space="preserve">ep456.comp60126_c0_seq11</t>
  </si>
  <si>
    <t xml:space="preserve">ep456.comp53105_c0_seq3</t>
  </si>
  <si>
    <t xml:space="preserve">ep456.comp60126_c0_seq9</t>
  </si>
  <si>
    <t xml:space="preserve">ep123.comp43763_c0_seq1</t>
  </si>
  <si>
    <t xml:space="preserve">ep456.comp56680_c0_seq1</t>
  </si>
  <si>
    <t xml:space="preserve">ep456.comp60136_c0_seq1</t>
  </si>
  <si>
    <t xml:space="preserve">ep456.comp58307_c0_seq1</t>
  </si>
  <si>
    <t xml:space="preserve">ep456.comp60136_c0_seq3</t>
  </si>
  <si>
    <t xml:space="preserve">ep456.comp58307_c0_seq2</t>
  </si>
  <si>
    <t xml:space="preserve">ep456.comp60137_c0_seq1</t>
  </si>
  <si>
    <t xml:space="preserve">CL3463Contig1</t>
  </si>
  <si>
    <t xml:space="preserve">ep123.comp40245_c0_seq1</t>
  </si>
  <si>
    <t xml:space="preserve">CL2878Contig1</t>
  </si>
  <si>
    <t xml:space="preserve">CL6268Contig1</t>
  </si>
  <si>
    <t xml:space="preserve">CL8119Contig1</t>
  </si>
  <si>
    <t xml:space="preserve">ep456.comp60160_c0_seq16</t>
  </si>
  <si>
    <t xml:space="preserve">ep123.comp44430_c0_seq2</t>
  </si>
  <si>
    <t xml:space="preserve">ep456.comp60160_c0_seq3</t>
  </si>
  <si>
    <t xml:space="preserve">ep123.comp45293_c0_seq1</t>
  </si>
  <si>
    <t xml:space="preserve">ep456.comp60184_c0_seq1</t>
  </si>
  <si>
    <t xml:space="preserve">ep456.comp52703_c0_seq1</t>
  </si>
  <si>
    <t xml:space="preserve">ep456.comp60208_c0_seq5</t>
  </si>
  <si>
    <t xml:space="preserve">ep123.comp48090_c0_seq7</t>
  </si>
  <si>
    <t xml:space="preserve">ep123.comp49770_c0_seq1</t>
  </si>
  <si>
    <t xml:space="preserve">ep123.comp49770_c0_seq3</t>
  </si>
  <si>
    <t xml:space="preserve">ep123.comp49770_c0_seq5</t>
  </si>
  <si>
    <t xml:space="preserve">CL505Contig2</t>
  </si>
  <si>
    <t xml:space="preserve">ep456.comp172591_c0_seq1</t>
  </si>
  <si>
    <t xml:space="preserve">ep456.comp60269_c0_seq2</t>
  </si>
  <si>
    <t xml:space="preserve">CL7510Contig1</t>
  </si>
  <si>
    <t xml:space="preserve">ep123.comp49770_c0_seq9</t>
  </si>
  <si>
    <t xml:space="preserve">ep123.comp49770_c0_seq10</t>
  </si>
  <si>
    <t xml:space="preserve">ep123.comp41811_c0_seq1</t>
  </si>
  <si>
    <t xml:space="preserve">ep123.comp50112_c0_seq1</t>
  </si>
  <si>
    <t xml:space="preserve">ep123.comp36211_c0_seq1</t>
  </si>
  <si>
    <t xml:space="preserve">ep456.comp60322_c0_seq1</t>
  </si>
  <si>
    <t xml:space="preserve">ep123.comp50112_c0_seq3</t>
  </si>
  <si>
    <t xml:space="preserve">ep456.comp60035_c0_seq4</t>
  </si>
  <si>
    <t xml:space="preserve">ep456.comp60345_c0_seq3</t>
  </si>
  <si>
    <t xml:space="preserve">ep456.comp60035_c0_seq7</t>
  </si>
  <si>
    <t xml:space="preserve">ep456.comp60345_c0_seq4</t>
  </si>
  <si>
    <t xml:space="preserve">ep123.comp49770_c0_seq17</t>
  </si>
  <si>
    <t xml:space="preserve">ep456.comp60345_c0_seq5</t>
  </si>
  <si>
    <t xml:space="preserve">ep123.comp49770_c0_seq19</t>
  </si>
  <si>
    <t xml:space="preserve">ep456.comp60392_c1_seq1</t>
  </si>
  <si>
    <t xml:space="preserve">ep123.comp43802_c0_seq1</t>
  </si>
  <si>
    <t xml:space="preserve">ep456.comp60396_c0_seq1</t>
  </si>
  <si>
    <t xml:space="preserve">ep123.comp49770_c0_seq23</t>
  </si>
  <si>
    <t xml:space="preserve">ep456.comp60396_c0_seq2</t>
  </si>
  <si>
    <t xml:space="preserve">CL2063Contig1</t>
  </si>
  <si>
    <t xml:space="preserve">ep456.comp60396_c0_seq4</t>
  </si>
  <si>
    <t xml:space="preserve">ep456.comp58424_c0_seq1</t>
  </si>
  <si>
    <t xml:space="preserve">ep456.comp60396_c0_seq6</t>
  </si>
  <si>
    <t xml:space="preserve">ep123.comp48090_c0_seq1</t>
  </si>
  <si>
    <t xml:space="preserve">ep123.comp48090_c0_seq3</t>
  </si>
  <si>
    <t xml:space="preserve">ep456.comp60814_c0_seq1</t>
  </si>
  <si>
    <t xml:space="preserve">ep123.comp48090_c0_seq5</t>
  </si>
  <si>
    <t xml:space="preserve">ep456.comp610317_c0_seq1</t>
  </si>
  <si>
    <t xml:space="preserve">CL1585Contig2</t>
  </si>
  <si>
    <t xml:space="preserve">ep456.comp615976_c0_seq1</t>
  </si>
  <si>
    <t xml:space="preserve">ep123.comp49279_c0_seq1</t>
  </si>
  <si>
    <t xml:space="preserve">ep456.comp624657_c0_seq1</t>
  </si>
  <si>
    <t xml:space="preserve">CL2Contig70</t>
  </si>
  <si>
    <t xml:space="preserve">ep456.comp643460_c0_seq1</t>
  </si>
  <si>
    <t xml:space="preserve">ep456.comp59212_c0_seq2</t>
  </si>
  <si>
    <t xml:space="preserve">ep456.comp650219_c0_seq1</t>
  </si>
  <si>
    <t xml:space="preserve">ep456.comp43394_c0_seq1</t>
  </si>
  <si>
    <t xml:space="preserve">ep456.comp66980_c0_seq1</t>
  </si>
  <si>
    <t xml:space="preserve">ep123.comp40557_c0_seq1</t>
  </si>
  <si>
    <t xml:space="preserve">ep456.comp693744_c0_seq1</t>
  </si>
  <si>
    <t xml:space="preserve">ep456.comp49363_c0_seq1</t>
  </si>
  <si>
    <t xml:space="preserve">ep456.comp696257_c0_seq1</t>
  </si>
  <si>
    <t xml:space="preserve">ep456.comp49363_c0_seq3</t>
  </si>
  <si>
    <t xml:space="preserve">ep456.comp697268_c0_seq1</t>
  </si>
  <si>
    <t xml:space="preserve">ep123.comp50363_c0_seq1</t>
  </si>
  <si>
    <t xml:space="preserve">ep456.comp698457_c0_seq1</t>
  </si>
  <si>
    <t xml:space="preserve">ep456.comp59212_c0_seq1</t>
  </si>
  <si>
    <t xml:space="preserve">ep456.comp699_c0_seq1</t>
  </si>
  <si>
    <t xml:space="preserve">ep123.comp44290_c0_seq2</t>
  </si>
  <si>
    <t xml:space="preserve">ep456.comp701453_c0_seq1</t>
  </si>
  <si>
    <t xml:space="preserve">ep456.comp57548_c0_seq7</t>
  </si>
  <si>
    <t xml:space="preserve">ep456.comp703910_c0_seq1</t>
  </si>
  <si>
    <t xml:space="preserve">ep123.comp41699_c0_seq1</t>
  </si>
  <si>
    <t xml:space="preserve">ep456.comp707467_c0_seq1</t>
  </si>
  <si>
    <t xml:space="preserve">ep456.comp40271_c0_seq2</t>
  </si>
  <si>
    <t xml:space="preserve">ep456.comp708151_c0_seq1</t>
  </si>
  <si>
    <t xml:space="preserve">ep456.comp57548_c0_seq8</t>
  </si>
  <si>
    <t xml:space="preserve">ep456.comp708289_c0_seq1</t>
  </si>
  <si>
    <t xml:space="preserve">ep456.comp49301_c0_seq1</t>
  </si>
  <si>
    <t xml:space="preserve">ep456.comp7084_c0_seq1</t>
  </si>
  <si>
    <t xml:space="preserve">ep456.comp57548_c0_seq9</t>
  </si>
  <si>
    <t xml:space="preserve">ep456.comp717914_c0_seq1</t>
  </si>
  <si>
    <t xml:space="preserve">ep456.comp33439_c0_seq1</t>
  </si>
  <si>
    <t xml:space="preserve">ep456.comp723443_c0_seq1</t>
  </si>
  <si>
    <t xml:space="preserve">CL4378Contig1</t>
  </si>
  <si>
    <t xml:space="preserve">ep456.comp76189_c0_seq1</t>
  </si>
  <si>
    <t xml:space="preserve">ep123.comp29883_c0_seq1</t>
  </si>
  <si>
    <t xml:space="preserve">ep456.comp763713_c0_seq1</t>
  </si>
  <si>
    <t xml:space="preserve">ep456.comp57548_c0_seq1</t>
  </si>
  <si>
    <t xml:space="preserve">ep456.comp796029_c0_seq1</t>
  </si>
  <si>
    <t xml:space="preserve">ep456.comp57548_c0_seq2</t>
  </si>
  <si>
    <t xml:space="preserve">ep456.comp826725_c0_seq1</t>
  </si>
  <si>
    <t xml:space="preserve">ep123.comp47687_c0_seq2</t>
  </si>
  <si>
    <t xml:space="preserve">ep456.comp89180_c0_seq1</t>
  </si>
  <si>
    <t xml:space="preserve">ep123.comp43882_c0_seq1</t>
  </si>
  <si>
    <t xml:space="preserve">ep456.comp900_c0_seq2</t>
  </si>
  <si>
    <t xml:space="preserve">ep456.comp46980_c0_seq1</t>
  </si>
  <si>
    <t xml:space="preserve">ep456.comp91186_c0_seq1</t>
  </si>
  <si>
    <t xml:space="preserve">ep456.comp57961_c0_seq1</t>
  </si>
  <si>
    <t xml:space="preserve">CL992Contig1</t>
  </si>
  <si>
    <t xml:space="preserve">ep456.comp94331_c0_seq1</t>
  </si>
  <si>
    <t xml:space="preserve">ep123.comp49377_c0_seq1</t>
  </si>
  <si>
    <t xml:space="preserve">ep456.comp974938_c0_seq1</t>
  </si>
  <si>
    <t xml:space="preserve">ep123.comp43362_c0_seq1</t>
  </si>
  <si>
    <t xml:space="preserve">ep456.comp975964_c0_seq1</t>
  </si>
  <si>
    <t xml:space="preserve">ep456.comp223074_c0_seq1</t>
  </si>
  <si>
    <t xml:space="preserve">ep456.comp982110_c0_seq1</t>
  </si>
  <si>
    <t xml:space="preserve">ep123.comp41699_c0_seq3</t>
  </si>
  <si>
    <t xml:space="preserve">ep456.comp996155_c0_seq1</t>
  </si>
  <si>
    <t xml:space="preserve">ep123.comp23185_c0_seq1</t>
  </si>
  <si>
    <t xml:space="preserve">ep123.comp47687_c0_seq4</t>
  </si>
  <si>
    <t xml:space="preserve">ep123.comp41236_c0_seq1</t>
  </si>
  <si>
    <t xml:space="preserve">CL1001Contig1</t>
  </si>
  <si>
    <t xml:space="preserve">ep123.comp41472_c0_seq1</t>
  </si>
  <si>
    <t xml:space="preserve">CL10135Contig1</t>
  </si>
  <si>
    <t xml:space="preserve">ep456.comp56011_c0_seq1</t>
  </si>
  <si>
    <t xml:space="preserve">CL10167Contig1</t>
  </si>
  <si>
    <t xml:space="preserve">ep456.comp46697_c0_seq1</t>
  </si>
  <si>
    <t xml:space="preserve">CL8675Contig1</t>
  </si>
  <si>
    <t xml:space="preserve">ep456.comp53402_c1_seq1</t>
  </si>
  <si>
    <t xml:space="preserve">ep123.comp36595_c0_seq1</t>
  </si>
  <si>
    <t xml:space="preserve">CL10566Contig1</t>
  </si>
  <si>
    <t xml:space="preserve">ep123.comp39156_c0_seq1</t>
  </si>
  <si>
    <t xml:space="preserve">CL10589Contig1</t>
  </si>
  <si>
    <t xml:space="preserve">ep456.comp50117_c0_seq1</t>
  </si>
  <si>
    <t xml:space="preserve">CL1062Contig2</t>
  </si>
  <si>
    <t xml:space="preserve">CL181Contig2</t>
  </si>
  <si>
    <t xml:space="preserve">CL10645Contig1</t>
  </si>
  <si>
    <t xml:space="preserve">CL8357Contig1</t>
  </si>
  <si>
    <t xml:space="preserve">CL10698Contig1</t>
  </si>
  <si>
    <t xml:space="preserve">CL8355Contig1</t>
  </si>
  <si>
    <t xml:space="preserve">CL1072Contig1</t>
  </si>
  <si>
    <t xml:space="preserve">ep456.comp50117_c0_seq2</t>
  </si>
  <si>
    <t xml:space="preserve">CL10786Contig1</t>
  </si>
  <si>
    <t xml:space="preserve">ep123.comp44708_c0_seq1</t>
  </si>
  <si>
    <t xml:space="preserve">CL10952Contig1</t>
  </si>
  <si>
    <t xml:space="preserve">ep123.comp44708_c0_seq2</t>
  </si>
  <si>
    <t xml:space="preserve">CL11036Contig1</t>
  </si>
  <si>
    <t xml:space="preserve">ep456.comp58203_c0_seq1</t>
  </si>
  <si>
    <t xml:space="preserve">CL11214Contig1</t>
  </si>
  <si>
    <t xml:space="preserve">ep456.comp45179_c0_seq1</t>
  </si>
  <si>
    <t xml:space="preserve">CL1141Contig1</t>
  </si>
  <si>
    <t xml:space="preserve">ep123.comp44930_c0_seq1</t>
  </si>
  <si>
    <t xml:space="preserve">CL1160Contig1</t>
  </si>
  <si>
    <t xml:space="preserve">ep456.comp49818_c0_seq1</t>
  </si>
  <si>
    <t xml:space="preserve">ep123.comp47077_c0_seq1</t>
  </si>
  <si>
    <t xml:space="preserve">CL11Contig1</t>
  </si>
  <si>
    <t xml:space="preserve">ep456.comp56831_c0_seq1</t>
  </si>
  <si>
    <t xml:space="preserve">CL11Contig11</t>
  </si>
  <si>
    <t xml:space="preserve">ep123.comp47277_c0_seq1</t>
  </si>
  <si>
    <t xml:space="preserve">CL11Contig4</t>
  </si>
  <si>
    <t xml:space="preserve">ep123.comp47277_c0_seq2</t>
  </si>
  <si>
    <t xml:space="preserve">ep456.comp56707_c1_seq1</t>
  </si>
  <si>
    <t xml:space="preserve">CL1282Contig1</t>
  </si>
  <si>
    <t xml:space="preserve">ep456.comp45577_c0_seq1</t>
  </si>
  <si>
    <t xml:space="preserve">CL1335Contig1</t>
  </si>
  <si>
    <t xml:space="preserve">ep456.comp51253_c0_seq1</t>
  </si>
  <si>
    <t xml:space="preserve">CL1340Contig1</t>
  </si>
  <si>
    <t xml:space="preserve">ep456.comp56258_c0_seq1</t>
  </si>
  <si>
    <t xml:space="preserve">ep123.comp48867_c0_seq1</t>
  </si>
  <si>
    <t xml:space="preserve">ep123.comp44359_c0_seq1</t>
  </si>
  <si>
    <t xml:space="preserve">CL13Contig4</t>
  </si>
  <si>
    <t xml:space="preserve">ep456.comp58695_c0_seq1</t>
  </si>
  <si>
    <t xml:space="preserve">CL13Contig5</t>
  </si>
  <si>
    <t xml:space="preserve">ep456.comp58695_c0_seq2</t>
  </si>
  <si>
    <t xml:space="preserve">CL13Contig9</t>
  </si>
  <si>
    <t xml:space="preserve">ep123.comp48977_c0_seq1</t>
  </si>
  <si>
    <t xml:space="preserve">ep456.comp58695_c0_seq6</t>
  </si>
  <si>
    <t xml:space="preserve">ep456.comp58695_c0_seq7</t>
  </si>
  <si>
    <t xml:space="preserve">CL1531Contig1</t>
  </si>
  <si>
    <t xml:space="preserve">ep456.comp58695_c0_seq8</t>
  </si>
  <si>
    <t xml:space="preserve">CL155Contig2</t>
  </si>
  <si>
    <t xml:space="preserve">ep456.comp58695_c0_seq9</t>
  </si>
  <si>
    <t xml:space="preserve">CL155Contig3</t>
  </si>
  <si>
    <t xml:space="preserve">CL9551Contig1</t>
  </si>
  <si>
    <t xml:space="preserve">CL1586Contig1</t>
  </si>
  <si>
    <t xml:space="preserve">ep456.comp44583_c1_seq1</t>
  </si>
  <si>
    <t xml:space="preserve">CL1607Contig1</t>
  </si>
  <si>
    <t xml:space="preserve">ep456.comp58956_c0_seq5</t>
  </si>
  <si>
    <t xml:space="preserve">ep456.comp60060_c0_seq1</t>
  </si>
  <si>
    <t xml:space="preserve">CL166Contig2</t>
  </si>
  <si>
    <t xml:space="preserve">ep456.comp60060_c0_seq3</t>
  </si>
  <si>
    <t xml:space="preserve">CL1751Contig1</t>
  </si>
  <si>
    <t xml:space="preserve">ep456.comp52399_c0_seq1</t>
  </si>
  <si>
    <t xml:space="preserve">CL1839Contig1</t>
  </si>
  <si>
    <t xml:space="preserve">ep456.comp44583_c1_seq2</t>
  </si>
  <si>
    <t xml:space="preserve">ep456.comp50360_c0_seq1</t>
  </si>
  <si>
    <t xml:space="preserve">CL1854Contig1</t>
  </si>
  <si>
    <t xml:space="preserve">ep456.comp58956_c0_seq8</t>
  </si>
  <si>
    <t xml:space="preserve">CL1931Contig1</t>
  </si>
  <si>
    <t xml:space="preserve">CL1073Contig1</t>
  </si>
  <si>
    <t xml:space="preserve">CL1938Contig1</t>
  </si>
  <si>
    <t xml:space="preserve">CL222Contig2</t>
  </si>
  <si>
    <t xml:space="preserve">CL1Contig125</t>
  </si>
  <si>
    <t xml:space="preserve">ep456.comp59258_c0_seq1</t>
  </si>
  <si>
    <t xml:space="preserve">CL1Contig129</t>
  </si>
  <si>
    <t xml:space="preserve">CL740Contig1</t>
  </si>
  <si>
    <t xml:space="preserve">CL1Contig130</t>
  </si>
  <si>
    <t xml:space="preserve">ep123.comp45873_c0_seq1</t>
  </si>
  <si>
    <t xml:space="preserve">CL1Contig247</t>
  </si>
  <si>
    <t xml:space="preserve">ep456.comp58613_c0_seq1</t>
  </si>
  <si>
    <t xml:space="preserve">CL1Contig327</t>
  </si>
  <si>
    <t xml:space="preserve">ep456.comp58613_c0_seq3</t>
  </si>
  <si>
    <t xml:space="preserve">CL1Contig385</t>
  </si>
  <si>
    <t xml:space="preserve">ep123.comp37256_c0_seq3</t>
  </si>
  <si>
    <t xml:space="preserve">CL1Contig418</t>
  </si>
  <si>
    <t xml:space="preserve">ep456.comp59258_c0_seq6</t>
  </si>
  <si>
    <t xml:space="preserve">CL1Contig460</t>
  </si>
  <si>
    <t xml:space="preserve">ep456.comp59258_c0_seq7</t>
  </si>
  <si>
    <t xml:space="preserve">CL1Contig499</t>
  </si>
  <si>
    <t xml:space="preserve">ep456.comp57106_c0_seq1</t>
  </si>
  <si>
    <t xml:space="preserve">ep123.comp44148_c0_seq1</t>
  </si>
  <si>
    <t xml:space="preserve">ep456.comp58956_c0_seq1</t>
  </si>
  <si>
    <t xml:space="preserve">ep456.comp58956_c0_seq3</t>
  </si>
  <si>
    <t xml:space="preserve">ep123.comp20382_c0_seq1</t>
  </si>
  <si>
    <t xml:space="preserve">CL1Contig558</t>
  </si>
  <si>
    <t xml:space="preserve">CL54Contig2</t>
  </si>
  <si>
    <t xml:space="preserve">ep456.comp55439_c0_seq1</t>
  </si>
  <si>
    <t xml:space="preserve">CL1Contig575</t>
  </si>
  <si>
    <t xml:space="preserve">ep456.comp55439_c0_seq2</t>
  </si>
  <si>
    <t xml:space="preserve">CL1Contig623</t>
  </si>
  <si>
    <t xml:space="preserve">CL54Contig3</t>
  </si>
  <si>
    <t xml:space="preserve">CL1Contig631</t>
  </si>
  <si>
    <t xml:space="preserve">ep456.comp58523_c0_seq34</t>
  </si>
  <si>
    <t xml:space="preserve">CL1Contig770</t>
  </si>
  <si>
    <t xml:space="preserve">ep456.comp58523_c0_seq12</t>
  </si>
  <si>
    <t xml:space="preserve">CL1Contig8</t>
  </si>
  <si>
    <t xml:space="preserve">ep456.comp58523_c0_seq13</t>
  </si>
  <si>
    <t xml:space="preserve">ep456.comp58523_c0_seq14</t>
  </si>
  <si>
    <t xml:space="preserve">ep456.comp58523_c0_seq15</t>
  </si>
  <si>
    <t xml:space="preserve">CL1Contig821</t>
  </si>
  <si>
    <t xml:space="preserve">ep456.comp58523_c0_seq16</t>
  </si>
  <si>
    <t xml:space="preserve">CL1Contig841</t>
  </si>
  <si>
    <t xml:space="preserve">ep456.comp58523_c0_seq17</t>
  </si>
  <si>
    <t xml:space="preserve">CL1Contig870</t>
  </si>
  <si>
    <t xml:space="preserve">ep456.comp58523_c0_seq18</t>
  </si>
  <si>
    <t xml:space="preserve">CL2017Contig1</t>
  </si>
  <si>
    <t xml:space="preserve">ep456.comp58523_c0_seq21</t>
  </si>
  <si>
    <t xml:space="preserve">ep456.comp58523_c0_seq23</t>
  </si>
  <si>
    <t xml:space="preserve">CL2110Contig1</t>
  </si>
  <si>
    <t xml:space="preserve">ep456.comp58523_c0_seq22</t>
  </si>
  <si>
    <t xml:space="preserve">ep456.comp58523_c0_seq26</t>
  </si>
  <si>
    <t xml:space="preserve">CL2147Contig1</t>
  </si>
  <si>
    <t xml:space="preserve">ep456.comp53821_c0_seq1</t>
  </si>
  <si>
    <t xml:space="preserve">CL2163Contig1</t>
  </si>
  <si>
    <t xml:space="preserve">ep456.comp58523_c0_seq1</t>
  </si>
  <si>
    <t xml:space="preserve">CL2206Contig1</t>
  </si>
  <si>
    <t xml:space="preserve">ep456.comp58523_c0_seq2</t>
  </si>
  <si>
    <t xml:space="preserve">CL2213Contig1</t>
  </si>
  <si>
    <t xml:space="preserve">ep456.comp58523_c0_seq3</t>
  </si>
  <si>
    <t xml:space="preserve">ep456.comp58523_c0_seq7</t>
  </si>
  <si>
    <t xml:space="preserve">CL2364Contig1</t>
  </si>
  <si>
    <t xml:space="preserve">ep123.comp45876_c0_seq1</t>
  </si>
  <si>
    <t xml:space="preserve">CL2446Contig1</t>
  </si>
  <si>
    <t xml:space="preserve">CL2Contig35</t>
  </si>
  <si>
    <t xml:space="preserve">CL2498Contig1</t>
  </si>
  <si>
    <t xml:space="preserve">CL8660Contig1</t>
  </si>
  <si>
    <t xml:space="preserve">ep456.comp57752_c0_seq1</t>
  </si>
  <si>
    <t xml:space="preserve">ep456.comp56065_c0_seq1</t>
  </si>
  <si>
    <t xml:space="preserve">CL2643Contig1</t>
  </si>
  <si>
    <t xml:space="preserve">ep456.comp58725_c0_seq7</t>
  </si>
  <si>
    <t xml:space="preserve">CL2668Contig1</t>
  </si>
  <si>
    <t xml:space="preserve">ep456.comp58725_c0_seq3</t>
  </si>
  <si>
    <t xml:space="preserve">ep456.comp58725_c0_seq4</t>
  </si>
  <si>
    <t xml:space="preserve">ep456.comp56941_c0_seq1</t>
  </si>
  <si>
    <t xml:space="preserve">CL312Contig1</t>
  </si>
  <si>
    <t xml:space="preserve">ep456.comp51689_c0_seq1</t>
  </si>
  <si>
    <t xml:space="preserve">ep456.comp44388_c0_seq2</t>
  </si>
  <si>
    <t xml:space="preserve">CL2836Contig1</t>
  </si>
  <si>
    <t xml:space="preserve">ep123.comp50474_c0_seq2</t>
  </si>
  <si>
    <t xml:space="preserve">ep123.comp50474_c0_seq4</t>
  </si>
  <si>
    <t xml:space="preserve">CL2921Contig1</t>
  </si>
  <si>
    <t xml:space="preserve">ep456.comp44388_c0_seq5</t>
  </si>
  <si>
    <t xml:space="preserve">CL2970Contig1</t>
  </si>
  <si>
    <t xml:space="preserve">ep123.comp50474_c0_seq5</t>
  </si>
  <si>
    <t xml:space="preserve">ep123.comp50474_c0_seq6</t>
  </si>
  <si>
    <t xml:space="preserve">CL2Contig76</t>
  </si>
  <si>
    <t xml:space="preserve">ep456.comp44388_c0_seq6</t>
  </si>
  <si>
    <t xml:space="preserve">CL2Contig92</t>
  </si>
  <si>
    <t xml:space="preserve">ep123.comp50474_c0_seq10</t>
  </si>
  <si>
    <t xml:space="preserve">ep123.comp50474_c0_seq11</t>
  </si>
  <si>
    <t xml:space="preserve">CL3049Contig1</t>
  </si>
  <si>
    <t xml:space="preserve">ep456.comp44388_c0_seq1</t>
  </si>
  <si>
    <t xml:space="preserve">ep123.comp49335_c0_seq1</t>
  </si>
  <si>
    <t xml:space="preserve">ep456.comp50864_c0_seq2</t>
  </si>
  <si>
    <t xml:space="preserve">ep456.comp43991_c0_seq1</t>
  </si>
  <si>
    <t xml:space="preserve">CL3090Contig1</t>
  </si>
  <si>
    <t xml:space="preserve">ep123.comp41033_c0_seq2</t>
  </si>
  <si>
    <t xml:space="preserve">ep123.comp49010_c5_seq1</t>
  </si>
  <si>
    <t xml:space="preserve">CL3153Contig1</t>
  </si>
  <si>
    <t xml:space="preserve">ep123.comp49010_c5_seq2</t>
  </si>
  <si>
    <t xml:space="preserve">CL3198Contig1</t>
  </si>
  <si>
    <t xml:space="preserve">ep123.comp49010_c5_seq3</t>
  </si>
  <si>
    <t xml:space="preserve">ep123.comp49010_c5_seq4</t>
  </si>
  <si>
    <t xml:space="preserve">ep123.comp49010_c5_seq5</t>
  </si>
  <si>
    <t xml:space="preserve">CL3272Contig1</t>
  </si>
  <si>
    <t xml:space="preserve">ep123.comp49378_c0_seq2</t>
  </si>
  <si>
    <t xml:space="preserve">CL3294Contig1</t>
  </si>
  <si>
    <t xml:space="preserve">ep123.comp49491_c0_seq3</t>
  </si>
  <si>
    <t xml:space="preserve">ep456.comp55976_c0_seq1</t>
  </si>
  <si>
    <t xml:space="preserve">CL1618Contig1</t>
  </si>
  <si>
    <t xml:space="preserve">ep456.comp59761_c0_seq1</t>
  </si>
  <si>
    <t xml:space="preserve">CL3416Contig1</t>
  </si>
  <si>
    <t xml:space="preserve">CL10429Contig1</t>
  </si>
  <si>
    <t xml:space="preserve">CL3434Contig1</t>
  </si>
  <si>
    <t xml:space="preserve">ep456.comp60415_c0_seq1</t>
  </si>
  <si>
    <t xml:space="preserve">CL3447Contig1</t>
  </si>
  <si>
    <t xml:space="preserve">ep456.comp59960_c0_seq2</t>
  </si>
  <si>
    <t xml:space="preserve">CL5Contig5</t>
  </si>
  <si>
    <t xml:space="preserve">ep123.comp45303_c0_seq1</t>
  </si>
  <si>
    <t xml:space="preserve">ep123.comp49682_c0_seq1</t>
  </si>
  <si>
    <t xml:space="preserve">ep456.comp53302_c0_seq1</t>
  </si>
  <si>
    <t xml:space="preserve">CL3539Contig1</t>
  </si>
  <si>
    <t xml:space="preserve">ep456.comp59397_c0_seq12</t>
  </si>
  <si>
    <t xml:space="preserve">ep456.comp46846_c0_seq1</t>
  </si>
  <si>
    <t xml:space="preserve">CL3585Contig1</t>
  </si>
  <si>
    <t xml:space="preserve">ep123.comp49648_c0_seq1</t>
  </si>
  <si>
    <t xml:space="preserve">CL362Contig1</t>
  </si>
  <si>
    <t xml:space="preserve">ep456.comp57710_c0_seq1</t>
  </si>
  <si>
    <t xml:space="preserve">CL371Contig1</t>
  </si>
  <si>
    <t xml:space="preserve">ep456.comp57710_c0_seq2</t>
  </si>
  <si>
    <t xml:space="preserve">CL8853Contig1</t>
  </si>
  <si>
    <t xml:space="preserve">CL8795Contig1</t>
  </si>
  <si>
    <t xml:space="preserve">CL3812Contig1</t>
  </si>
  <si>
    <t xml:space="preserve">ep123.comp49434_c0_seq1</t>
  </si>
  <si>
    <t xml:space="preserve">CL389Contig1</t>
  </si>
  <si>
    <t xml:space="preserve">ep123.comp43393_c0_seq1</t>
  </si>
  <si>
    <t xml:space="preserve">ep456.comp55050_c0_seq1</t>
  </si>
  <si>
    <t xml:space="preserve">CL3946Contig1</t>
  </si>
  <si>
    <t xml:space="preserve">ep123.comp40566_c0_seq1</t>
  </si>
  <si>
    <t xml:space="preserve">CL3990Contig1</t>
  </si>
  <si>
    <t xml:space="preserve">ep456.comp57890_c0_seq1</t>
  </si>
  <si>
    <t xml:space="preserve">CL3Contig11</t>
  </si>
  <si>
    <t xml:space="preserve">ep456.comp56355_c0_seq1</t>
  </si>
  <si>
    <t xml:space="preserve">CL4214Contig1</t>
  </si>
  <si>
    <t xml:space="preserve">CL40Contig4</t>
  </si>
  <si>
    <t xml:space="preserve">ep123.comp41360_c0_seq1</t>
  </si>
  <si>
    <t xml:space="preserve">ep456.comp58911_c0_seq1</t>
  </si>
  <si>
    <t xml:space="preserve">CL4206Contig1</t>
  </si>
  <si>
    <t xml:space="preserve">ep123.comp45587_c0_seq1</t>
  </si>
  <si>
    <t xml:space="preserve">ep456.comp45384_c0_seq1</t>
  </si>
  <si>
    <t xml:space="preserve">CL42Contig2</t>
  </si>
  <si>
    <t xml:space="preserve">ep456.comp58912_c0_seq1</t>
  </si>
  <si>
    <t xml:space="preserve">ep123.comp47278_c0_seq1</t>
  </si>
  <si>
    <t xml:space="preserve">CL435Contig1</t>
  </si>
  <si>
    <t xml:space="preserve">ep123.comp47278_c0_seq3</t>
  </si>
  <si>
    <t xml:space="preserve">CL439Contig1</t>
  </si>
  <si>
    <t xml:space="preserve">ep123.comp45926_c0_seq1</t>
  </si>
  <si>
    <t xml:space="preserve">CL439Contig2</t>
  </si>
  <si>
    <t xml:space="preserve">ep123.comp45926_c0_seq2</t>
  </si>
  <si>
    <t xml:space="preserve">ep456.comp57300_c0_seq2</t>
  </si>
  <si>
    <t xml:space="preserve">CL4596Contig1</t>
  </si>
  <si>
    <t xml:space="preserve">ep123.comp42220_c0_seq1</t>
  </si>
  <si>
    <t xml:space="preserve">CL4618Contig1</t>
  </si>
  <si>
    <t xml:space="preserve">ep123.comp48703_c0_seq7</t>
  </si>
  <si>
    <t xml:space="preserve">ep123.comp42220_c0_seq3</t>
  </si>
  <si>
    <t xml:space="preserve">CL4863Contig1</t>
  </si>
  <si>
    <t xml:space="preserve">ep123.comp39620_c0_seq1</t>
  </si>
  <si>
    <t xml:space="preserve">CL487Contig1</t>
  </si>
  <si>
    <t xml:space="preserve">ep456.comp58630_c0_seq1</t>
  </si>
  <si>
    <t xml:space="preserve">CL4882Contig1</t>
  </si>
  <si>
    <t xml:space="preserve">ep456.comp59670_c0_seq1</t>
  </si>
  <si>
    <t xml:space="preserve">ep456.comp59670_c0_seq3</t>
  </si>
  <si>
    <t xml:space="preserve">CL502Contig1</t>
  </si>
  <si>
    <t xml:space="preserve">ep456.comp59670_c0_seq4</t>
  </si>
  <si>
    <t xml:space="preserve">CL5122Contig1</t>
  </si>
  <si>
    <t xml:space="preserve">ep456.comp59670_c0_seq6</t>
  </si>
  <si>
    <t xml:space="preserve">CL5137Contig1</t>
  </si>
  <si>
    <t xml:space="preserve">ep456.comp59670_c0_seq7</t>
  </si>
  <si>
    <t xml:space="preserve">CL5266Contig1</t>
  </si>
  <si>
    <t xml:space="preserve">ep456.comp59670_c0_seq11</t>
  </si>
  <si>
    <t xml:space="preserve">CL5288Contig1</t>
  </si>
  <si>
    <t xml:space="preserve">ep456.comp59670_c0_seq21</t>
  </si>
  <si>
    <t xml:space="preserve">CL539Contig1</t>
  </si>
  <si>
    <t xml:space="preserve">ep456.comp59670_c0_seq25</t>
  </si>
  <si>
    <t xml:space="preserve">ep123.comp49756_c0_seq1</t>
  </si>
  <si>
    <t xml:space="preserve">CL5452Contig1</t>
  </si>
  <si>
    <t xml:space="preserve">ep456.comp55659_c0_seq1</t>
  </si>
  <si>
    <t xml:space="preserve">CL5518Contig1</t>
  </si>
  <si>
    <t xml:space="preserve">CL50Contig3</t>
  </si>
  <si>
    <t xml:space="preserve">CL5678Contig1</t>
  </si>
  <si>
    <t xml:space="preserve">ep123.comp50236_c0_seq2</t>
  </si>
  <si>
    <t xml:space="preserve">ep123.comp50236_c0_seq3</t>
  </si>
  <si>
    <t xml:space="preserve">CL568Contig1</t>
  </si>
  <si>
    <t xml:space="preserve">ep123.comp43584_c0_seq1</t>
  </si>
  <si>
    <t xml:space="preserve">CL5699Contig1</t>
  </si>
  <si>
    <t xml:space="preserve">ep456.comp57115_c0_seq1</t>
  </si>
  <si>
    <t xml:space="preserve">CL56Contig2</t>
  </si>
  <si>
    <t xml:space="preserve">ep456.comp57115_c0_seq2</t>
  </si>
  <si>
    <t xml:space="preserve">CL56Contig3</t>
  </si>
  <si>
    <t xml:space="preserve">ep456.comp57115_c0_seq3</t>
  </si>
  <si>
    <t xml:space="preserve">CL5706Contig1</t>
  </si>
  <si>
    <t xml:space="preserve">ep456.comp57115_c0_seq4</t>
  </si>
  <si>
    <t xml:space="preserve">CL5710Contig1</t>
  </si>
  <si>
    <t xml:space="preserve">ep456.comp60220_c0_seq1</t>
  </si>
  <si>
    <t xml:space="preserve">ep123.comp32627_c0_seq1</t>
  </si>
  <si>
    <t xml:space="preserve">CL5794Contig1</t>
  </si>
  <si>
    <t xml:space="preserve">ep123.comp45693_c0_seq5</t>
  </si>
  <si>
    <t xml:space="preserve">CL5825Contig1</t>
  </si>
  <si>
    <t xml:space="preserve">ep456.comp60103_c0_seq1</t>
  </si>
  <si>
    <t xml:space="preserve">CL5935Contig1</t>
  </si>
  <si>
    <t xml:space="preserve">ep123.comp40255_c0_seq1</t>
  </si>
  <si>
    <t xml:space="preserve">CL598Contig1</t>
  </si>
  <si>
    <t xml:space="preserve">ep123.comp36364_c0_seq1</t>
  </si>
  <si>
    <t xml:space="preserve">CL6031Contig1</t>
  </si>
  <si>
    <t xml:space="preserve">ep123.comp36364_c0_seq2</t>
  </si>
  <si>
    <t xml:space="preserve">CL612Contig1</t>
  </si>
  <si>
    <t xml:space="preserve">CL1513Contig1</t>
  </si>
  <si>
    <t xml:space="preserve">CL612Contig2</t>
  </si>
  <si>
    <t xml:space="preserve">ep456.comp58381_c0_seq1</t>
  </si>
  <si>
    <t xml:space="preserve">CL617Contig1</t>
  </si>
  <si>
    <t xml:space="preserve">ep123.comp46293_c0_seq1</t>
  </si>
  <si>
    <t xml:space="preserve">ep456.comp57853_c0_seq1</t>
  </si>
  <si>
    <t xml:space="preserve">ep123.comp49319_c0_seq8</t>
  </si>
  <si>
    <t xml:space="preserve">ep123.comp49319_c0_seq9</t>
  </si>
  <si>
    <t xml:space="preserve">ep123.comp43974_c0_seq1</t>
  </si>
  <si>
    <t xml:space="preserve">ep123.comp46822_c0_seq1</t>
  </si>
  <si>
    <t xml:space="preserve">CL6605Contig1</t>
  </si>
  <si>
    <t xml:space="preserve">CL1451Contig1</t>
  </si>
  <si>
    <t xml:space="preserve">CL6620Contig1</t>
  </si>
  <si>
    <t xml:space="preserve">ep456.comp50551_c0_seq1</t>
  </si>
  <si>
    <t xml:space="preserve">ep123.comp26260_c0_seq1</t>
  </si>
  <si>
    <t xml:space="preserve">CL6814Contig1</t>
  </si>
  <si>
    <t xml:space="preserve">ep123.comp42218_c0_seq3</t>
  </si>
  <si>
    <t xml:space="preserve">CL6830Contig1</t>
  </si>
  <si>
    <t xml:space="preserve">CL536Contig1</t>
  </si>
  <si>
    <t xml:space="preserve">ep123.comp39853_c0_seq1</t>
  </si>
  <si>
    <t xml:space="preserve">CL6840Contig1</t>
  </si>
  <si>
    <t xml:space="preserve">CL1363Contig1</t>
  </si>
  <si>
    <t xml:space="preserve">CL6854Contig1</t>
  </si>
  <si>
    <t xml:space="preserve">ep123.comp42489_c0_seq1</t>
  </si>
  <si>
    <t xml:space="preserve">CL6859Contig1</t>
  </si>
  <si>
    <t xml:space="preserve">ep456.comp52679_c0_seq1</t>
  </si>
  <si>
    <t xml:space="preserve">CL6866Contig1</t>
  </si>
  <si>
    <t xml:space="preserve">ep123.comp48803_c0_seq1</t>
  </si>
  <si>
    <t xml:space="preserve">ep456.comp52384_c0_seq5</t>
  </si>
  <si>
    <t xml:space="preserve">ep456.comp52384_c0_seq1</t>
  </si>
  <si>
    <t xml:space="preserve">CL689Contig1</t>
  </si>
  <si>
    <t xml:space="preserve">ep456.comp52384_c0_seq3</t>
  </si>
  <si>
    <t xml:space="preserve">CL68Contig5</t>
  </si>
  <si>
    <t xml:space="preserve">ep123.comp45082_c0_seq1</t>
  </si>
  <si>
    <t xml:space="preserve">CL6908Contig1</t>
  </si>
  <si>
    <t xml:space="preserve">ep123.comp45082_c0_seq2</t>
  </si>
  <si>
    <t xml:space="preserve">CL6911Contig1</t>
  </si>
  <si>
    <t xml:space="preserve">CL196Contig1</t>
  </si>
  <si>
    <t xml:space="preserve">CL694Contig1</t>
  </si>
  <si>
    <t xml:space="preserve">ep456.comp51165_c0_seq1</t>
  </si>
  <si>
    <t xml:space="preserve">CL6964Contig1</t>
  </si>
  <si>
    <t xml:space="preserve">ep456.comp51165_c0_seq2</t>
  </si>
  <si>
    <t xml:space="preserve">CL6969Contig1</t>
  </si>
  <si>
    <t xml:space="preserve">ep123.comp42720_c0_seq1</t>
  </si>
  <si>
    <t xml:space="preserve">CL7021Contig1</t>
  </si>
  <si>
    <t xml:space="preserve">CL8589Contig1</t>
  </si>
  <si>
    <t xml:space="preserve">CL702Contig2</t>
  </si>
  <si>
    <t xml:space="preserve">ep456.comp59380_c0_seq1</t>
  </si>
  <si>
    <t xml:space="preserve">CL7039Contig1</t>
  </si>
  <si>
    <t xml:space="preserve">ep123.comp47099_c0_seq1</t>
  </si>
  <si>
    <t xml:space="preserve">CL7088Contig1</t>
  </si>
  <si>
    <t xml:space="preserve">ep456.comp59225_c0_seq1</t>
  </si>
  <si>
    <t xml:space="preserve">CL7097Contig1</t>
  </si>
  <si>
    <t xml:space="preserve">ep456.comp56812_c0_seq1</t>
  </si>
  <si>
    <t xml:space="preserve">CL7126Contig1</t>
  </si>
  <si>
    <t xml:space="preserve">ep456.comp56812_c0_seq2</t>
  </si>
  <si>
    <t xml:space="preserve">CL7194Contig1</t>
  </si>
  <si>
    <t xml:space="preserve">ep123.comp32786_c1_seq2</t>
  </si>
  <si>
    <t xml:space="preserve">CL71Contig1</t>
  </si>
  <si>
    <t xml:space="preserve">ep123.comp44823_c0_seq1</t>
  </si>
  <si>
    <t xml:space="preserve">CL7208Contig1</t>
  </si>
  <si>
    <t xml:space="preserve">ep123.comp9372_c0_seq1</t>
  </si>
  <si>
    <t xml:space="preserve">CL9450Contig1</t>
  </si>
  <si>
    <t xml:space="preserve">ep123.comp49691_c0_seq1</t>
  </si>
  <si>
    <t xml:space="preserve">CL7931Contig1</t>
  </si>
  <si>
    <t xml:space="preserve">CL7353Contig1</t>
  </si>
  <si>
    <t xml:space="preserve">ep123.comp43310_c0_seq2</t>
  </si>
  <si>
    <t xml:space="preserve">CL7395Contig1</t>
  </si>
  <si>
    <t xml:space="preserve">ep456.comp130877_c0_seq1</t>
  </si>
  <si>
    <t xml:space="preserve">CL7438Contig1</t>
  </si>
  <si>
    <t xml:space="preserve">ep456.comp49520_c0_seq3</t>
  </si>
  <si>
    <t xml:space="preserve">CL745Contig2</t>
  </si>
  <si>
    <t xml:space="preserve">ep456.comp54724_c0_seq1</t>
  </si>
  <si>
    <t xml:space="preserve">CL748Contig1</t>
  </si>
  <si>
    <t xml:space="preserve">ep456.comp60214_c0_seq1</t>
  </si>
  <si>
    <t xml:space="preserve">CL7564Contig1</t>
  </si>
  <si>
    <t xml:space="preserve">ep123.comp46311_c0_seq1</t>
  </si>
  <si>
    <t xml:space="preserve">CL7567Contig1</t>
  </si>
  <si>
    <t xml:space="preserve">ep456.comp54724_c0_seq6</t>
  </si>
  <si>
    <t xml:space="preserve">CL7594Contig1</t>
  </si>
  <si>
    <t xml:space="preserve">ep456.comp60214_c0_seq2</t>
  </si>
  <si>
    <t xml:space="preserve">CL7683Contig1</t>
  </si>
  <si>
    <t xml:space="preserve">ep123.comp40713_c0_seq1</t>
  </si>
  <si>
    <t xml:space="preserve">CL7698Contig1</t>
  </si>
  <si>
    <t xml:space="preserve">ep456.comp56046_c0_seq1</t>
  </si>
  <si>
    <t xml:space="preserve">CL7705Contig1</t>
  </si>
  <si>
    <t xml:space="preserve">ep123.comp39126_c0_seq1</t>
  </si>
  <si>
    <t xml:space="preserve">CL771Contig1</t>
  </si>
  <si>
    <t xml:space="preserve">ep123.comp39126_c0_seq2</t>
  </si>
  <si>
    <t xml:space="preserve">ep123.comp44414_c0_seq3</t>
  </si>
  <si>
    <t xml:space="preserve">CL776Contig2</t>
  </si>
  <si>
    <t xml:space="preserve">ep456.comp58387_c0_seq1</t>
  </si>
  <si>
    <t xml:space="preserve">CL7791Contig1</t>
  </si>
  <si>
    <t xml:space="preserve">ep123.comp47289_c0_seq1</t>
  </si>
  <si>
    <t xml:space="preserve">CL7807Contig1</t>
  </si>
  <si>
    <t xml:space="preserve">ep456.comp56471_c0_seq1</t>
  </si>
  <si>
    <t xml:space="preserve">CL7819Contig1</t>
  </si>
  <si>
    <t xml:space="preserve">CL8048Contig1</t>
  </si>
  <si>
    <t xml:space="preserve">CL1536Contig1</t>
  </si>
  <si>
    <t xml:space="preserve">ep456.comp59202_c1_seq1</t>
  </si>
  <si>
    <t xml:space="preserve">CL7856Contig1</t>
  </si>
  <si>
    <t xml:space="preserve">ep456.comp44463_c0_seq3</t>
  </si>
  <si>
    <t xml:space="preserve">CL7894Contig1</t>
  </si>
  <si>
    <t xml:space="preserve">ep456.comp44600_c0_seq1</t>
  </si>
  <si>
    <t xml:space="preserve">ep456.comp44463_c0_seq5</t>
  </si>
  <si>
    <t xml:space="preserve">ep456.comp56833_c0_seq1</t>
  </si>
  <si>
    <t xml:space="preserve">CL8017Contig1</t>
  </si>
  <si>
    <t xml:space="preserve">ep456.comp56833_c0_seq2</t>
  </si>
  <si>
    <t xml:space="preserve">CL805Contig1</t>
  </si>
  <si>
    <t xml:space="preserve">ep456.comp46989_c0_seq1</t>
  </si>
  <si>
    <t xml:space="preserve">CL8063Contig1</t>
  </si>
  <si>
    <t xml:space="preserve">ep123.comp41778_c0_seq1</t>
  </si>
  <si>
    <t xml:space="preserve">CL8129Contig1</t>
  </si>
  <si>
    <t xml:space="preserve">ep456.comp57191_c0_seq1</t>
  </si>
  <si>
    <t xml:space="preserve">ep456.comp44463_c0_seq1</t>
  </si>
  <si>
    <t xml:space="preserve">CL2255Contig1</t>
  </si>
  <si>
    <t xml:space="preserve">CL8147Contig1</t>
  </si>
  <si>
    <t xml:space="preserve">ep456.comp51988_c0_seq2</t>
  </si>
  <si>
    <t xml:space="preserve">CL8158Contig1</t>
  </si>
  <si>
    <t xml:space="preserve">ep123.comp46476_c0_seq1</t>
  </si>
  <si>
    <t xml:space="preserve">ep123.comp39681_c0_seq1</t>
  </si>
  <si>
    <t xml:space="preserve">ep123.comp46146_c1_seq1</t>
  </si>
  <si>
    <t xml:space="preserve">ep123.comp48899_c0_seq1</t>
  </si>
  <si>
    <t xml:space="preserve">ep123.comp47273_c0_seq1</t>
  </si>
  <si>
    <t xml:space="preserve">ep123.comp47273_c0_seq2</t>
  </si>
  <si>
    <t xml:space="preserve">CL8363Contig1</t>
  </si>
  <si>
    <t xml:space="preserve">CL1187Contig1</t>
  </si>
  <si>
    <t xml:space="preserve">CL8368Contig1</t>
  </si>
  <si>
    <t xml:space="preserve">CL10449Contig1</t>
  </si>
  <si>
    <t xml:space="preserve">CL8390Contig1</t>
  </si>
  <si>
    <t xml:space="preserve">CL1154Contig1</t>
  </si>
  <si>
    <t xml:space="preserve">ep456.comp52028_c0_seq1</t>
  </si>
  <si>
    <t xml:space="preserve">ep123.comp42229_c0_seq1</t>
  </si>
  <si>
    <t xml:space="preserve">ep123.comp48212_c0_seq2</t>
  </si>
  <si>
    <t xml:space="preserve">ep456.comp52232_c0_seq1</t>
  </si>
  <si>
    <t xml:space="preserve">ep456.comp53103_c0_seq1</t>
  </si>
  <si>
    <t xml:space="preserve">CL8580Contig1</t>
  </si>
  <si>
    <t xml:space="preserve">ep456.comp52232_c0_seq2</t>
  </si>
  <si>
    <t xml:space="preserve">CL8615Contig1</t>
  </si>
  <si>
    <t xml:space="preserve">ep123.comp49752_c0_seq1</t>
  </si>
  <si>
    <t xml:space="preserve">ep123.comp43942_c0_seq1</t>
  </si>
  <si>
    <t xml:space="preserve">CL8620Contig1</t>
  </si>
  <si>
    <t xml:space="preserve">ep123.comp42724_c0_seq1</t>
  </si>
  <si>
    <t xml:space="preserve">CL750Contig2</t>
  </si>
  <si>
    <t xml:space="preserve">CL8821Contig1</t>
  </si>
  <si>
    <t xml:space="preserve">ep123.comp48212_c0_seq1</t>
  </si>
  <si>
    <t xml:space="preserve">CL8904Contig1</t>
  </si>
  <si>
    <t xml:space="preserve">CL10771Contig1</t>
  </si>
  <si>
    <t xml:space="preserve">CL1102Contig1</t>
  </si>
  <si>
    <t xml:space="preserve">ep456.comp51309_c0_seq1</t>
  </si>
  <si>
    <t xml:space="preserve">CL901Contig1</t>
  </si>
  <si>
    <t xml:space="preserve">ep123.comp44407_c0_seq1</t>
  </si>
  <si>
    <t xml:space="preserve">CL903Contig1</t>
  </si>
  <si>
    <t xml:space="preserve">ep123.comp50173_c0_seq8</t>
  </si>
  <si>
    <t xml:space="preserve">ep123.comp47575_c0_seq1</t>
  </si>
  <si>
    <t xml:space="preserve">ep123.comp47575_c0_seq2</t>
  </si>
  <si>
    <t xml:space="preserve">CL9233Contig1</t>
  </si>
  <si>
    <t xml:space="preserve">ep123.comp47575_c0_seq3</t>
  </si>
  <si>
    <t xml:space="preserve">CL9289Contig1</t>
  </si>
  <si>
    <t xml:space="preserve">ep123.comp47575_c0_seq4</t>
  </si>
  <si>
    <t xml:space="preserve">ep123.comp49156_c0_seq1</t>
  </si>
  <si>
    <t xml:space="preserve">CL9486Contig1</t>
  </si>
  <si>
    <t xml:space="preserve">ep456.comp54938_c0_seq2</t>
  </si>
  <si>
    <t xml:space="preserve">ep123.comp49156_c0_seq2</t>
  </si>
  <si>
    <t xml:space="preserve">ep123.comp50173_c0_seq3</t>
  </si>
  <si>
    <t xml:space="preserve">CL9608Contig1</t>
  </si>
  <si>
    <t xml:space="preserve">ep123.comp48901_c0_seq1</t>
  </si>
  <si>
    <t xml:space="preserve">CL9619Contig1</t>
  </si>
  <si>
    <t xml:space="preserve">ep123.comp50173_c0_seq4</t>
  </si>
  <si>
    <t xml:space="preserve">CL9628Contig1</t>
  </si>
  <si>
    <t xml:space="preserve">ep123.comp50173_c0_seq6</t>
  </si>
  <si>
    <t xml:space="preserve">ep456.comp59329_c0_seq27</t>
  </si>
  <si>
    <t xml:space="preserve">CL971Contig1</t>
  </si>
  <si>
    <t xml:space="preserve">ep456.comp59329_c0_seq22</t>
  </si>
  <si>
    <t xml:space="preserve">ep456.comp59329_c0_seq23</t>
  </si>
  <si>
    <t xml:space="preserve">ep123.comp10501_c0_seq1</t>
  </si>
  <si>
    <t xml:space="preserve">ep456.comp51038_c0_seq1</t>
  </si>
  <si>
    <t xml:space="preserve">ep123.comp105411_c0_seq1</t>
  </si>
  <si>
    <t xml:space="preserve">ep123.comp50006_c1_seq1</t>
  </si>
  <si>
    <t xml:space="preserve">ep123.comp1109_c0_seq1</t>
  </si>
  <si>
    <t xml:space="preserve">CL2825Contig1</t>
  </si>
  <si>
    <t xml:space="preserve">ep123.comp111081_c0_seq1</t>
  </si>
  <si>
    <t xml:space="preserve">ep456.comp60351_c0_seq1</t>
  </si>
  <si>
    <t xml:space="preserve">ep123.comp11977_c0_seq1</t>
  </si>
  <si>
    <t xml:space="preserve">ep456.comp60351_c0_seq2</t>
  </si>
  <si>
    <t xml:space="preserve">ep123.comp123972_c0_seq1</t>
  </si>
  <si>
    <t xml:space="preserve">ep456.comp60351_c0_seq3</t>
  </si>
  <si>
    <t xml:space="preserve">ep123.comp12638_c0_seq1</t>
  </si>
  <si>
    <t xml:space="preserve">ep456.comp60351_c0_seq4</t>
  </si>
  <si>
    <t xml:space="preserve">ep123.comp126801_c0_seq1</t>
  </si>
  <si>
    <t xml:space="preserve">ep456.comp59329_c0_seq5</t>
  </si>
  <si>
    <t xml:space="preserve">ep123.comp133816_c0_seq1</t>
  </si>
  <si>
    <t xml:space="preserve">ep456.comp59329_c0_seq6</t>
  </si>
  <si>
    <t xml:space="preserve">ep123.comp13468_c0_seq1</t>
  </si>
  <si>
    <t xml:space="preserve">CL2815Contig1</t>
  </si>
  <si>
    <t xml:space="preserve">ep123.comp13978_c0_seq1</t>
  </si>
  <si>
    <t xml:space="preserve">ep123.comp47387_c0_seq1</t>
  </si>
  <si>
    <t xml:space="preserve">ep456.comp58667_c0_seq1</t>
  </si>
  <si>
    <t xml:space="preserve">ep123.comp15776_c0_seq1</t>
  </si>
  <si>
    <t xml:space="preserve">ep123.comp36892_c0_seq1</t>
  </si>
  <si>
    <t xml:space="preserve">ep123.comp15867_c0_seq1</t>
  </si>
  <si>
    <t xml:space="preserve">ep123.comp19196_c0_seq1</t>
  </si>
  <si>
    <t xml:space="preserve">ep123.comp166550_c0_seq1</t>
  </si>
  <si>
    <t xml:space="preserve">ep456.comp55691_c0_seq1</t>
  </si>
  <si>
    <t xml:space="preserve">ep123.comp16900_c0_seq1</t>
  </si>
  <si>
    <t xml:space="preserve">ep456.comp55691_c0_seq2</t>
  </si>
  <si>
    <t xml:space="preserve">ep123.comp170904_c0_seq1</t>
  </si>
  <si>
    <t xml:space="preserve">ep456.comp55691_c0_seq3</t>
  </si>
  <si>
    <t xml:space="preserve">ep123.comp17756_c0_seq1</t>
  </si>
  <si>
    <t xml:space="preserve">ep123.comp47441_c0_seq1</t>
  </si>
  <si>
    <t xml:space="preserve">ep123.comp180476_c0_seq1</t>
  </si>
  <si>
    <t xml:space="preserve">ep456.comp55691_c0_seq5</t>
  </si>
  <si>
    <t xml:space="preserve">ep123.comp185955_c0_seq1</t>
  </si>
  <si>
    <t xml:space="preserve">ep456.comp31130_c0_seq1</t>
  </si>
  <si>
    <t xml:space="preserve">ep123.comp18604_c0_seq1</t>
  </si>
  <si>
    <t xml:space="preserve">CL2550Contig1</t>
  </si>
  <si>
    <t xml:space="preserve">ep123.comp19051_c0_seq1</t>
  </si>
  <si>
    <t xml:space="preserve">ep456.comp44693_c0_seq5</t>
  </si>
  <si>
    <t xml:space="preserve">ep123.comp19182_c0_seq1</t>
  </si>
  <si>
    <t xml:space="preserve">ep456.comp44693_c0_seq1</t>
  </si>
  <si>
    <t xml:space="preserve">ep456.comp56924_c0_seq9</t>
  </si>
  <si>
    <t xml:space="preserve">ep123.comp201988_c0_seq1</t>
  </si>
  <si>
    <t xml:space="preserve">ep456.comp58334_c0_seq2</t>
  </si>
  <si>
    <t xml:space="preserve">ep123.comp2021_c0_seq1</t>
  </si>
  <si>
    <t xml:space="preserve">ep123.comp37595_c0_seq4</t>
  </si>
  <si>
    <t xml:space="preserve">ep123.comp203179_c0_seq1</t>
  </si>
  <si>
    <t xml:space="preserve">ep123.comp37595_c0_seq13</t>
  </si>
  <si>
    <t xml:space="preserve">ep123.comp20401_c0_seq2</t>
  </si>
  <si>
    <t xml:space="preserve">ep456.comp33924_c0_seq1</t>
  </si>
  <si>
    <t xml:space="preserve">ep123.comp20736_c0_seq1</t>
  </si>
  <si>
    <t xml:space="preserve">ep123.comp37595_c0_seq14</t>
  </si>
  <si>
    <t xml:space="preserve">ep123.comp207467_c0_seq1</t>
  </si>
  <si>
    <t xml:space="preserve">ep456.comp295368_c0_seq1</t>
  </si>
  <si>
    <t xml:space="preserve">ep123.comp214591_c0_seq1</t>
  </si>
  <si>
    <t xml:space="preserve">ep123.comp45207_c0_seq1</t>
  </si>
  <si>
    <t xml:space="preserve">ep123.comp217927_c0_seq1</t>
  </si>
  <si>
    <t xml:space="preserve">ep456.comp56268_c0_seq1</t>
  </si>
  <si>
    <t xml:space="preserve">ep123.comp220555_c0_seq1</t>
  </si>
  <si>
    <t xml:space="preserve">ep456.comp51425_c0_seq2</t>
  </si>
  <si>
    <t xml:space="preserve">ep123.comp23183_c0_seq1</t>
  </si>
  <si>
    <t xml:space="preserve">ep456.comp57682_c0_seq3</t>
  </si>
  <si>
    <t xml:space="preserve">ep123.comp232349_c0_seq1</t>
  </si>
  <si>
    <t xml:space="preserve">ep123.comp37595_c0_seq1</t>
  </si>
  <si>
    <t xml:space="preserve">ep456.comp58253_c0_seq1</t>
  </si>
  <si>
    <t xml:space="preserve">ep123.comp234100_c0_seq1</t>
  </si>
  <si>
    <t xml:space="preserve">ep123.comp46584_c0_seq1</t>
  </si>
  <si>
    <t xml:space="preserve">ep123.comp234886_c0_seq1</t>
  </si>
  <si>
    <t xml:space="preserve">ep123.comp46584_c0_seq5</t>
  </si>
  <si>
    <t xml:space="preserve">ep123.comp235212_c0_seq1</t>
  </si>
  <si>
    <t xml:space="preserve">ep123.comp43526_c0_seq1</t>
  </si>
  <si>
    <t xml:space="preserve">ep123.comp235273_c0_seq1</t>
  </si>
  <si>
    <t xml:space="preserve">CL10250Contig1</t>
  </si>
  <si>
    <t xml:space="preserve">ep123.comp246839_c0_seq1</t>
  </si>
  <si>
    <t xml:space="preserve">ep456.comp57499_c2_seq1</t>
  </si>
  <si>
    <t xml:space="preserve">ep123.comp24738_c0_seq1</t>
  </si>
  <si>
    <t xml:space="preserve">ep123.comp41515_c0_seq1</t>
  </si>
  <si>
    <t xml:space="preserve">ep123.comp247405_c0_seq1</t>
  </si>
  <si>
    <t xml:space="preserve">ep456.comp57627_c0_seq1</t>
  </si>
  <si>
    <t xml:space="preserve">ep123.comp249392_c0_seq1</t>
  </si>
  <si>
    <t xml:space="preserve">ep123.comp70126_c0_seq1</t>
  </si>
  <si>
    <t xml:space="preserve">ep123.comp24948_c0_seq1</t>
  </si>
  <si>
    <t xml:space="preserve">ep123.comp42432_c0_seq1</t>
  </si>
  <si>
    <t xml:space="preserve">ep123.comp25002_c0_seq1</t>
  </si>
  <si>
    <t xml:space="preserve">ep456.comp56145_c0_seq1</t>
  </si>
  <si>
    <t xml:space="preserve">ep123.comp25195_c0_seq1</t>
  </si>
  <si>
    <t xml:space="preserve">ep456.comp56145_c0_seq4</t>
  </si>
  <si>
    <t xml:space="preserve">ep123.comp25240_c0_seq1</t>
  </si>
  <si>
    <t xml:space="preserve">CL156Contig4</t>
  </si>
  <si>
    <t xml:space="preserve">ep123.comp25240_c0_seq2</t>
  </si>
  <si>
    <t xml:space="preserve">CL156Contig3</t>
  </si>
  <si>
    <t xml:space="preserve">ep123.comp25272_c0_seq2</t>
  </si>
  <si>
    <t xml:space="preserve">ep123.comp47930_c0_seq13</t>
  </si>
  <si>
    <t xml:space="preserve">ep123.comp253640_c0_seq1</t>
  </si>
  <si>
    <t xml:space="preserve">ep123.comp47930_c0_seq14</t>
  </si>
  <si>
    <t xml:space="preserve">ep123.comp253742_c0_seq1</t>
  </si>
  <si>
    <t xml:space="preserve">ep123.comp45964_c0_seq2</t>
  </si>
  <si>
    <t xml:space="preserve">ep123.comp25741_c0_seq1</t>
  </si>
  <si>
    <t xml:space="preserve">ep456.comp55002_c0_seq1</t>
  </si>
  <si>
    <t xml:space="preserve">ep123.comp257930_c0_seq1</t>
  </si>
  <si>
    <t xml:space="preserve">ep456.comp46639_c0_seq1</t>
  </si>
  <si>
    <t xml:space="preserve">ep123.comp258279_c0_seq1</t>
  </si>
  <si>
    <t xml:space="preserve">ep456.comp55002_c0_seq2</t>
  </si>
  <si>
    <t xml:space="preserve">ep123.comp26065_c0_seq1</t>
  </si>
  <si>
    <t xml:space="preserve">ep456.comp55002_c0_seq3</t>
  </si>
  <si>
    <t xml:space="preserve">ep123.comp26163_c0_seq1</t>
  </si>
  <si>
    <t xml:space="preserve">ep456.comp55002_c0_seq4</t>
  </si>
  <si>
    <t xml:space="preserve">ep456.comp46639_c0_seq2</t>
  </si>
  <si>
    <t xml:space="preserve">ep123.comp26426_c0_seq1</t>
  </si>
  <si>
    <t xml:space="preserve">ep123.comp45964_c0_seq1</t>
  </si>
  <si>
    <t xml:space="preserve">ep123.comp26432_c0_seq1</t>
  </si>
  <si>
    <t xml:space="preserve">ep456.comp55002_c0_seq5</t>
  </si>
  <si>
    <t xml:space="preserve">ep123.comp26509_c0_seq1</t>
  </si>
  <si>
    <t xml:space="preserve">ep456.comp55002_c0_seq7</t>
  </si>
  <si>
    <t xml:space="preserve">ep123.comp26677_c0_seq1</t>
  </si>
  <si>
    <t xml:space="preserve">ep123.comp50096_c0_seq3</t>
  </si>
  <si>
    <t xml:space="preserve">ep123.comp27149_c0_seq1</t>
  </si>
  <si>
    <t xml:space="preserve">ep456.comp57950_c0_seq3</t>
  </si>
  <si>
    <t xml:space="preserve">ep123.comp27154_c0_seq1</t>
  </si>
  <si>
    <t xml:space="preserve">ep123.comp44743_c0_seq1</t>
  </si>
  <si>
    <t xml:space="preserve">ep123.comp272099_c0_seq1</t>
  </si>
  <si>
    <t xml:space="preserve">ep456.comp57760_c0_seq1</t>
  </si>
  <si>
    <t xml:space="preserve">ep123.comp27809_c0_seq1</t>
  </si>
  <si>
    <t xml:space="preserve">ep123.comp36741_c1_seq1</t>
  </si>
  <si>
    <t xml:space="preserve">ep123.comp44743_c0_seq2</t>
  </si>
  <si>
    <t xml:space="preserve">ep123.comp36204_c0_seq1</t>
  </si>
  <si>
    <t xml:space="preserve">ep123.comp283030_c0_seq1</t>
  </si>
  <si>
    <t xml:space="preserve">ep456.comp50074_c0_seq1</t>
  </si>
  <si>
    <t xml:space="preserve">ep123.comp28363_c0_seq1</t>
  </si>
  <si>
    <t xml:space="preserve">ep456.comp50074_c0_seq2</t>
  </si>
  <si>
    <t xml:space="preserve">ep123.comp284673_c0_seq1</t>
  </si>
  <si>
    <t xml:space="preserve">ep456.comp56982_c0_seq1</t>
  </si>
  <si>
    <t xml:space="preserve">ep123.comp285318_c0_seq1</t>
  </si>
  <si>
    <t xml:space="preserve">ep456.comp56982_c0_seq2</t>
  </si>
  <si>
    <t xml:space="preserve">ep123.comp286058_c0_seq1</t>
  </si>
  <si>
    <t xml:space="preserve">ep123.comp41759_c0_seq1</t>
  </si>
  <si>
    <t xml:space="preserve">ep123.comp286793_c0_seq1</t>
  </si>
  <si>
    <t xml:space="preserve">ep123.comp45749_c0_seq1</t>
  </si>
  <si>
    <t xml:space="preserve">ep456.comp57950_c0_seq1</t>
  </si>
  <si>
    <t xml:space="preserve">ep123.comp28901_c0_seq1</t>
  </si>
  <si>
    <t xml:space="preserve">ep123.comp41913_c0_seq1</t>
  </si>
  <si>
    <t xml:space="preserve">ep123.comp290520_c0_seq1</t>
  </si>
  <si>
    <t xml:space="preserve">ep123.comp44464_c0_seq2</t>
  </si>
  <si>
    <t xml:space="preserve">ep123.comp29400_c0_seq1</t>
  </si>
  <si>
    <t xml:space="preserve">ep123.comp44464_c0_seq3</t>
  </si>
  <si>
    <t xml:space="preserve">ep123.comp29400_c0_seq2</t>
  </si>
  <si>
    <t xml:space="preserve">ep123.comp44464_c0_seq4</t>
  </si>
  <si>
    <t xml:space="preserve">ep123.comp29503_c0_seq2</t>
  </si>
  <si>
    <t xml:space="preserve">ep123.comp46452_c0_seq1</t>
  </si>
  <si>
    <t xml:space="preserve">ep123.comp295440_c0_seq1</t>
  </si>
  <si>
    <t xml:space="preserve">ep123.comp46452_c0_seq3</t>
  </si>
  <si>
    <t xml:space="preserve">ep123.comp297_c0_seq1</t>
  </si>
  <si>
    <t xml:space="preserve">ep456.comp56468_c1_seq1</t>
  </si>
  <si>
    <t xml:space="preserve">ep123.comp29882_c0_seq1</t>
  </si>
  <si>
    <t xml:space="preserve">ep456.comp56263_c0_seq1</t>
  </si>
  <si>
    <t xml:space="preserve">ep123.comp30067_c0_seq1</t>
  </si>
  <si>
    <t xml:space="preserve">ep456.comp56468_c1_seq2</t>
  </si>
  <si>
    <t xml:space="preserve">ep123.comp30109_c0_seq1</t>
  </si>
  <si>
    <t xml:space="preserve">ep123.comp47713_c0_seq1</t>
  </si>
  <si>
    <t xml:space="preserve">ep123.comp30184_c0_seq1</t>
  </si>
  <si>
    <t xml:space="preserve">ep456.comp56468_c1_seq3</t>
  </si>
  <si>
    <t xml:space="preserve">ep123.comp47713_c0_seq2</t>
  </si>
  <si>
    <t xml:space="preserve">ep123.comp31048_c0_seq1</t>
  </si>
  <si>
    <t xml:space="preserve">ep456.comp56263_c0_seq2</t>
  </si>
  <si>
    <t xml:space="preserve">ep123.comp31097_c0_seq1</t>
  </si>
  <si>
    <t xml:space="preserve">ep456.comp56468_c1_seq4</t>
  </si>
  <si>
    <t xml:space="preserve">ep123.comp314605_c0_seq1</t>
  </si>
  <si>
    <t xml:space="preserve">ep456.comp51057_c0_seq1</t>
  </si>
  <si>
    <t xml:space="preserve">ep123.comp315263_c0_seq1</t>
  </si>
  <si>
    <t xml:space="preserve">ep456.comp53633_c0_seq1</t>
  </si>
  <si>
    <t xml:space="preserve">ep123.comp316077_c0_seq1</t>
  </si>
  <si>
    <t xml:space="preserve">ep456.comp54021_c0_seq1</t>
  </si>
  <si>
    <t xml:space="preserve">ep123.comp31617_c0_seq1</t>
  </si>
  <si>
    <t xml:space="preserve">ep456.comp52498_c0_seq1</t>
  </si>
  <si>
    <t xml:space="preserve">ep123.comp31719_c0_seq1</t>
  </si>
  <si>
    <t xml:space="preserve">ep123.comp33908_c0_seq1</t>
  </si>
  <si>
    <t xml:space="preserve">ep123.comp317742_c0_seq1</t>
  </si>
  <si>
    <t xml:space="preserve">ep456.comp52498_c0_seq2</t>
  </si>
  <si>
    <t xml:space="preserve">ep123.comp31812_c0_seq1</t>
  </si>
  <si>
    <t xml:space="preserve">ep456.comp57844_c1_seq1</t>
  </si>
  <si>
    <t xml:space="preserve">ep123.comp31812_c0_seq2</t>
  </si>
  <si>
    <t xml:space="preserve">ep456.comp57844_c1_seq2</t>
  </si>
  <si>
    <t xml:space="preserve">ep123.comp31838_c0_seq2</t>
  </si>
  <si>
    <t xml:space="preserve">ep456.comp59015_c0_seq1</t>
  </si>
  <si>
    <t xml:space="preserve">ep456.comp52671_c0_seq2</t>
  </si>
  <si>
    <t xml:space="preserve">ep123.comp31983_c0_seq1</t>
  </si>
  <si>
    <t xml:space="preserve">ep456.comp59927_c0_seq1</t>
  </si>
  <si>
    <t xml:space="preserve">CL3316Contig1</t>
  </si>
  <si>
    <t xml:space="preserve">ep123.comp32136_c0_seq1</t>
  </si>
  <si>
    <t xml:space="preserve">ep123.comp49622_c0_seq1</t>
  </si>
  <si>
    <t xml:space="preserve">ep123.comp32147_c0_seq1</t>
  </si>
  <si>
    <t xml:space="preserve">ep123.comp49622_c0_seq2</t>
  </si>
  <si>
    <t xml:space="preserve">ep123.comp32167_c0_seq1</t>
  </si>
  <si>
    <t xml:space="preserve">ep456.comp43938_c0_seq1</t>
  </si>
  <si>
    <t xml:space="preserve">ep123.comp32291_c0_seq1</t>
  </si>
  <si>
    <t xml:space="preserve">ep456.comp59057_c0_seq2</t>
  </si>
  <si>
    <t xml:space="preserve">ep456.comp49708_c0_seq1</t>
  </si>
  <si>
    <t xml:space="preserve">ep123.comp32332_c0_seq1</t>
  </si>
  <si>
    <t xml:space="preserve">ep123.comp44631_c0_seq1</t>
  </si>
  <si>
    <t xml:space="preserve">ep456.comp44564_c0_seq1</t>
  </si>
  <si>
    <t xml:space="preserve">ep123.comp32341_c0_seq1</t>
  </si>
  <si>
    <t xml:space="preserve">ep456.comp44564_c0_seq2</t>
  </si>
  <si>
    <t xml:space="preserve">ep123.comp32417_c0_seq1</t>
  </si>
  <si>
    <t xml:space="preserve">ep123.comp41720_c0_seq1</t>
  </si>
  <si>
    <t xml:space="preserve">CL7321Contig1</t>
  </si>
  <si>
    <t xml:space="preserve">CL8047Contig1</t>
  </si>
  <si>
    <t xml:space="preserve">ep123.comp32434_c0_seq2</t>
  </si>
  <si>
    <t xml:space="preserve">ep123.comp48208_c0_seq1</t>
  </si>
  <si>
    <t xml:space="preserve">CL9865Contig1</t>
  </si>
  <si>
    <t xml:space="preserve">ep123.comp326040_c0_seq1</t>
  </si>
  <si>
    <t xml:space="preserve">ep123.comp49630_c0_seq1</t>
  </si>
  <si>
    <t xml:space="preserve">ep123.comp32609_c0_seq2</t>
  </si>
  <si>
    <t xml:space="preserve">ep123.comp49630_c0_seq4</t>
  </si>
  <si>
    <t xml:space="preserve">ep123.comp49630_c0_seq11</t>
  </si>
  <si>
    <t xml:space="preserve">ep123.comp49630_c0_seq12</t>
  </si>
  <si>
    <t xml:space="preserve">ep456.comp59371_c0_seq11</t>
  </si>
  <si>
    <t xml:space="preserve">ep123.comp331094_c0_seq1</t>
  </si>
  <si>
    <t xml:space="preserve">CL401Contig2</t>
  </si>
  <si>
    <t xml:space="preserve">ep123.comp39672_c0_seq1</t>
  </si>
  <si>
    <t xml:space="preserve">ep123.comp33684_c0_seq1</t>
  </si>
  <si>
    <t xml:space="preserve">ep123.comp48991_c0_seq1</t>
  </si>
  <si>
    <t xml:space="preserve">ep123.comp33701_c1_seq1</t>
  </si>
  <si>
    <t xml:space="preserve">ep456.comp58354_c0_seq1</t>
  </si>
  <si>
    <t xml:space="preserve">ep123.comp33835_c0_seq1</t>
  </si>
  <si>
    <t xml:space="preserve">ep456.comp56489_c0_seq1</t>
  </si>
  <si>
    <t xml:space="preserve">ep123.comp33896_c0_seq1</t>
  </si>
  <si>
    <t xml:space="preserve">ep123.comp49061_c0_seq2</t>
  </si>
  <si>
    <t xml:space="preserve">ep456.comp58477_c0_seq1</t>
  </si>
  <si>
    <t xml:space="preserve">ep456.comp58477_c0_seq3</t>
  </si>
  <si>
    <t xml:space="preserve">ep123.comp34081_c0_seq1</t>
  </si>
  <si>
    <t xml:space="preserve">ep456.comp58477_c0_seq5</t>
  </si>
  <si>
    <t xml:space="preserve">ep123.comp34126_c0_seq1</t>
  </si>
  <si>
    <t xml:space="preserve">ep456.comp58477_c0_seq7</t>
  </si>
  <si>
    <t xml:space="preserve">ep123.comp35201_c0_seq1</t>
  </si>
  <si>
    <t xml:space="preserve">ep456.comp54481_c0_seq1</t>
  </si>
  <si>
    <t xml:space="preserve">ep123.comp44507_c0_seq1</t>
  </si>
  <si>
    <t xml:space="preserve">ep123.comp35349_c0_seq3</t>
  </si>
  <si>
    <t xml:space="preserve">ep456.comp49512_c0_seq1</t>
  </si>
  <si>
    <t xml:space="preserve">ep123.comp49571_c0_seq1</t>
  </si>
  <si>
    <t xml:space="preserve">ep123.comp35498_c0_seq1</t>
  </si>
  <si>
    <t xml:space="preserve">ep456.comp57198_c0_seq11</t>
  </si>
  <si>
    <t xml:space="preserve">ep123.comp35727_c0_seq1</t>
  </si>
  <si>
    <t xml:space="preserve">ep123.comp49571_c0_seq4</t>
  </si>
  <si>
    <t xml:space="preserve">ep123.comp35727_c0_seq2</t>
  </si>
  <si>
    <t xml:space="preserve">ep456.comp44692_c0_seq1</t>
  </si>
  <si>
    <t xml:space="preserve">ep123.comp35727_c0_seq3</t>
  </si>
  <si>
    <t xml:space="preserve">ep456.comp57198_c0_seq1</t>
  </si>
  <si>
    <t xml:space="preserve">ep123.comp35908_c0_seq1</t>
  </si>
  <si>
    <t xml:space="preserve">ep456.comp57198_c0_seq4</t>
  </si>
  <si>
    <t xml:space="preserve">ep123.comp36022_c0_seq1</t>
  </si>
  <si>
    <t xml:space="preserve">ep456.comp59621_c0_seq1</t>
  </si>
  <si>
    <t xml:space="preserve">ep456.comp53992_c0_seq1</t>
  </si>
  <si>
    <t xml:space="preserve">ep123.comp36106_c0_seq1</t>
  </si>
  <si>
    <t xml:space="preserve">ep456.comp42739_c0_seq1</t>
  </si>
  <si>
    <t xml:space="preserve">ep123.comp36107_c0_seq1</t>
  </si>
  <si>
    <t xml:space="preserve">ep123.comp39742_c0_seq1</t>
  </si>
  <si>
    <t xml:space="preserve">ep123.comp36107_c0_seq2</t>
  </si>
  <si>
    <t xml:space="preserve">ep123.comp131101_c0_seq1</t>
  </si>
  <si>
    <t xml:space="preserve">ep123.comp361097_c0_seq1</t>
  </si>
  <si>
    <t xml:space="preserve">ep123.comp48654_c0_seq2</t>
  </si>
  <si>
    <t xml:space="preserve">ep123.comp36122_c0_seq1</t>
  </si>
  <si>
    <t xml:space="preserve">ep456.comp54906_c0_seq1</t>
  </si>
  <si>
    <t xml:space="preserve">ep123.comp362181_c0_seq1</t>
  </si>
  <si>
    <t xml:space="preserve">ep456.comp198257_c0_seq1</t>
  </si>
  <si>
    <t xml:space="preserve">ep123.comp362540_c0_seq1</t>
  </si>
  <si>
    <t xml:space="preserve">CL8088Contig1</t>
  </si>
  <si>
    <t xml:space="preserve">ep123.comp36313_c0_seq1</t>
  </si>
  <si>
    <t xml:space="preserve">CL1Contig728</t>
  </si>
  <si>
    <t xml:space="preserve">ep123.comp36385_c0_seq1</t>
  </si>
  <si>
    <t xml:space="preserve">ep456.comp35623_c0_seq1</t>
  </si>
  <si>
    <t xml:space="preserve">ep123.comp43991_c0_seq1</t>
  </si>
  <si>
    <t xml:space="preserve">ep123.comp36809_c0_seq1</t>
  </si>
  <si>
    <t xml:space="preserve">ep456.comp59399_c0_seq1</t>
  </si>
  <si>
    <t xml:space="preserve">ep123.comp36816_c0_seq1</t>
  </si>
  <si>
    <t xml:space="preserve">ep456.comp59399_c0_seq3</t>
  </si>
  <si>
    <t xml:space="preserve">ep123.comp368579_c0_seq1</t>
  </si>
  <si>
    <t xml:space="preserve">ep123.comp34897_c0_seq1</t>
  </si>
  <si>
    <t xml:space="preserve">ep123.comp37051_c0_seq1</t>
  </si>
  <si>
    <t xml:space="preserve">ep456.comp59399_c0_seq5</t>
  </si>
  <si>
    <t xml:space="preserve">ep123.comp37074_c0_seq1</t>
  </si>
  <si>
    <t xml:space="preserve">ep456.comp59399_c0_seq6</t>
  </si>
  <si>
    <t xml:space="preserve">ep123.comp371080_c0_seq1</t>
  </si>
  <si>
    <t xml:space="preserve">ep123.comp48746_c0_seq1</t>
  </si>
  <si>
    <t xml:space="preserve">ep123.comp37148_c0_seq1</t>
  </si>
  <si>
    <t xml:space="preserve">CL1229Contig1</t>
  </si>
  <si>
    <t xml:space="preserve">ep123.comp37183_c0_seq1</t>
  </si>
  <si>
    <t xml:space="preserve">ep123.comp47634_c0_seq1</t>
  </si>
  <si>
    <t xml:space="preserve">ep123.comp37242_c0_seq1</t>
  </si>
  <si>
    <t xml:space="preserve">ep123.comp44999_c0_seq1</t>
  </si>
  <si>
    <t xml:space="preserve">ep123.comp373653_c0_seq1</t>
  </si>
  <si>
    <t xml:space="preserve">ep123.comp50248_c0_seq6</t>
  </si>
  <si>
    <t xml:space="preserve">ep123.comp46624_c0_seq10</t>
  </si>
  <si>
    <t xml:space="preserve">ep123.comp37591_c0_seq1</t>
  </si>
  <si>
    <t xml:space="preserve">ep456.comp241404_c0_seq1</t>
  </si>
  <si>
    <t xml:space="preserve">ep123.comp37591_c0_seq2</t>
  </si>
  <si>
    <t xml:space="preserve">ep123.comp16593_c0_seq1</t>
  </si>
  <si>
    <t xml:space="preserve">ep123.comp37669_c1_seq1</t>
  </si>
  <si>
    <t xml:space="preserve">ep456.comp53551_c0_seq1</t>
  </si>
  <si>
    <t xml:space="preserve">ep123.comp37724_c0_seq1</t>
  </si>
  <si>
    <t xml:space="preserve">ep123.comp38222_c0_seq1</t>
  </si>
  <si>
    <t xml:space="preserve">ep123.comp377488_c0_seq1</t>
  </si>
  <si>
    <t xml:space="preserve">ep456.comp54841_c0_seq1</t>
  </si>
  <si>
    <t xml:space="preserve">ep123.comp37835_c0_seq1</t>
  </si>
  <si>
    <t xml:space="preserve">ep123.comp38222_c0_seq4</t>
  </si>
  <si>
    <t xml:space="preserve">ep123.comp37930_c0_seq1</t>
  </si>
  <si>
    <t xml:space="preserve">ep456.comp59317_c0_seq1</t>
  </si>
  <si>
    <t xml:space="preserve">ep123.comp38024_c0_seq2</t>
  </si>
  <si>
    <t xml:space="preserve">ep456.comp54841_c0_seq2</t>
  </si>
  <si>
    <t xml:space="preserve">ep456.comp46896_c0_seq1</t>
  </si>
  <si>
    <t xml:space="preserve">ep456.comp53543_c0_seq1</t>
  </si>
  <si>
    <t xml:space="preserve">ep123.comp46215_c0_seq1</t>
  </si>
  <si>
    <t xml:space="preserve">ep123.comp38344_c0_seq2</t>
  </si>
  <si>
    <t xml:space="preserve">ep123.comp41812_c0_seq1</t>
  </si>
  <si>
    <t xml:space="preserve">ep123.comp38449_c0_seq1</t>
  </si>
  <si>
    <t xml:space="preserve">ep456.comp60048_c1_seq1</t>
  </si>
  <si>
    <t xml:space="preserve">ep123.comp38450_c0_seq1</t>
  </si>
  <si>
    <t xml:space="preserve">ep456.comp60048_c1_seq2</t>
  </si>
  <si>
    <t xml:space="preserve">ep456.comp60048_c1_seq3</t>
  </si>
  <si>
    <t xml:space="preserve">ep456.comp60048_c1_seq4</t>
  </si>
  <si>
    <t xml:space="preserve">ep123.comp38565_c0_seq1</t>
  </si>
  <si>
    <t xml:space="preserve">CL8130Contig1</t>
  </si>
  <si>
    <t xml:space="preserve">ep123.comp46624_c0_seq1</t>
  </si>
  <si>
    <t xml:space="preserve">ep123.comp38624_c0_seq1</t>
  </si>
  <si>
    <t xml:space="preserve">ep456.comp55140_c0_seq1</t>
  </si>
  <si>
    <t xml:space="preserve">ep123.comp38624_c0_seq3</t>
  </si>
  <si>
    <t xml:space="preserve">ep456.comp53980_c0_seq1</t>
  </si>
  <si>
    <t xml:space="preserve">ep123.comp38663_c0_seq3</t>
  </si>
  <si>
    <t xml:space="preserve">ep123.comp43652_c0_seq2</t>
  </si>
  <si>
    <t xml:space="preserve">ep123.comp38663_c0_seq6</t>
  </si>
  <si>
    <t xml:space="preserve">ep123.comp49770_c0_seq7</t>
  </si>
  <si>
    <t xml:space="preserve">ep123.comp38870_c0_seq1</t>
  </si>
  <si>
    <t xml:space="preserve">ep123.comp49770_c0_seq13</t>
  </si>
  <si>
    <t xml:space="preserve">ep123.comp49770_c0_seq15</t>
  </si>
  <si>
    <t xml:space="preserve">CL8260Contig1</t>
  </si>
  <si>
    <t xml:space="preserve">ep123.comp39047_c0_seq1</t>
  </si>
  <si>
    <t xml:space="preserve">ep123.comp49770_c0_seq21</t>
  </si>
  <si>
    <t xml:space="preserve">ep123.comp391337_c0_seq1</t>
  </si>
  <si>
    <t xml:space="preserve">CL3354Contig1</t>
  </si>
  <si>
    <t xml:space="preserve">CL3369Contig1</t>
  </si>
  <si>
    <t xml:space="preserve">ep123.comp49770_c0_seq30</t>
  </si>
  <si>
    <t xml:space="preserve">ep123.comp48050_c0_seq1</t>
  </si>
  <si>
    <t xml:space="preserve">ep123.comp39618_c0_seq1</t>
  </si>
  <si>
    <t xml:space="preserve">ep456.comp52785_c0_seq2</t>
  </si>
  <si>
    <t xml:space="preserve">CL2243Contig1</t>
  </si>
  <si>
    <t xml:space="preserve">ep123.comp39818_c0_seq1</t>
  </si>
  <si>
    <t xml:space="preserve">ep123.comp45868_c0_seq2</t>
  </si>
  <si>
    <t xml:space="preserve">ep123.comp39847_c0_seq2</t>
  </si>
  <si>
    <t xml:space="preserve">ep456.comp59708_c0_seq1</t>
  </si>
  <si>
    <t xml:space="preserve">ep456.comp55810_c0_seq1</t>
  </si>
  <si>
    <t xml:space="preserve">ep123.comp40005_c0_seq1</t>
  </si>
  <si>
    <t xml:space="preserve">ep123.comp46309_c0_seq1</t>
  </si>
  <si>
    <t xml:space="preserve">ep456.comp55810_c0_seq4</t>
  </si>
  <si>
    <t xml:space="preserve">ep123.comp45868_c0_seq1</t>
  </si>
  <si>
    <t xml:space="preserve">ep123.comp46309_c0_seq2</t>
  </si>
  <si>
    <t xml:space="preserve">ep123.comp14680_c0_seq1</t>
  </si>
  <si>
    <t xml:space="preserve">ep123.comp50132_c0_seq7</t>
  </si>
  <si>
    <t xml:space="preserve">ep123.comp40652_c0_seq1</t>
  </si>
  <si>
    <t xml:space="preserve">ep123.comp41302_c0_seq1</t>
  </si>
  <si>
    <t xml:space="preserve">ep123.comp40780_c0_seq1</t>
  </si>
  <si>
    <t xml:space="preserve">ep123.comp24106_c0_seq1</t>
  </si>
  <si>
    <t xml:space="preserve">ep123.comp40780_c0_seq2</t>
  </si>
  <si>
    <t xml:space="preserve">ep123.comp50132_c0_seq8</t>
  </si>
  <si>
    <t xml:space="preserve">ep123.comp40853_c0_seq1</t>
  </si>
  <si>
    <t xml:space="preserve">ep123.comp50132_c0_seq13</t>
  </si>
  <si>
    <t xml:space="preserve">ep123.comp40897_c0_seq2</t>
  </si>
  <si>
    <t xml:space="preserve">CL1559Contig1</t>
  </si>
  <si>
    <t xml:space="preserve">ep123.comp40905_c0_seq1</t>
  </si>
  <si>
    <t xml:space="preserve">ep456.comp58251_c0_seq4</t>
  </si>
  <si>
    <t xml:space="preserve">ep123.comp40942_c0_seq2</t>
  </si>
  <si>
    <t xml:space="preserve">ep456.comp58251_c0_seq6</t>
  </si>
  <si>
    <t xml:space="preserve">ep456.comp58251_c0_seq7</t>
  </si>
  <si>
    <t xml:space="preserve">ep123.comp409961_c0_seq1</t>
  </si>
  <si>
    <t xml:space="preserve">ep456.comp58251_c0_seq8</t>
  </si>
  <si>
    <t xml:space="preserve">ep123.comp41103_c0_seq2</t>
  </si>
  <si>
    <t xml:space="preserve">ep123.comp49052_c0_seq1</t>
  </si>
  <si>
    <t xml:space="preserve">ep123.comp41180_c0_seq1</t>
  </si>
  <si>
    <t xml:space="preserve">ep123.comp49052_c0_seq2</t>
  </si>
  <si>
    <t xml:space="preserve">ep123.comp41225_c0_seq3</t>
  </si>
  <si>
    <t xml:space="preserve">ep123.comp49052_c0_seq3</t>
  </si>
  <si>
    <t xml:space="preserve">ep456.comp59668_c0_seq4</t>
  </si>
  <si>
    <t xml:space="preserve">ep456.comp59668_c0_seq5</t>
  </si>
  <si>
    <t xml:space="preserve">ep456.comp58251_c0_seq1</t>
  </si>
  <si>
    <t xml:space="preserve">ep123.comp41341_c0_seq1</t>
  </si>
  <si>
    <t xml:space="preserve">ep456.comp58251_c0_seq2</t>
  </si>
  <si>
    <t xml:space="preserve">ep123.comp41341_c0_seq10</t>
  </si>
  <si>
    <t xml:space="preserve">CL7013Contig1</t>
  </si>
  <si>
    <t xml:space="preserve">ep123.comp41341_c0_seq2</t>
  </si>
  <si>
    <t xml:space="preserve">ep456.comp53450_c0_seq1</t>
  </si>
  <si>
    <t xml:space="preserve">ep123.comp41341_c0_seq4</t>
  </si>
  <si>
    <t xml:space="preserve">CL1Contig583</t>
  </si>
  <si>
    <t xml:space="preserve">ep123.comp41341_c0_seq6</t>
  </si>
  <si>
    <t xml:space="preserve">ep123.comp49600_c0_seq2</t>
  </si>
  <si>
    <t xml:space="preserve">ep123.comp41341_c0_seq8</t>
  </si>
  <si>
    <t xml:space="preserve">CL5576Contig1</t>
  </si>
  <si>
    <t xml:space="preserve">CL6684Contig1</t>
  </si>
  <si>
    <t xml:space="preserve">ep456.comp56613_c0_seq1</t>
  </si>
  <si>
    <t xml:space="preserve">ep456.comp56613_c0_seq2</t>
  </si>
  <si>
    <t xml:space="preserve">ep456.comp56613_c0_seq4</t>
  </si>
  <si>
    <t xml:space="preserve">ep123.comp41414_c0_seq1</t>
  </si>
  <si>
    <t xml:space="preserve">ep123.comp45856_c0_seq1</t>
  </si>
  <si>
    <t xml:space="preserve">ep123.comp45856_c0_seq2</t>
  </si>
  <si>
    <t xml:space="preserve">ep123.comp45856_c0_seq3</t>
  </si>
  <si>
    <t xml:space="preserve">ep123.comp43818_c0_seq1</t>
  </si>
  <si>
    <t xml:space="preserve">ep123.comp38719_c0_seq1</t>
  </si>
  <si>
    <t xml:space="preserve">ep123.comp45856_c0_seq4</t>
  </si>
  <si>
    <t xml:space="preserve">ep123.comp45856_c0_seq5</t>
  </si>
  <si>
    <t xml:space="preserve">ep456.comp57103_c0_seq1</t>
  </si>
  <si>
    <t xml:space="preserve">ep123.comp49084_c0_seq1</t>
  </si>
  <si>
    <t xml:space="preserve">ep456.comp59343_c0_seq1</t>
  </si>
  <si>
    <t xml:space="preserve">ep123.comp49084_c0_seq3</t>
  </si>
  <si>
    <t xml:space="preserve">ep456.comp59343_c0_seq2</t>
  </si>
  <si>
    <t xml:space="preserve">ep123.comp42236_c0_seq1</t>
  </si>
  <si>
    <t xml:space="preserve">ep123.comp49084_c0_seq4</t>
  </si>
  <si>
    <t xml:space="preserve">ep123.comp42236_c0_seq2</t>
  </si>
  <si>
    <t xml:space="preserve">ep456.comp59343_c0_seq4</t>
  </si>
  <si>
    <t xml:space="preserve">ep456.comp59343_c0_seq9</t>
  </si>
  <si>
    <t xml:space="preserve">ep123.comp49084_c0_seq8</t>
  </si>
  <si>
    <t xml:space="preserve">ep456.comp59343_c0_seq10</t>
  </si>
  <si>
    <t xml:space="preserve">ep456.comp31464_c0_seq1</t>
  </si>
  <si>
    <t xml:space="preserve">ep123.comp42387_c0_seq1</t>
  </si>
  <si>
    <t xml:space="preserve">ep456.comp56494_c0_seq4</t>
  </si>
  <si>
    <t xml:space="preserve">ep123.comp49026_c0_seq1</t>
  </si>
  <si>
    <t xml:space="preserve">ep123.comp42391_c0_seq1</t>
  </si>
  <si>
    <t xml:space="preserve">ep123.comp43964_c0_seq2</t>
  </si>
  <si>
    <t xml:space="preserve">ep456.comp45649_c0_seq1</t>
  </si>
  <si>
    <t xml:space="preserve">ep456.comp45649_c0_seq2</t>
  </si>
  <si>
    <t xml:space="preserve">ep456.comp31116_c0_seq1</t>
  </si>
  <si>
    <t xml:space="preserve">ep456.comp50517_c0_seq1</t>
  </si>
  <si>
    <t xml:space="preserve">ep123.comp47716_c0_seq5</t>
  </si>
  <si>
    <t xml:space="preserve">ep123.comp42519_c0_seq1</t>
  </si>
  <si>
    <t xml:space="preserve">ep456.comp58153_c0_seq1</t>
  </si>
  <si>
    <t xml:space="preserve">ep456.comp56452_c0_seq1</t>
  </si>
  <si>
    <t xml:space="preserve">ep123.comp42636_c0_seq1</t>
  </si>
  <si>
    <t xml:space="preserve">ep456.comp50517_c0_seq2</t>
  </si>
  <si>
    <t xml:space="preserve">ep123.comp426401_c0_seq1</t>
  </si>
  <si>
    <t xml:space="preserve">ep123.comp41882_c1_seq1</t>
  </si>
  <si>
    <t xml:space="preserve">ep123.comp42678_c0_seq1</t>
  </si>
  <si>
    <t xml:space="preserve">ep123.comp40138_c0_seq1</t>
  </si>
  <si>
    <t xml:space="preserve">ep123.comp42730_c0_seq3</t>
  </si>
  <si>
    <t xml:space="preserve">ep456.comp58153_c0_seq3</t>
  </si>
  <si>
    <t xml:space="preserve">ep456.comp48197_c0_seq1</t>
  </si>
  <si>
    <t xml:space="preserve">ep456.comp56494_c0_seq9</t>
  </si>
  <si>
    <t xml:space="preserve">ep123.comp42918_c0_seq1</t>
  </si>
  <si>
    <t xml:space="preserve">ep123.comp40138_c0_seq2</t>
  </si>
  <si>
    <t xml:space="preserve">ep123.comp42933_c0_seq1</t>
  </si>
  <si>
    <t xml:space="preserve">CL8274Contig1</t>
  </si>
  <si>
    <t xml:space="preserve">ep123.comp42950_c0_seq1</t>
  </si>
  <si>
    <t xml:space="preserve">ep456.comp56494_c0_seq1</t>
  </si>
  <si>
    <t xml:space="preserve">ep123.comp42973_c0_seq1</t>
  </si>
  <si>
    <t xml:space="preserve">ep456.comp44916_c0_seq1</t>
  </si>
  <si>
    <t xml:space="preserve">ep123.comp43000_c0_seq4</t>
  </si>
  <si>
    <t xml:space="preserve">ep123.comp41882_c1_seq2</t>
  </si>
  <si>
    <t xml:space="preserve">ep123.comp43000_c0_seq6</t>
  </si>
  <si>
    <t xml:space="preserve">ep123.comp41882_c1_seq3</t>
  </si>
  <si>
    <t xml:space="preserve">ep123.comp43116_c0_seq1</t>
  </si>
  <si>
    <t xml:space="preserve">ep456.comp49906_c0_seq1</t>
  </si>
  <si>
    <t xml:space="preserve">ep456.comp40553_c0_seq1</t>
  </si>
  <si>
    <t xml:space="preserve">ep123.comp431818_c0_seq1</t>
  </si>
  <si>
    <t xml:space="preserve">CL2034Contig1</t>
  </si>
  <si>
    <t xml:space="preserve">ep456.comp56494_c0_seq11</t>
  </si>
  <si>
    <t xml:space="preserve">ep123.comp43273_c2_seq1</t>
  </si>
  <si>
    <t xml:space="preserve">ep456.comp51738_c0_seq1</t>
  </si>
  <si>
    <t xml:space="preserve">ep123.comp433000_c0_seq1</t>
  </si>
  <si>
    <t xml:space="preserve">ep123.comp41882_c1_seq4</t>
  </si>
  <si>
    <t xml:space="preserve">ep123.comp43370_c0_seq1</t>
  </si>
  <si>
    <t xml:space="preserve">ep123.comp49734_c0_seq3</t>
  </si>
  <si>
    <t xml:space="preserve">ep123.comp43370_c0_seq2</t>
  </si>
  <si>
    <t xml:space="preserve">ep123.comp49734_c0_seq4</t>
  </si>
  <si>
    <t xml:space="preserve">ep123.comp43964_c0_seq1</t>
  </si>
  <si>
    <t xml:space="preserve">ep123.comp47716_c0_seq2</t>
  </si>
  <si>
    <t xml:space="preserve">ep456.comp58045_c0_seq1</t>
  </si>
  <si>
    <t xml:space="preserve">ep456.comp55922_c0_seq1</t>
  </si>
  <si>
    <t xml:space="preserve">ep456.comp55922_c0_seq2</t>
  </si>
  <si>
    <t xml:space="preserve">ep123.comp43797_c0_seq1</t>
  </si>
  <si>
    <t xml:space="preserve">ep456.comp53763_c0_seq1</t>
  </si>
  <si>
    <t xml:space="preserve">ep456.comp59528_c0_seq1</t>
  </si>
  <si>
    <t xml:space="preserve">ep123.comp436893_c0_seq1</t>
  </si>
  <si>
    <t xml:space="preserve">CL8928Contig1</t>
  </si>
  <si>
    <t xml:space="preserve">ep456.comp56336_c0_seq1</t>
  </si>
  <si>
    <t xml:space="preserve">ep123.comp45881_c0_seq1</t>
  </si>
  <si>
    <t xml:space="preserve">ep456.comp57931_c0_seq1</t>
  </si>
  <si>
    <t xml:space="preserve">ep456.comp57931_c0_seq9</t>
  </si>
  <si>
    <t xml:space="preserve">ep123.comp43737_c0_seq2</t>
  </si>
  <si>
    <t xml:space="preserve">ep456.comp57931_c0_seq3</t>
  </si>
  <si>
    <t xml:space="preserve">ep123.comp43748_c1_seq1</t>
  </si>
  <si>
    <t xml:space="preserve">ep456.comp52887_c0_seq1</t>
  </si>
  <si>
    <t xml:space="preserve">ep456.comp59577_c1_seq1</t>
  </si>
  <si>
    <t xml:space="preserve">ep456.comp52132_c1_seq1</t>
  </si>
  <si>
    <t xml:space="preserve">ep123.comp437622_c0_seq1</t>
  </si>
  <si>
    <t xml:space="preserve">CL7092Contig1</t>
  </si>
  <si>
    <t xml:space="preserve">ep123.comp45432_c0_seq1</t>
  </si>
  <si>
    <t xml:space="preserve">ep123.comp47057_c0_seq1</t>
  </si>
  <si>
    <t xml:space="preserve">ep123.comp43861_c0_seq1</t>
  </si>
  <si>
    <t xml:space="preserve">ep123.comp32075_c0_seq1</t>
  </si>
  <si>
    <t xml:space="preserve">ep123.comp43861_c0_seq2</t>
  </si>
  <si>
    <t xml:space="preserve">ep456.comp59220_c0_seq17</t>
  </si>
  <si>
    <t xml:space="preserve">ep123.comp43861_c0_seq5</t>
  </si>
  <si>
    <t xml:space="preserve">ep456.comp59220_c0_seq18</t>
  </si>
  <si>
    <t xml:space="preserve">ep123.comp43861_c0_seq6</t>
  </si>
  <si>
    <t xml:space="preserve">CL8294Contig1</t>
  </si>
  <si>
    <t xml:space="preserve">ep456.comp53743_c0_seq1</t>
  </si>
  <si>
    <t xml:space="preserve">CL8291Contig1</t>
  </si>
  <si>
    <t xml:space="preserve">ep123.comp43888_c0_seq1</t>
  </si>
  <si>
    <t xml:space="preserve">ep456.comp53743_c0_seq6</t>
  </si>
  <si>
    <t xml:space="preserve">ep123.comp43888_c0_seq3</t>
  </si>
  <si>
    <t xml:space="preserve">ep123.comp44937_c0_seq5</t>
  </si>
  <si>
    <t xml:space="preserve">ep123.comp43968_c0_seq2</t>
  </si>
  <si>
    <t xml:space="preserve">ep123.comp44937_c0_seq1</t>
  </si>
  <si>
    <t xml:space="preserve">ep456.comp57596_c0_seq3</t>
  </si>
  <si>
    <t xml:space="preserve">ep123.comp46953_c0_seq1</t>
  </si>
  <si>
    <t xml:space="preserve">ep123.comp44087_c0_seq1</t>
  </si>
  <si>
    <t xml:space="preserve">ep123.comp48041_c0_seq1</t>
  </si>
  <si>
    <t xml:space="preserve">ep123.comp44087_c0_seq2</t>
  </si>
  <si>
    <t xml:space="preserve">ep123.comp47308_c0_seq1</t>
  </si>
  <si>
    <t xml:space="preserve">ep123.comp44087_c0_seq3</t>
  </si>
  <si>
    <t xml:space="preserve">ep456.comp57639_c0_seq4</t>
  </si>
  <si>
    <t xml:space="preserve">ep456.comp56778_c0_seq1</t>
  </si>
  <si>
    <t xml:space="preserve">ep456.comp56778_c0_seq2</t>
  </si>
  <si>
    <t xml:space="preserve">ep123.comp41370_c0_seq2</t>
  </si>
  <si>
    <t xml:space="preserve">ep123.comp44161_c0_seq2</t>
  </si>
  <si>
    <t xml:space="preserve">ep123.comp50270_c0_seq3</t>
  </si>
  <si>
    <t xml:space="preserve">ep123.comp44349_c0_seq1</t>
  </si>
  <si>
    <t xml:space="preserve">CL8713Contig1</t>
  </si>
  <si>
    <t xml:space="preserve">ep123.comp44358_c1_seq2</t>
  </si>
  <si>
    <t xml:space="preserve">ep456.comp51305_c0_seq1</t>
  </si>
  <si>
    <t xml:space="preserve">ep123.comp44378_c0_seq2</t>
  </si>
  <si>
    <t xml:space="preserve">ep123.comp48517_c0_seq1</t>
  </si>
  <si>
    <t xml:space="preserve">CL7784Contig1</t>
  </si>
  <si>
    <t xml:space="preserve">CL8417Contig1</t>
  </si>
  <si>
    <t xml:space="preserve">ep123.comp43877_c0_seq1</t>
  </si>
  <si>
    <t xml:space="preserve">ep123.comp40186_c0_seq1</t>
  </si>
  <si>
    <t xml:space="preserve">ep123.comp44478_c0_seq1</t>
  </si>
  <si>
    <t xml:space="preserve">CL8207Contig1</t>
  </si>
  <si>
    <t xml:space="preserve">ep123.comp45489_c0_seq1</t>
  </si>
  <si>
    <t xml:space="preserve">ep123.comp47010_c1_seq1</t>
  </si>
  <si>
    <t xml:space="preserve">ep456.comp55706_c0_seq1</t>
  </si>
  <si>
    <t xml:space="preserve">ep123.comp46731_c0_seq1</t>
  </si>
  <si>
    <t xml:space="preserve">CL8009Contig1</t>
  </si>
  <si>
    <t xml:space="preserve">ep456.comp47066_c0_seq1</t>
  </si>
  <si>
    <t xml:space="preserve">ep123.comp44738_c0_seq1</t>
  </si>
  <si>
    <t xml:space="preserve">ep456.comp50725_c0_seq1</t>
  </si>
  <si>
    <t xml:space="preserve">ep123.comp44797_c0_seq1</t>
  </si>
  <si>
    <t xml:space="preserve">ep123.comp47839_c0_seq1</t>
  </si>
  <si>
    <t xml:space="preserve">ep123.comp44816_c0_seq14</t>
  </si>
  <si>
    <t xml:space="preserve">ep456.comp51853_c0_seq1</t>
  </si>
  <si>
    <t xml:space="preserve">ep123.comp44816_c0_seq6</t>
  </si>
  <si>
    <t xml:space="preserve">ep456.comp40139_c0_seq1</t>
  </si>
  <si>
    <t xml:space="preserve">ep123.comp44849_c0_seq1</t>
  </si>
  <si>
    <t xml:space="preserve">ep123.comp48963_c0_seq2</t>
  </si>
  <si>
    <t xml:space="preserve">ep123.comp44849_c0_seq2</t>
  </si>
  <si>
    <t xml:space="preserve">ep456.comp57476_c0_seq4</t>
  </si>
  <si>
    <t xml:space="preserve">ep123.comp44865_c0_seq1</t>
  </si>
  <si>
    <t xml:space="preserve">ep123.comp48963_c0_seq3</t>
  </si>
  <si>
    <t xml:space="preserve">ep123.comp44865_c0_seq2</t>
  </si>
  <si>
    <t xml:space="preserve">ep456.comp34340_c0_seq1</t>
  </si>
  <si>
    <t xml:space="preserve">ep456.comp60331_c0_seq16</t>
  </si>
  <si>
    <t xml:space="preserve">ep456.comp60331_c0_seq18</t>
  </si>
  <si>
    <t xml:space="preserve">ep123.comp37068_c0_seq1</t>
  </si>
  <si>
    <t xml:space="preserve">ep456.comp60331_c0_seq30</t>
  </si>
  <si>
    <t xml:space="preserve">ep456.comp57476_c0_seq1</t>
  </si>
  <si>
    <t xml:space="preserve">ep123.comp44944_c2_seq4</t>
  </si>
  <si>
    <t xml:space="preserve">ep456.comp60331_c0_seq1</t>
  </si>
  <si>
    <t xml:space="preserve">ep123.comp449886_c0_seq1</t>
  </si>
  <si>
    <t xml:space="preserve">ep456.comp60331_c0_seq2</t>
  </si>
  <si>
    <t xml:space="preserve">CL8326Contig1</t>
  </si>
  <si>
    <t xml:space="preserve">ep456.comp43697_c0_seq1</t>
  </si>
  <si>
    <t xml:space="preserve">ep123.comp45209_c0_seq1</t>
  </si>
  <si>
    <t xml:space="preserve">ep456.comp54938_c0_seq3</t>
  </si>
  <si>
    <t xml:space="preserve">ep123.comp45209_c0_seq2</t>
  </si>
  <si>
    <t xml:space="preserve">ep123.comp47575_c0_seq9</t>
  </si>
  <si>
    <t xml:space="preserve">CL2659Contig1</t>
  </si>
  <si>
    <t xml:space="preserve">ep123.comp47575_c0_seq10</t>
  </si>
  <si>
    <t xml:space="preserve">ep123.comp45323_c0_seq1</t>
  </si>
  <si>
    <t xml:space="preserve">ep456.comp59396_c0_seq3</t>
  </si>
  <si>
    <t xml:space="preserve">ep123.comp50214_c1_seq3</t>
  </si>
  <si>
    <t xml:space="preserve">ep123.comp45341_c1_seq1</t>
  </si>
  <si>
    <t xml:space="preserve">ep456.comp51866_c0_seq1</t>
  </si>
  <si>
    <t xml:space="preserve">ep123.comp45341_c1_seq3</t>
  </si>
  <si>
    <t xml:space="preserve">ep123.comp45395_c0_seq1</t>
  </si>
  <si>
    <t xml:space="preserve">ep123.comp45410_c0_seq2</t>
  </si>
  <si>
    <t xml:space="preserve">ep123.comp47575_c0_seq5</t>
  </si>
  <si>
    <t xml:space="preserve">ep123.comp47575_c0_seq6</t>
  </si>
  <si>
    <t xml:space="preserve">ep123.comp47575_c0_seq7</t>
  </si>
  <si>
    <t xml:space="preserve">ep123.comp47575_c0_seq8</t>
  </si>
  <si>
    <t xml:space="preserve">ep123.comp45568_c3_seq1</t>
  </si>
  <si>
    <t xml:space="preserve">ep123.comp49551_c0_seq9</t>
  </si>
  <si>
    <t xml:space="preserve">ep123.comp49551_c0_seq10</t>
  </si>
  <si>
    <t xml:space="preserve">ep123.comp44598_c0_seq1</t>
  </si>
  <si>
    <t xml:space="preserve">ep123.comp42099_c0_seq1</t>
  </si>
  <si>
    <t xml:space="preserve">CL140Contig1</t>
  </si>
  <si>
    <t xml:space="preserve">ep456.comp46180_c0_seq1</t>
  </si>
  <si>
    <t xml:space="preserve">ep123.comp45750_c0_seq1</t>
  </si>
  <si>
    <t xml:space="preserve">ep123.comp49515_c1_seq1</t>
  </si>
  <si>
    <t xml:space="preserve">ep123.comp45753_c1_seq2</t>
  </si>
  <si>
    <t xml:space="preserve">ep123.comp49515_c1_seq3</t>
  </si>
  <si>
    <t xml:space="preserve">ep123.comp45753_c1_seq3</t>
  </si>
  <si>
    <t xml:space="preserve">CL7939Contig1</t>
  </si>
  <si>
    <t xml:space="preserve">ep123.comp45753_c1_seq4</t>
  </si>
  <si>
    <t xml:space="preserve">ep123.comp45404_c0_seq1</t>
  </si>
  <si>
    <t xml:space="preserve">ep123.comp45753_c2_seq1</t>
  </si>
  <si>
    <t xml:space="preserve">ep123.comp30015_c0_seq1</t>
  </si>
  <si>
    <t xml:space="preserve">ep123.comp38042_c0_seq1</t>
  </si>
  <si>
    <t xml:space="preserve">ep123.comp38042_c0_seq3</t>
  </si>
  <si>
    <t xml:space="preserve">ep123.comp45943_c0_seq6</t>
  </si>
  <si>
    <t xml:space="preserve">ep456.comp57704_c0_seq1</t>
  </si>
  <si>
    <t xml:space="preserve">CL62Contig6</t>
  </si>
  <si>
    <t xml:space="preserve">ep456.comp56008_c0_seq3</t>
  </si>
  <si>
    <t xml:space="preserve">ep123.comp46033_c1_seq25</t>
  </si>
  <si>
    <t xml:space="preserve">CL62Contig7</t>
  </si>
  <si>
    <t xml:space="preserve">ep123.comp46033_c1_seq33</t>
  </si>
  <si>
    <t xml:space="preserve">CL62Contig5</t>
  </si>
  <si>
    <t xml:space="preserve">ep123.comp46056_c0_seq2</t>
  </si>
  <si>
    <t xml:space="preserve">ep456.comp56266_c0_seq1</t>
  </si>
  <si>
    <t xml:space="preserve">ep123.comp46056_c0_seq4</t>
  </si>
  <si>
    <t xml:space="preserve">CL8010Contig1</t>
  </si>
  <si>
    <t xml:space="preserve">ep123.comp46056_c0_seq5</t>
  </si>
  <si>
    <t xml:space="preserve">ep123.comp48994_c0_seq1</t>
  </si>
  <si>
    <t xml:space="preserve">ep123.comp46056_c0_seq6</t>
  </si>
  <si>
    <t xml:space="preserve">ep456.comp55383_c0_seq1</t>
  </si>
  <si>
    <t xml:space="preserve">ep123.comp46056_c0_seq8</t>
  </si>
  <si>
    <t xml:space="preserve">ep123.comp42191_c0_seq1</t>
  </si>
  <si>
    <t xml:space="preserve">ep123.comp46074_c0_seq1</t>
  </si>
  <si>
    <t xml:space="preserve">ep456.comp56266_c0_seq2</t>
  </si>
  <si>
    <t xml:space="preserve">ep123.comp46074_c0_seq2</t>
  </si>
  <si>
    <t xml:space="preserve">ep123.comp48589_c0_seq7</t>
  </si>
  <si>
    <t xml:space="preserve">CL1Contig613</t>
  </si>
  <si>
    <t xml:space="preserve">ep123.comp46077_c0_seq4</t>
  </si>
  <si>
    <t xml:space="preserve">ep123.comp42881_c0_seq3</t>
  </si>
  <si>
    <t xml:space="preserve">CL3138Contig1</t>
  </si>
  <si>
    <t xml:space="preserve">ep123.comp48589_c0_seq3</t>
  </si>
  <si>
    <t xml:space="preserve">CL10614Contig1</t>
  </si>
  <si>
    <t xml:space="preserve">ep456.comp53496_c0_seq2</t>
  </si>
  <si>
    <t xml:space="preserve">ep456.comp53496_c0_seq4</t>
  </si>
  <si>
    <t xml:space="preserve">ep123.comp50181_c0_seq1</t>
  </si>
  <si>
    <t xml:space="preserve">CL1Contig410</t>
  </si>
  <si>
    <t xml:space="preserve">ep123.comp175850_c0_seq1</t>
  </si>
  <si>
    <t xml:space="preserve">ep123.comp50341_c0_seq1</t>
  </si>
  <si>
    <t xml:space="preserve">ep123.comp48015_c0_seq3</t>
  </si>
  <si>
    <t xml:space="preserve">ep123.comp46257_c0_seq1</t>
  </si>
  <si>
    <t xml:space="preserve">ep456.comp56617_c0_seq2</t>
  </si>
  <si>
    <t xml:space="preserve">ep123.comp46291_c0_seq2</t>
  </si>
  <si>
    <t xml:space="preserve">CL4189Contig1</t>
  </si>
  <si>
    <t xml:space="preserve">ep123.comp46305_c0_seq3</t>
  </si>
  <si>
    <t xml:space="preserve">ep123.comp46786_c0_seq1</t>
  </si>
  <si>
    <t xml:space="preserve">ep456.comp57983_c0_seq1</t>
  </si>
  <si>
    <t xml:space="preserve">ep123.comp48576_c0_seq1</t>
  </si>
  <si>
    <t xml:space="preserve">ep123.comp46403_c2_seq1</t>
  </si>
  <si>
    <t xml:space="preserve">ep456.comp56617_c0_seq1</t>
  </si>
  <si>
    <t xml:space="preserve">ep456.comp49502_c0_seq3</t>
  </si>
  <si>
    <t xml:space="preserve">ep123.comp46478_c0_seq3</t>
  </si>
  <si>
    <t xml:space="preserve">ep456.comp49502_c0_seq4</t>
  </si>
  <si>
    <t xml:space="preserve">ep123.comp41320_c0_seq1</t>
  </si>
  <si>
    <t xml:space="preserve">ep123.comp46631_c0_seq1</t>
  </si>
  <si>
    <t xml:space="preserve">ep456.comp54563_c0_seq1</t>
  </si>
  <si>
    <t xml:space="preserve">ep123.comp46651_c0_seq1</t>
  </si>
  <si>
    <t xml:space="preserve">ep456.comp57512_c1_seq1</t>
  </si>
  <si>
    <t xml:space="preserve">ep123.comp46651_c0_seq2</t>
  </si>
  <si>
    <t xml:space="preserve">ep456.comp57512_c1_seq2</t>
  </si>
  <si>
    <t xml:space="preserve">ep123.comp46651_c0_seq3</t>
  </si>
  <si>
    <t xml:space="preserve">ep123.comp48178_c0_seq1</t>
  </si>
  <si>
    <t xml:space="preserve">ep123.comp46651_c0_seq4</t>
  </si>
  <si>
    <t xml:space="preserve">ep123.comp48178_c0_seq2</t>
  </si>
  <si>
    <t xml:space="preserve">ep123.comp48178_c0_seq3</t>
  </si>
  <si>
    <t xml:space="preserve">ep123.comp466997_c0_seq1</t>
  </si>
  <si>
    <t xml:space="preserve">ep123.comp48178_c0_seq5</t>
  </si>
  <si>
    <t xml:space="preserve">ep123.comp48178_c0_seq7</t>
  </si>
  <si>
    <t xml:space="preserve">ep123.comp48178_c0_seq9</t>
  </si>
  <si>
    <t xml:space="preserve">ep123.comp48178_c0_seq14</t>
  </si>
  <si>
    <t xml:space="preserve">ep123.comp46766_c1_seq6</t>
  </si>
  <si>
    <t xml:space="preserve">ep123.comp48178_c0_seq16</t>
  </si>
  <si>
    <t xml:space="preserve">ep123.comp46815_c0_seq1</t>
  </si>
  <si>
    <t xml:space="preserve">ep123.comp48178_c0_seq18</t>
  </si>
  <si>
    <t xml:space="preserve">ep123.comp46825_c0_seq1</t>
  </si>
  <si>
    <t xml:space="preserve">ep123.comp48178_c0_seq20</t>
  </si>
  <si>
    <t xml:space="preserve">ep123.comp46825_c0_seq10</t>
  </si>
  <si>
    <t xml:space="preserve">ep123.comp50315_c0_seq10</t>
  </si>
  <si>
    <t xml:space="preserve">ep123.comp46825_c0_seq14</t>
  </si>
  <si>
    <t xml:space="preserve">CL1500Contig1</t>
  </si>
  <si>
    <t xml:space="preserve">ep123.comp46825_c0_seq17</t>
  </si>
  <si>
    <t xml:space="preserve">ep123.comp38632_c0_seq1</t>
  </si>
  <si>
    <t xml:space="preserve">ep123.comp46825_c0_seq19</t>
  </si>
  <si>
    <t xml:space="preserve">ep456.comp54834_c0_seq1</t>
  </si>
  <si>
    <t xml:space="preserve">ep123.comp46825_c0_seq2</t>
  </si>
  <si>
    <t xml:space="preserve">ep123.comp35127_c0_seq1</t>
  </si>
  <si>
    <t xml:space="preserve">ep123.comp46825_c0_seq23</t>
  </si>
  <si>
    <t xml:space="preserve">CL259Contig3</t>
  </si>
  <si>
    <t xml:space="preserve">ep123.comp46825_c0_seq24</t>
  </si>
  <si>
    <t xml:space="preserve">ep123.comp47313_c0_seq1</t>
  </si>
  <si>
    <t xml:space="preserve">ep123.comp46825_c0_seq3</t>
  </si>
  <si>
    <t xml:space="preserve">ep123.comp45434_c0_seq1</t>
  </si>
  <si>
    <t xml:space="preserve">ep123.comp46825_c0_seq5</t>
  </si>
  <si>
    <t xml:space="preserve">ep123.comp45434_c0_seq2</t>
  </si>
  <si>
    <t xml:space="preserve">ep123.comp46825_c0_seq9</t>
  </si>
  <si>
    <t xml:space="preserve">ep456.comp49424_c0_seq1</t>
  </si>
  <si>
    <t xml:space="preserve">ep456.comp57062_c1_seq8</t>
  </si>
  <si>
    <t xml:space="preserve">ep123.comp40903_c0_seq1</t>
  </si>
  <si>
    <t xml:space="preserve">ep456.comp59398_c0_seq13</t>
  </si>
  <si>
    <t xml:space="preserve">ep456.comp57062_c1_seq2</t>
  </si>
  <si>
    <t xml:space="preserve">ep123.comp46853_c0_seq5</t>
  </si>
  <si>
    <t xml:space="preserve">CL869Contig1</t>
  </si>
  <si>
    <t xml:space="preserve">ep123.comp46853_c0_seq6</t>
  </si>
  <si>
    <t xml:space="preserve">CL687Contig1</t>
  </si>
  <si>
    <t xml:space="preserve">ep123.comp46853_c0_seq7</t>
  </si>
  <si>
    <t xml:space="preserve">ep456.comp59398_c0_seq9</t>
  </si>
  <si>
    <t xml:space="preserve">ep123.comp46853_c0_seq8</t>
  </si>
  <si>
    <t xml:space="preserve">ep123.comp47865_c0_seq1</t>
  </si>
  <si>
    <t xml:space="preserve">ep123.comp46904_c1_seq1</t>
  </si>
  <si>
    <t xml:space="preserve">ep123.comp57862_c0_seq1</t>
  </si>
  <si>
    <t xml:space="preserve">ep123.comp49298_c0_seq6</t>
  </si>
  <si>
    <t xml:space="preserve">ep123.comp43049_c0_seq1</t>
  </si>
  <si>
    <t xml:space="preserve">ep123.comp4695_c0_seq1</t>
  </si>
  <si>
    <t xml:space="preserve">ep456.comp54222_c0_seq1</t>
  </si>
  <si>
    <t xml:space="preserve">ep123.comp46565_c0_seq1</t>
  </si>
  <si>
    <t xml:space="preserve">CL7296Contig1</t>
  </si>
  <si>
    <t xml:space="preserve">ep456.comp44651_c0_seq1</t>
  </si>
  <si>
    <t xml:space="preserve">ep123.comp32531_c0_seq2</t>
  </si>
  <si>
    <t xml:space="preserve">ep456.comp48639_c0_seq2</t>
  </si>
  <si>
    <t xml:space="preserve">ep123.comp47052_c0_seq1</t>
  </si>
  <si>
    <t xml:space="preserve">ep123.comp47615_c0_seq1</t>
  </si>
  <si>
    <t xml:space="preserve">ep123.comp47052_c0_seq2</t>
  </si>
  <si>
    <t xml:space="preserve">ep123.comp47615_c0_seq2</t>
  </si>
  <si>
    <t xml:space="preserve">ep123.comp47079_c0_seq1</t>
  </si>
  <si>
    <t xml:space="preserve">ep123.comp47615_c0_seq3</t>
  </si>
  <si>
    <t xml:space="preserve">ep123.comp47083_c0_seq1</t>
  </si>
  <si>
    <t xml:space="preserve">ep123.comp46929_c0_seq1</t>
  </si>
  <si>
    <t xml:space="preserve">ep123.comp47114_c0_seq1</t>
  </si>
  <si>
    <t xml:space="preserve">ep123.comp47615_c0_seq4</t>
  </si>
  <si>
    <t xml:space="preserve">ep123.comp47142_c0_seq6</t>
  </si>
  <si>
    <t xml:space="preserve">ep456.comp49867_c0_seq2</t>
  </si>
  <si>
    <t xml:space="preserve">ep123.comp47143_c0_seq1</t>
  </si>
  <si>
    <t xml:space="preserve">ep123.comp32531_c0_seq1</t>
  </si>
  <si>
    <t xml:space="preserve">ep123.comp47143_c0_seq2</t>
  </si>
  <si>
    <t xml:space="preserve">ep123.comp43256_c0_seq1</t>
  </si>
  <si>
    <t xml:space="preserve">ep123.comp47143_c0_seq3</t>
  </si>
  <si>
    <t xml:space="preserve">ep456.comp54822_c0_seq1</t>
  </si>
  <si>
    <t xml:space="preserve">ep456.comp44609_c0_seq2</t>
  </si>
  <si>
    <t xml:space="preserve">ep123.comp47157_c0_seq1</t>
  </si>
  <si>
    <t xml:space="preserve">ep456.comp49120_c0_seq1</t>
  </si>
  <si>
    <t xml:space="preserve">CL10701Contig1</t>
  </si>
  <si>
    <t xml:space="preserve">ep456.comp42169_c0_seq1</t>
  </si>
  <si>
    <t xml:space="preserve">CL2941Contig1</t>
  </si>
  <si>
    <t xml:space="preserve">ep123.comp47184_c0_seq1</t>
  </si>
  <si>
    <t xml:space="preserve">ep456.comp59498_c0_seq2</t>
  </si>
  <si>
    <t xml:space="preserve">CL1555Contig2</t>
  </si>
  <si>
    <t xml:space="preserve">ep456.comp59323_c0_seq1</t>
  </si>
  <si>
    <t xml:space="preserve">ep123.comp47195_c2_seq1</t>
  </si>
  <si>
    <t xml:space="preserve">ep456.comp57474_c0_seq1</t>
  </si>
  <si>
    <t xml:space="preserve">ep123.comp4730_c0_seq1</t>
  </si>
  <si>
    <t xml:space="preserve">ep123.comp45861_c0_seq1</t>
  </si>
  <si>
    <t xml:space="preserve">ep456.comp53767_c0_seq1</t>
  </si>
  <si>
    <t xml:space="preserve">ep456.comp59278_c0_seq1</t>
  </si>
  <si>
    <t xml:space="preserve">ep456.comp59278_c0_seq2</t>
  </si>
  <si>
    <t xml:space="preserve">ep456.comp29771_c0_seq1</t>
  </si>
  <si>
    <t xml:space="preserve">ep123.comp257472_c0_seq1</t>
  </si>
  <si>
    <t xml:space="preserve">ep456.comp48697_c0_seq1</t>
  </si>
  <si>
    <t xml:space="preserve">ep123.comp47445_c1_seq1</t>
  </si>
  <si>
    <t xml:space="preserve">ep123.comp40000_c0_seq1</t>
  </si>
  <si>
    <t xml:space="preserve">ep123.comp49031_c0_seq1</t>
  </si>
  <si>
    <t xml:space="preserve">ep123.comp47472_c0_seq1</t>
  </si>
  <si>
    <t xml:space="preserve">ep123.comp49031_c0_seq2</t>
  </si>
  <si>
    <t xml:space="preserve">ep123.comp47472_c0_seq2</t>
  </si>
  <si>
    <t xml:space="preserve">ep456.comp30078_c0_seq1</t>
  </si>
  <si>
    <t xml:space="preserve">ep123.comp50173_c0_seq1</t>
  </si>
  <si>
    <t xml:space="preserve">ep123.comp475119_c0_seq1</t>
  </si>
  <si>
    <t xml:space="preserve">ep456.comp55108_c0_seq1</t>
  </si>
  <si>
    <t xml:space="preserve">ep456.comp33846_c0_seq1</t>
  </si>
  <si>
    <t xml:space="preserve">ep123.comp475255_c0_seq1</t>
  </si>
  <si>
    <t xml:space="preserve">CL1186Contig1</t>
  </si>
  <si>
    <t xml:space="preserve">ep123.comp47538_c0_seq1</t>
  </si>
  <si>
    <t xml:space="preserve">CL5752Contig1</t>
  </si>
  <si>
    <t xml:space="preserve">ep123.comp47582_c0_seq2</t>
  </si>
  <si>
    <t xml:space="preserve">ep123.comp45837_c0_seq2</t>
  </si>
  <si>
    <t xml:space="preserve">ep123.comp47582_c0_seq3</t>
  </si>
  <si>
    <t xml:space="preserve">ep456.comp54407_c0_seq1</t>
  </si>
  <si>
    <t xml:space="preserve">ep123.comp47582_c0_seq4</t>
  </si>
  <si>
    <t xml:space="preserve">ep456.comp46840_c0_seq1</t>
  </si>
  <si>
    <t xml:space="preserve">ep123.comp47582_c0_seq5</t>
  </si>
  <si>
    <t xml:space="preserve">ep456.comp46840_c0_seq2</t>
  </si>
  <si>
    <t xml:space="preserve">ep123.comp47582_c0_seq6</t>
  </si>
  <si>
    <t xml:space="preserve">ep123.comp50474_c0_seq8</t>
  </si>
  <si>
    <t xml:space="preserve">ep123.comp47582_c0_seq7</t>
  </si>
  <si>
    <t xml:space="preserve">ep123.comp47582_c0_seq8</t>
  </si>
  <si>
    <t xml:space="preserve">ep123.comp47582_c0_seq9</t>
  </si>
  <si>
    <t xml:space="preserve">ep123.comp47811_c0_seq1</t>
  </si>
  <si>
    <t xml:space="preserve">ep123.comp47812_c0_seq1</t>
  </si>
  <si>
    <t xml:space="preserve">ep123.comp47812_c0_seq2</t>
  </si>
  <si>
    <t xml:space="preserve">ep123.comp47822_c0_seq1</t>
  </si>
  <si>
    <t xml:space="preserve">ep123.comp47850_c0_seq1</t>
  </si>
  <si>
    <t xml:space="preserve">ep123.comp47850_c0_seq4</t>
  </si>
  <si>
    <t xml:space="preserve">ep123.comp47861_c1_seq2</t>
  </si>
  <si>
    <t xml:space="preserve">ep123.comp47863_c0_seq1</t>
  </si>
  <si>
    <t xml:space="preserve">ep123.comp48017_c0_seq1</t>
  </si>
  <si>
    <t xml:space="preserve">ep123.comp48017_c0_seq13</t>
  </si>
  <si>
    <t xml:space="preserve">ep123.comp48017_c0_seq6</t>
  </si>
  <si>
    <t xml:space="preserve">ep123.comp48088_c0_seq1</t>
  </si>
  <si>
    <t xml:space="preserve">ep123.comp48096_c0_seq1</t>
  </si>
  <si>
    <t xml:space="preserve">ep123.comp48198_c0_seq1</t>
  </si>
  <si>
    <t xml:space="preserve">ep123.comp48198_c0_seq2</t>
  </si>
  <si>
    <t xml:space="preserve">ep123.comp48198_c0_seq4</t>
  </si>
  <si>
    <t xml:space="preserve">ep123.comp48198_c0_seq5</t>
  </si>
  <si>
    <t xml:space="preserve">ep123.comp4820_c0_seq1</t>
  </si>
  <si>
    <t xml:space="preserve">ep123.comp48204_c0_seq4</t>
  </si>
  <si>
    <t xml:space="preserve">ep123.comp48221_c0_seq13</t>
  </si>
  <si>
    <t xml:space="preserve">ep123.comp48221_c0_seq14</t>
  </si>
  <si>
    <t xml:space="preserve">ep123.comp48267_c0_seq1</t>
  </si>
  <si>
    <t xml:space="preserve">ep123.comp48283_c0_seq1</t>
  </si>
  <si>
    <t xml:space="preserve">ep123.comp48322_c0_seq3</t>
  </si>
  <si>
    <t xml:space="preserve">ep123.comp48322_c0_seq4</t>
  </si>
  <si>
    <t xml:space="preserve">ep123.comp48384_c0_seq1</t>
  </si>
  <si>
    <t xml:space="preserve">ep123.comp48398_c0_seq1</t>
  </si>
  <si>
    <t xml:space="preserve">ep123.comp485081_c0_seq1</t>
  </si>
  <si>
    <t xml:space="preserve">ep123.comp48644_c0_seq4</t>
  </si>
  <si>
    <t xml:space="preserve">ep123.comp48662_c0_seq7</t>
  </si>
  <si>
    <t xml:space="preserve">ep123.comp48813_c0_seq3</t>
  </si>
  <si>
    <t xml:space="preserve">ep123.comp48819_c1_seq1</t>
  </si>
  <si>
    <t xml:space="preserve">ep123.comp48904_c0_seq1</t>
  </si>
  <si>
    <t xml:space="preserve">ep123.comp49028_c0_seq1</t>
  </si>
  <si>
    <t xml:space="preserve">ep123.comp49030_c1_seq1</t>
  </si>
  <si>
    <t xml:space="preserve">ep123.comp49030_c1_seq2</t>
  </si>
  <si>
    <t xml:space="preserve">ep123.comp49035_c0_seq6</t>
  </si>
  <si>
    <t xml:space="preserve">ep123.comp49035_c0_seq7</t>
  </si>
  <si>
    <t xml:space="preserve">ep123.comp49044_c0_seq1</t>
  </si>
  <si>
    <t xml:space="preserve">ep123.comp49047_c1_seq1</t>
  </si>
  <si>
    <t xml:space="preserve">ep123.comp49118_c0_seq1</t>
  </si>
  <si>
    <t xml:space="preserve">ep123.comp49133_c0_seq1</t>
  </si>
  <si>
    <t xml:space="preserve">ep123.comp49186_c0_seq16</t>
  </si>
  <si>
    <t xml:space="preserve">ep123.comp49191_c0_seq2</t>
  </si>
  <si>
    <t xml:space="preserve">ep123.comp49191_c0_seq4</t>
  </si>
  <si>
    <t xml:space="preserve">ep123.comp492568_c0_seq1</t>
  </si>
  <si>
    <t xml:space="preserve">ep123.comp49266_c0_seq1</t>
  </si>
  <si>
    <t xml:space="preserve">ep123.comp49320_c0_seq12</t>
  </si>
  <si>
    <t xml:space="preserve">ep123.comp49381_c0_seq25</t>
  </si>
  <si>
    <t xml:space="preserve">ep123.comp49431_c0_seq1</t>
  </si>
  <si>
    <t xml:space="preserve">ep123.comp49442_c0_seq1</t>
  </si>
  <si>
    <t xml:space="preserve">ep123.comp49442_c0_seq2</t>
  </si>
  <si>
    <t xml:space="preserve">ep123.comp49444_c1_seq3</t>
  </si>
  <si>
    <t xml:space="preserve">ep123.comp494648_c0_seq1</t>
  </si>
  <si>
    <t xml:space="preserve">ep123.comp49465_c1_seq1</t>
  </si>
  <si>
    <t xml:space="preserve">ep123.comp49465_c1_seq2</t>
  </si>
  <si>
    <t xml:space="preserve">ep123.comp49468_c0_seq1</t>
  </si>
  <si>
    <t xml:space="preserve">ep123.comp49468_c0_seq2</t>
  </si>
  <si>
    <t xml:space="preserve">ep123.comp49468_c0_seq3</t>
  </si>
  <si>
    <t xml:space="preserve">ep123.comp49584_c0_seq1</t>
  </si>
  <si>
    <t xml:space="preserve">ep123.comp49584_c0_seq6</t>
  </si>
  <si>
    <t xml:space="preserve">ep123.comp49657_c2_seq12</t>
  </si>
  <si>
    <t xml:space="preserve">ep123.comp49659_c0_seq8</t>
  </si>
  <si>
    <t xml:space="preserve">ep123.comp49659_c0_seq9</t>
  </si>
  <si>
    <t xml:space="preserve">ep123.comp49684_c0_seq1</t>
  </si>
  <si>
    <t xml:space="preserve">ep123.comp49689_c0_seq1</t>
  </si>
  <si>
    <t xml:space="preserve">ep123.comp49695_c0_seq1</t>
  </si>
  <si>
    <t xml:space="preserve">ep123.comp49755_c0_seq5</t>
  </si>
  <si>
    <t xml:space="preserve">ep123.comp49841_c0_seq4</t>
  </si>
  <si>
    <t xml:space="preserve">ep123.comp49851_c0_seq1</t>
  </si>
  <si>
    <t xml:space="preserve">ep123.comp49869_c0_seq1</t>
  </si>
  <si>
    <t xml:space="preserve">ep123.comp49869_c0_seq4</t>
  </si>
  <si>
    <t xml:space="preserve">ep123.comp49869_c0_seq5</t>
  </si>
  <si>
    <t xml:space="preserve">ep123.comp49897_c0_seq5</t>
  </si>
  <si>
    <t xml:space="preserve">ep123.comp49914_c1_seq1</t>
  </si>
  <si>
    <t xml:space="preserve">ep123.comp49914_c1_seq2</t>
  </si>
  <si>
    <t xml:space="preserve">ep123.comp49914_c1_seq3</t>
  </si>
  <si>
    <t xml:space="preserve">ep123.comp49914_c1_seq5</t>
  </si>
  <si>
    <t xml:space="preserve">ep123.comp49931_c0_seq17</t>
  </si>
  <si>
    <t xml:space="preserve">ep123.comp49931_c0_seq2</t>
  </si>
  <si>
    <t xml:space="preserve">ep123.comp49931_c1_seq1</t>
  </si>
  <si>
    <t xml:space="preserve">ep123.comp49940_c2_seq5</t>
  </si>
  <si>
    <t xml:space="preserve">ep123.comp50029_c0_seq1</t>
  </si>
  <si>
    <t xml:space="preserve">ep123.comp50061_c0_seq1</t>
  </si>
  <si>
    <t xml:space="preserve">ep123.comp50061_c0_seq3</t>
  </si>
  <si>
    <t xml:space="preserve">ep123.comp50072_c1_seq7</t>
  </si>
  <si>
    <t xml:space="preserve">ep123.comp50074_c0_seq18</t>
  </si>
  <si>
    <t xml:space="preserve">ep123.comp50074_c0_seq20</t>
  </si>
  <si>
    <t xml:space="preserve">ep123.comp50074_c0_seq22</t>
  </si>
  <si>
    <t xml:space="preserve">ep123.comp50076_c0_seq3</t>
  </si>
  <si>
    <t xml:space="preserve">ep123.comp50076_c0_seq4</t>
  </si>
  <si>
    <t xml:space="preserve">ep123.comp50157_c0_seq1</t>
  </si>
  <si>
    <t xml:space="preserve">ep123.comp50157_c0_seq4</t>
  </si>
  <si>
    <t xml:space="preserve">ep123.comp50157_c0_seq5</t>
  </si>
  <si>
    <t xml:space="preserve">ep123.comp50157_c0_seq8</t>
  </si>
  <si>
    <t xml:space="preserve">ep123.comp50165_c0_seq33</t>
  </si>
  <si>
    <t xml:space="preserve">ep123.comp50179_c0_seq7</t>
  </si>
  <si>
    <t xml:space="preserve">ep123.comp50179_c0_seq8</t>
  </si>
  <si>
    <t xml:space="preserve">ep123.comp50229_c3_seq3</t>
  </si>
  <si>
    <t xml:space="preserve">ep123.comp50229_c3_seq4</t>
  </si>
  <si>
    <t xml:space="preserve">ep123.comp50247_c0_seq2</t>
  </si>
  <si>
    <t xml:space="preserve">ep123.comp50247_c0_seq4</t>
  </si>
  <si>
    <t xml:space="preserve">ep123.comp50250_c0_seq1</t>
  </si>
  <si>
    <t xml:space="preserve">ep123.comp50250_c0_seq2</t>
  </si>
  <si>
    <t xml:space="preserve">ep123.comp50250_c0_seq3</t>
  </si>
  <si>
    <t xml:space="preserve">ep123.comp50256_c0_seq3</t>
  </si>
  <si>
    <t xml:space="preserve">ep123.comp50256_c0_seq4</t>
  </si>
  <si>
    <t xml:space="preserve">ep123.comp50262_c0_seq2</t>
  </si>
  <si>
    <t xml:space="preserve">ep123.comp50302_c0_seq2</t>
  </si>
  <si>
    <t xml:space="preserve">ep123.comp50311_c0_seq4</t>
  </si>
  <si>
    <t xml:space="preserve">ep123.comp50338_c1_seq1</t>
  </si>
  <si>
    <t xml:space="preserve">ep123.comp50391_c0_seq1</t>
  </si>
  <si>
    <t xml:space="preserve">ep123.comp50462_c0_seq1</t>
  </si>
  <si>
    <t xml:space="preserve">ep123.comp50462_c0_seq11</t>
  </si>
  <si>
    <t xml:space="preserve">ep123.comp50462_c0_seq12</t>
  </si>
  <si>
    <t xml:space="preserve">ep123.comp50462_c0_seq2</t>
  </si>
  <si>
    <t xml:space="preserve">ep123.comp50575_c0_seq2</t>
  </si>
  <si>
    <t xml:space="preserve">ep123.comp50583_c0_seq1</t>
  </si>
  <si>
    <t xml:space="preserve">ep123.comp50592_c0_seq1</t>
  </si>
  <si>
    <t xml:space="preserve">ep123.comp50916_c0_seq1</t>
  </si>
  <si>
    <t xml:space="preserve">ep123.comp513177_c0_seq1</t>
  </si>
  <si>
    <t xml:space="preserve">ep123.comp516057_c0_seq1</t>
  </si>
  <si>
    <t xml:space="preserve">ep123.comp537822_c0_seq1</t>
  </si>
  <si>
    <t xml:space="preserve">ep123.comp546233_c0_seq1</t>
  </si>
  <si>
    <t xml:space="preserve">ep123.comp57103_c0_seq1</t>
  </si>
  <si>
    <t xml:space="preserve">ep123.comp588974_c0_seq1</t>
  </si>
  <si>
    <t xml:space="preserve">ep123.comp615250_c0_seq1</t>
  </si>
  <si>
    <t xml:space="preserve">ep123.comp6254_c0_seq1</t>
  </si>
  <si>
    <t xml:space="preserve">ep123.comp640821_c0_seq1</t>
  </si>
  <si>
    <t xml:space="preserve">ep123.comp663740_c0_seq1</t>
  </si>
  <si>
    <t xml:space="preserve">ep123.comp677819_c0_seq1</t>
  </si>
  <si>
    <t xml:space="preserve">ep123.comp679035_c0_seq1</t>
  </si>
  <si>
    <t xml:space="preserve">ep123.comp68321_c0_seq1</t>
  </si>
  <si>
    <t xml:space="preserve">ep123.comp684364_c0_seq1</t>
  </si>
  <si>
    <t xml:space="preserve">ep123.comp692633_c0_seq1</t>
  </si>
  <si>
    <t xml:space="preserve">ep123.comp692921_c0_seq1</t>
  </si>
  <si>
    <t xml:space="preserve">ep123.comp703109_c0_seq1</t>
  </si>
  <si>
    <t xml:space="preserve">ep123.comp728702_c0_seq1</t>
  </si>
  <si>
    <t xml:space="preserve">ep123.comp734024_c0_seq1</t>
  </si>
  <si>
    <t xml:space="preserve">ep123.comp739217_c0_seq1</t>
  </si>
  <si>
    <t xml:space="preserve">ep123.comp76354_c0_seq1</t>
  </si>
  <si>
    <t xml:space="preserve">ep123.comp765195_c0_seq1</t>
  </si>
  <si>
    <t xml:space="preserve">ep123.comp842162_c0_seq1</t>
  </si>
  <si>
    <t xml:space="preserve">ep123.comp8507_c0_seq1</t>
  </si>
  <si>
    <t xml:space="preserve">ep123.comp855161_c0_seq1</t>
  </si>
  <si>
    <t xml:space="preserve">ep123.comp8801_c0_seq1</t>
  </si>
  <si>
    <t xml:space="preserve">ep123.comp885639_c0_seq1</t>
  </si>
  <si>
    <t xml:space="preserve">ep123.comp894601_c0_seq1</t>
  </si>
  <si>
    <t xml:space="preserve">ep123.comp9160_c0_seq1</t>
  </si>
  <si>
    <t xml:space="preserve">ep123.comp9185_c0_seq1</t>
  </si>
  <si>
    <t xml:space="preserve">ep123.comp9342_c0_seq1</t>
  </si>
  <si>
    <t xml:space="preserve">ep123.comp9517_c0_seq1</t>
  </si>
  <si>
    <t xml:space="preserve">ep123.comp9730_c0_seq1</t>
  </si>
  <si>
    <t xml:space="preserve">ep123.comp9827_c0_seq1</t>
  </si>
  <si>
    <t xml:space="preserve">ep456.comp10167_c0_seq1</t>
  </si>
  <si>
    <t xml:space="preserve">ep456.comp104957_c0_seq1</t>
  </si>
  <si>
    <t xml:space="preserve">ep456.comp105288_c0_seq1</t>
  </si>
  <si>
    <t xml:space="preserve">ep456.comp106632_c0_seq1</t>
  </si>
  <si>
    <t xml:space="preserve">ep456.comp10749_c0_seq1</t>
  </si>
  <si>
    <t xml:space="preserve">ep456.comp1080089_c0_seq1</t>
  </si>
  <si>
    <t xml:space="preserve">ep456.comp109920_c0_seq1</t>
  </si>
  <si>
    <t xml:space="preserve">ep456.comp1116124_c0_seq1</t>
  </si>
  <si>
    <t xml:space="preserve">ep456.comp1149_c1_seq1</t>
  </si>
  <si>
    <t xml:space="preserve">ep456.comp11565_c0_seq1</t>
  </si>
  <si>
    <t xml:space="preserve">ep456.comp11660_c0_seq1</t>
  </si>
  <si>
    <t xml:space="preserve">ep456.comp1183981_c0_seq1</t>
  </si>
  <si>
    <t xml:space="preserve">ep456.comp12309_c0_seq1</t>
  </si>
  <si>
    <t xml:space="preserve">ep456.comp12356_c0_seq1</t>
  </si>
  <si>
    <t xml:space="preserve">ep456.comp129340_c0_seq1</t>
  </si>
  <si>
    <t xml:space="preserve">ep456.comp12974_c0_seq1</t>
  </si>
  <si>
    <t xml:space="preserve">ep456.comp135726_c0_seq1</t>
  </si>
  <si>
    <t xml:space="preserve">ep456.comp136937_c0_seq1</t>
  </si>
  <si>
    <t xml:space="preserve">ep456.comp13954_c0_seq1</t>
  </si>
  <si>
    <t xml:space="preserve">ep456.comp13956_c0_seq1</t>
  </si>
  <si>
    <t xml:space="preserve">ep456.comp14405_c0_seq2</t>
  </si>
  <si>
    <t xml:space="preserve">ep456.comp14701_c0_seq2</t>
  </si>
  <si>
    <t xml:space="preserve">ep456.comp1508_c0_seq1</t>
  </si>
  <si>
    <t xml:space="preserve">ep456.comp151996_c0_seq1</t>
  </si>
  <si>
    <t xml:space="preserve">ep456.comp15231_c0_seq1</t>
  </si>
  <si>
    <t xml:space="preserve">ep456.comp152701_c0_seq1</t>
  </si>
  <si>
    <t xml:space="preserve">ep456.comp15271_c0_seq1</t>
  </si>
  <si>
    <t xml:space="preserve">ep456.comp153039_c0_seq1</t>
  </si>
  <si>
    <t xml:space="preserve">ep456.comp157013_c0_seq1</t>
  </si>
  <si>
    <t xml:space="preserve">ep456.comp162351_c0_seq1</t>
  </si>
  <si>
    <t xml:space="preserve">ep456.comp16313_c0_seq1</t>
  </si>
  <si>
    <t xml:space="preserve">ep456.comp16566_c0_seq1</t>
  </si>
  <si>
    <t xml:space="preserve">ep456.comp170422_c0_seq1</t>
  </si>
  <si>
    <t xml:space="preserve">ep456.comp174644_c0_seq1</t>
  </si>
  <si>
    <t xml:space="preserve">ep456.comp177244_c0_seq1</t>
  </si>
  <si>
    <t xml:space="preserve">ep456.comp177261_c0_seq1</t>
  </si>
  <si>
    <t xml:space="preserve">ep456.comp177658_c0_seq1</t>
  </si>
  <si>
    <t xml:space="preserve">ep456.comp178042_c0_seq1</t>
  </si>
  <si>
    <t xml:space="preserve">ep456.comp185294_c0_seq1</t>
  </si>
  <si>
    <t xml:space="preserve">ep456.comp185646_c0_seq1</t>
  </si>
  <si>
    <t xml:space="preserve">ep456.comp190492_c0_seq1</t>
  </si>
  <si>
    <t xml:space="preserve">ep456.comp19086_c0_seq1</t>
  </si>
  <si>
    <t xml:space="preserve">ep456.comp19126_c0_seq1</t>
  </si>
  <si>
    <t xml:space="preserve">ep456.comp19256_c0_seq1</t>
  </si>
  <si>
    <t xml:space="preserve">ep456.comp19562_c0_seq1</t>
  </si>
  <si>
    <t xml:space="preserve">ep456.comp200405_c0_seq1</t>
  </si>
  <si>
    <t xml:space="preserve">ep456.comp20321_c0_seq2</t>
  </si>
  <si>
    <t xml:space="preserve">ep456.comp20633_c0_seq1</t>
  </si>
  <si>
    <t xml:space="preserve">ep456.comp208646_c0_seq1</t>
  </si>
  <si>
    <t xml:space="preserve">ep456.comp20938_c0_seq1</t>
  </si>
  <si>
    <t xml:space="preserve">ep456.comp210452_c0_seq1</t>
  </si>
  <si>
    <t xml:space="preserve">ep456.comp21195_c0_seq1</t>
  </si>
  <si>
    <t xml:space="preserve">ep456.comp2162_c0_seq1</t>
  </si>
  <si>
    <t xml:space="preserve">ep456.comp217276_c0_seq1</t>
  </si>
  <si>
    <t xml:space="preserve">ep456.comp22178_c0_seq1</t>
  </si>
  <si>
    <t xml:space="preserve">ep456.comp222671_c0_seq1</t>
  </si>
  <si>
    <t xml:space="preserve">ep456.comp223778_c0_seq1</t>
  </si>
  <si>
    <t xml:space="preserve">ep456.comp226120_c0_seq1</t>
  </si>
  <si>
    <t xml:space="preserve">ep456.comp23081_c0_seq1</t>
  </si>
  <si>
    <t xml:space="preserve">ep456.comp23163_c0_seq1</t>
  </si>
  <si>
    <t xml:space="preserve">ep456.comp231830_c0_seq1</t>
  </si>
  <si>
    <t xml:space="preserve">ep456.comp23189_c0_seq1</t>
  </si>
  <si>
    <t xml:space="preserve">ep456.comp23427_c0_seq1</t>
  </si>
  <si>
    <t xml:space="preserve">ep456.comp23603_c0_seq1</t>
  </si>
  <si>
    <t xml:space="preserve">ep456.comp236281_c0_seq1</t>
  </si>
  <si>
    <t xml:space="preserve">ep456.comp23842_c0_seq1</t>
  </si>
  <si>
    <t xml:space="preserve">ep456.comp2389_c0_seq1</t>
  </si>
  <si>
    <t xml:space="preserve">ep456.comp241064_c0_seq1</t>
  </si>
  <si>
    <t xml:space="preserve">ep456.comp24454_c0_seq1</t>
  </si>
  <si>
    <t xml:space="preserve">ep456.comp245075_c0_seq1</t>
  </si>
  <si>
    <t xml:space="preserve">ep456.comp24610_c0_seq1</t>
  </si>
  <si>
    <t xml:space="preserve">ep456.comp253347_c0_seq1</t>
  </si>
  <si>
    <t xml:space="preserve">ep456.comp254137_c0_seq1</t>
  </si>
  <si>
    <t xml:space="preserve">ep456.comp26135_c0_seq1</t>
  </si>
  <si>
    <t xml:space="preserve">ep456.comp262_c0_seq1</t>
  </si>
  <si>
    <t xml:space="preserve">ep456.comp263923_c0_seq1</t>
  </si>
  <si>
    <t xml:space="preserve">ep456.comp263964_c0_seq1</t>
  </si>
  <si>
    <t xml:space="preserve">ep456.comp267112_c0_seq1</t>
  </si>
  <si>
    <t xml:space="preserve">ep456.comp267362_c0_seq1</t>
  </si>
  <si>
    <t xml:space="preserve">ep456.comp26936_c0_seq1</t>
  </si>
  <si>
    <t xml:space="preserve">ep456.comp269888_c0_seq1</t>
  </si>
  <si>
    <t xml:space="preserve">ep456.comp27281_c0_seq1</t>
  </si>
  <si>
    <t xml:space="preserve">ep456.comp27736_c1_seq1</t>
  </si>
  <si>
    <t xml:space="preserve">ep456.comp27900_c0_seq1</t>
  </si>
  <si>
    <t xml:space="preserve">ep456.comp28169_c0_seq1</t>
  </si>
  <si>
    <t xml:space="preserve">ep456.comp28504_c0_seq1</t>
  </si>
  <si>
    <t xml:space="preserve">ep456.comp28809_c0_seq1</t>
  </si>
  <si>
    <t xml:space="preserve">ep456.comp29140_c0_seq1</t>
  </si>
  <si>
    <t xml:space="preserve">ep456.comp291713_c0_seq1</t>
  </si>
  <si>
    <t xml:space="preserve">ep456.comp29182_c0_seq1</t>
  </si>
  <si>
    <t xml:space="preserve">ep456.comp291901_c0_seq1</t>
  </si>
  <si>
    <t xml:space="preserve">ep456.comp291994_c0_seq1</t>
  </si>
  <si>
    <t xml:space="preserve">ep456.comp29238_c0_seq1</t>
  </si>
  <si>
    <t xml:space="preserve">ep456.comp294104_c0_seq1</t>
  </si>
  <si>
    <t xml:space="preserve">ep456.comp295806_c0_seq1</t>
  </si>
  <si>
    <t xml:space="preserve">ep456.comp296956_c0_seq1</t>
  </si>
  <si>
    <t xml:space="preserve">ep456.comp297324_c0_seq1</t>
  </si>
  <si>
    <t xml:space="preserve">ep456.comp29737_c0_seq1</t>
  </si>
  <si>
    <t xml:space="preserve">ep456.comp298052_c0_seq1</t>
  </si>
  <si>
    <t xml:space="preserve">ep456.comp303778_c0_seq1</t>
  </si>
  <si>
    <t xml:space="preserve">ep456.comp30508_c0_seq1</t>
  </si>
  <si>
    <t xml:space="preserve">ep456.comp30943_c0_seq1</t>
  </si>
  <si>
    <t xml:space="preserve">ep456.comp30992_c0_seq1</t>
  </si>
  <si>
    <t xml:space="preserve">ep456.comp31409_c0_seq1</t>
  </si>
  <si>
    <t xml:space="preserve">ep456.comp31548_c0_seq1</t>
  </si>
  <si>
    <t xml:space="preserve">ep456.comp315768_c0_seq1</t>
  </si>
  <si>
    <t xml:space="preserve">ep456.comp319070_c0_seq1</t>
  </si>
  <si>
    <t xml:space="preserve">ep456.comp32160_c0_seq1</t>
  </si>
  <si>
    <t xml:space="preserve">ep456.comp32170_c0_seq1</t>
  </si>
  <si>
    <t xml:space="preserve">ep456.comp32235_c0_seq1</t>
  </si>
  <si>
    <t xml:space="preserve">ep456.comp32282_c0_seq1</t>
  </si>
  <si>
    <t xml:space="preserve">ep456.comp32772_c0_seq1</t>
  </si>
  <si>
    <t xml:space="preserve">ep456.comp32921_c0_seq1</t>
  </si>
  <si>
    <t xml:space="preserve">ep456.comp329472_c0_seq1</t>
  </si>
  <si>
    <t xml:space="preserve">ep456.comp330573_c0_seq1</t>
  </si>
  <si>
    <t xml:space="preserve">ep456.comp33153_c0_seq1</t>
  </si>
  <si>
    <t xml:space="preserve">ep456.comp33584_c0_seq1</t>
  </si>
  <si>
    <t xml:space="preserve">ep456.comp33975_c0_seq1</t>
  </si>
  <si>
    <t xml:space="preserve">ep456.comp33995_c0_seq1</t>
  </si>
  <si>
    <t xml:space="preserve">ep456.comp342274_c0_seq1</t>
  </si>
  <si>
    <t xml:space="preserve">ep456.comp34351_c0_seq1</t>
  </si>
  <si>
    <t xml:space="preserve">ep456.comp34351_c0_seq2</t>
  </si>
  <si>
    <t xml:space="preserve">ep456.comp344410_c0_seq1</t>
  </si>
  <si>
    <t xml:space="preserve">ep456.comp34703_c0_seq1</t>
  </si>
  <si>
    <t xml:space="preserve">ep456.comp34806_c0_seq1</t>
  </si>
  <si>
    <t xml:space="preserve">ep456.comp34887_c0_seq1</t>
  </si>
  <si>
    <t xml:space="preserve">ep456.comp353756_c0_seq1</t>
  </si>
  <si>
    <t xml:space="preserve">ep456.comp35382_c0_seq1</t>
  </si>
  <si>
    <t xml:space="preserve">ep456.comp35783_c0_seq1</t>
  </si>
  <si>
    <t xml:space="preserve">ep456.comp35984_c0_seq1</t>
  </si>
  <si>
    <t xml:space="preserve">ep456.comp36138_c0_seq1</t>
  </si>
  <si>
    <t xml:space="preserve">ep456.comp362847_c0_seq1</t>
  </si>
  <si>
    <t xml:space="preserve">ep456.comp365604_c0_seq1</t>
  </si>
  <si>
    <t xml:space="preserve">ep456.comp3667_c0_seq1</t>
  </si>
  <si>
    <t xml:space="preserve">ep456.comp37418_c0_seq1</t>
  </si>
  <si>
    <t xml:space="preserve">ep456.comp377219_c0_seq1</t>
  </si>
  <si>
    <t xml:space="preserve">ep456.comp377377_c0_seq1</t>
  </si>
  <si>
    <t xml:space="preserve">ep456.comp379012_c0_seq1</t>
  </si>
  <si>
    <t xml:space="preserve">ep456.comp381864_c0_seq1</t>
  </si>
  <si>
    <t xml:space="preserve">ep456.comp382201_c0_seq1</t>
  </si>
  <si>
    <t xml:space="preserve">ep456.comp382516_c0_seq1</t>
  </si>
  <si>
    <t xml:space="preserve">ep456.comp38307_c0_seq1</t>
  </si>
  <si>
    <t xml:space="preserve">ep456.comp38345_c0_seq1</t>
  </si>
  <si>
    <t xml:space="preserve">ep456.comp38883_c0_seq1</t>
  </si>
  <si>
    <t xml:space="preserve">ep456.comp392356_c0_seq1</t>
  </si>
  <si>
    <t xml:space="preserve">ep456.comp392395_c0_seq1</t>
  </si>
  <si>
    <t xml:space="preserve">ep456.comp39355_c0_seq1</t>
  </si>
  <si>
    <t xml:space="preserve">ep456.comp395341_c0_seq1</t>
  </si>
  <si>
    <t xml:space="preserve">ep456.comp39638_c0_seq1</t>
  </si>
  <si>
    <t xml:space="preserve">ep456.comp3989_c0_seq1</t>
  </si>
  <si>
    <t xml:space="preserve">ep456.comp40154_c1_seq1</t>
  </si>
  <si>
    <t xml:space="preserve">ep456.comp40168_c0_seq1</t>
  </si>
  <si>
    <t xml:space="preserve">ep456.comp403027_c0_seq1</t>
  </si>
  <si>
    <t xml:space="preserve">ep456.comp40365_c0_seq1</t>
  </si>
  <si>
    <t xml:space="preserve">ep456.comp40508_c0_seq1</t>
  </si>
  <si>
    <t xml:space="preserve">ep456.comp40595_c0_seq1</t>
  </si>
  <si>
    <t xml:space="preserve">ep456.comp40721_c1_seq1</t>
  </si>
  <si>
    <t xml:space="preserve">ep456.comp40721_c1_seq2</t>
  </si>
  <si>
    <t xml:space="preserve">ep456.comp40837_c0_seq4</t>
  </si>
  <si>
    <t xml:space="preserve">ep456.comp408474_c0_seq1</t>
  </si>
  <si>
    <t xml:space="preserve">ep456.comp414294_c0_seq1</t>
  </si>
  <si>
    <t xml:space="preserve">ep456.comp41654_c0_seq1</t>
  </si>
  <si>
    <t xml:space="preserve">ep456.comp42019_c0_seq1</t>
  </si>
  <si>
    <t xml:space="preserve">ep456.comp42019_c0_seq2</t>
  </si>
  <si>
    <t xml:space="preserve">ep456.comp422231_c0_seq1</t>
  </si>
  <si>
    <t xml:space="preserve">ep456.comp42265_c0_seq2</t>
  </si>
  <si>
    <t xml:space="preserve">ep456.comp42506_c0_seq1</t>
  </si>
  <si>
    <t xml:space="preserve">ep456.comp42545_c0_seq1</t>
  </si>
  <si>
    <t xml:space="preserve">ep456.comp42750_c0_seq1</t>
  </si>
  <si>
    <t xml:space="preserve">ep456.comp42750_c0_seq2</t>
  </si>
  <si>
    <t xml:space="preserve">ep456.comp43041_c0_seq1</t>
  </si>
  <si>
    <t xml:space="preserve">ep456.comp43090_c0_seq1</t>
  </si>
  <si>
    <t xml:space="preserve">ep456.comp43090_c0_seq2</t>
  </si>
  <si>
    <t xml:space="preserve">ep456.comp43261_c0_seq1</t>
  </si>
  <si>
    <t xml:space="preserve">ep456.comp43303_c0_seq1</t>
  </si>
  <si>
    <t xml:space="preserve">ep456.comp43327_c0_seq1</t>
  </si>
  <si>
    <t xml:space="preserve">ep456.comp43617_c0_seq1</t>
  </si>
  <si>
    <t xml:space="preserve">ep456.comp43803_c0_seq1</t>
  </si>
  <si>
    <t xml:space="preserve">ep456.comp438244_c0_seq1</t>
  </si>
  <si>
    <t xml:space="preserve">ep456.comp445533_c0_seq1</t>
  </si>
  <si>
    <t xml:space="preserve">ep456.comp446796_c0_seq1</t>
  </si>
  <si>
    <t xml:space="preserve">ep456.comp446994_c0_seq1</t>
  </si>
  <si>
    <t xml:space="preserve">ep456.comp44738_c0_seq1</t>
  </si>
  <si>
    <t xml:space="preserve">ep456.comp447642_c0_seq1</t>
  </si>
  <si>
    <t xml:space="preserve">ep456.comp44895_c0_seq1</t>
  </si>
  <si>
    <t xml:space="preserve">ep456.comp44955_c2_seq1</t>
  </si>
  <si>
    <t xml:space="preserve">ep456.comp44982_c0_seq2</t>
  </si>
  <si>
    <t xml:space="preserve">ep456.comp45027_c0_seq1</t>
  </si>
  <si>
    <t xml:space="preserve">ep456.comp45155_c0_seq1</t>
  </si>
  <si>
    <t xml:space="preserve">ep456.comp45168_c0_seq1</t>
  </si>
  <si>
    <t xml:space="preserve">ep456.comp45173_c0_seq2</t>
  </si>
  <si>
    <t xml:space="preserve">ep456.comp45289_c0_seq1</t>
  </si>
  <si>
    <t xml:space="preserve">ep456.comp45427_c1_seq1</t>
  </si>
  <si>
    <t xml:space="preserve">ep456.comp45475_c0_seq1</t>
  </si>
  <si>
    <t xml:space="preserve">ep456.comp45475_c0_seq2</t>
  </si>
  <si>
    <t xml:space="preserve">ep456.comp45511_c0_seq1</t>
  </si>
  <si>
    <t xml:space="preserve">ep456.comp45511_c0_seq2</t>
  </si>
  <si>
    <t xml:space="preserve">ep456.comp455340_c0_seq1</t>
  </si>
  <si>
    <t xml:space="preserve">ep456.comp45685_c0_seq1</t>
  </si>
  <si>
    <t xml:space="preserve">ep456.comp45703_c0_seq1</t>
  </si>
  <si>
    <t xml:space="preserve">ep456.comp457419_c0_seq1</t>
  </si>
  <si>
    <t xml:space="preserve">ep456.comp46256_c0_seq1</t>
  </si>
  <si>
    <t xml:space="preserve">ep456.comp46313_c0_seq4</t>
  </si>
  <si>
    <t xml:space="preserve">ep456.comp463564_c0_seq1</t>
  </si>
  <si>
    <t xml:space="preserve">ep456.comp46505_c0_seq1</t>
  </si>
  <si>
    <t xml:space="preserve">ep456.comp46530_c0_seq1</t>
  </si>
  <si>
    <t xml:space="preserve">ep456.comp46557_c0_seq1</t>
  </si>
  <si>
    <t xml:space="preserve">ep456.comp47078_c0_seq1</t>
  </si>
  <si>
    <t xml:space="preserve">ep456.comp47207_c0_seq1</t>
  </si>
  <si>
    <t xml:space="preserve">ep456.comp47234_c0_seq1</t>
  </si>
  <si>
    <t xml:space="preserve">ep456.comp47302_c0_seq1</t>
  </si>
  <si>
    <t xml:space="preserve">ep456.comp47417_c1_seq1</t>
  </si>
  <si>
    <t xml:space="preserve">ep456.comp474523_c0_seq1</t>
  </si>
  <si>
    <t xml:space="preserve">ep456.comp47581_c0_seq1</t>
  </si>
  <si>
    <t xml:space="preserve">ep456.comp47581_c0_seq2</t>
  </si>
  <si>
    <t xml:space="preserve">ep456.comp47609_c0_seq1</t>
  </si>
  <si>
    <t xml:space="preserve">ep456.comp47741_c0_seq1</t>
  </si>
  <si>
    <t xml:space="preserve">ep456.comp47743_c0_seq1</t>
  </si>
  <si>
    <t xml:space="preserve">ep456.comp479988_c0_seq1</t>
  </si>
  <si>
    <t xml:space="preserve">ep456.comp48037_c0_seq1</t>
  </si>
  <si>
    <t xml:space="preserve">ep456.comp48070_c0_seq1</t>
  </si>
  <si>
    <t xml:space="preserve">ep456.comp48245_c0_seq1</t>
  </si>
  <si>
    <t xml:space="preserve">ep456.comp482725_c0_seq1</t>
  </si>
  <si>
    <t xml:space="preserve">ep456.comp48354_c0_seq1</t>
  </si>
  <si>
    <t xml:space="preserve">ep456.comp48394_c0_seq1</t>
  </si>
  <si>
    <t xml:space="preserve">ep456.comp48411_c0_seq3</t>
  </si>
  <si>
    <t xml:space="preserve">ep456.comp48518_c0_seq1</t>
  </si>
  <si>
    <t xml:space="preserve">ep456.comp48589_c0_seq1</t>
  </si>
  <si>
    <t xml:space="preserve">ep456.comp48692_c0_seq1</t>
  </si>
  <si>
    <t xml:space="preserve">ep456.comp48787_c0_seq1</t>
  </si>
  <si>
    <t xml:space="preserve">ep456.comp48904_c0_seq1</t>
  </si>
  <si>
    <t xml:space="preserve">ep456.comp48961_c0_seq1</t>
  </si>
  <si>
    <t xml:space="preserve">ep456.comp49327_c0_seq1</t>
  </si>
  <si>
    <t xml:space="preserve">ep456.comp49327_c0_seq3</t>
  </si>
  <si>
    <t xml:space="preserve">ep456.comp49327_c0_seq4</t>
  </si>
  <si>
    <t xml:space="preserve">ep456.comp49534_c0_seq1</t>
  </si>
  <si>
    <t xml:space="preserve">ep456.comp495805_c0_seq1</t>
  </si>
  <si>
    <t xml:space="preserve">ep456.comp49625_c0_seq1</t>
  </si>
  <si>
    <t xml:space="preserve">ep456.comp49672_c0_seq1</t>
  </si>
  <si>
    <t xml:space="preserve">ep456.comp49675_c0_seq1</t>
  </si>
  <si>
    <t xml:space="preserve">ep456.comp49813_c0_seq1</t>
  </si>
  <si>
    <t xml:space="preserve">ep456.comp50015_c0_seq1</t>
  </si>
  <si>
    <t xml:space="preserve">ep456.comp50075_c0_seq1</t>
  </si>
  <si>
    <t xml:space="preserve">ep456.comp50075_c0_seq3</t>
  </si>
  <si>
    <t xml:space="preserve">ep456.comp50075_c0_seq4</t>
  </si>
  <si>
    <t xml:space="preserve">ep456.comp50083_c0_seq2</t>
  </si>
  <si>
    <t xml:space="preserve">ep456.comp50184_c0_seq3</t>
  </si>
  <si>
    <t xml:space="preserve">ep456.comp50217_c1_seq5</t>
  </si>
  <si>
    <t xml:space="preserve">ep456.comp50217_c1_seq6</t>
  </si>
  <si>
    <t xml:space="preserve">ep456.comp50347_c0_seq1</t>
  </si>
  <si>
    <t xml:space="preserve">ep456.comp50413_c0_seq2</t>
  </si>
  <si>
    <t xml:space="preserve">ep456.comp50624_c1_seq1</t>
  </si>
  <si>
    <t xml:space="preserve">ep456.comp50783_c0_seq1</t>
  </si>
  <si>
    <t xml:space="preserve">ep456.comp50806_c0_seq1</t>
  </si>
  <si>
    <t xml:space="preserve">ep456.comp50913_c0_seq1</t>
  </si>
  <si>
    <t xml:space="preserve">ep456.comp51022_c0_seq1</t>
  </si>
  <si>
    <t xml:space="preserve">ep456.comp51138_c0_seq1</t>
  </si>
  <si>
    <t xml:space="preserve">ep456.comp51386_c0_seq1</t>
  </si>
  <si>
    <t xml:space="preserve">ep456.comp51520_c0_seq1</t>
  </si>
  <si>
    <t xml:space="preserve">ep456.comp51613_c0_seq1</t>
  </si>
  <si>
    <t xml:space="preserve">ep456.comp51685_c0_seq1</t>
  </si>
  <si>
    <t xml:space="preserve">ep456.comp51715_c0_seq1</t>
  </si>
  <si>
    <t xml:space="preserve">ep456.comp51765_c0_seq1</t>
  </si>
  <si>
    <t xml:space="preserve">ep456.comp51789_c0_seq1</t>
  </si>
  <si>
    <t xml:space="preserve">ep456.comp51939_c0_seq1</t>
  </si>
  <si>
    <t xml:space="preserve">ep456.comp51997_c0_seq1</t>
  </si>
  <si>
    <t xml:space="preserve">ep456.comp52054_c0_seq1</t>
  </si>
  <si>
    <t xml:space="preserve">ep456.comp52054_c0_seq2</t>
  </si>
  <si>
    <t xml:space="preserve">ep456.comp52075_c0_seq1</t>
  </si>
  <si>
    <t xml:space="preserve">ep456.comp52162_c0_seq1</t>
  </si>
  <si>
    <t xml:space="preserve">ep456.comp52264_c0_seq1</t>
  </si>
  <si>
    <t xml:space="preserve">ep456.comp52264_c0_seq3</t>
  </si>
  <si>
    <t xml:space="preserve">ep456.comp52264_c0_seq4</t>
  </si>
  <si>
    <t xml:space="preserve">ep456.comp52342_c1_seq1</t>
  </si>
  <si>
    <t xml:space="preserve">ep456.comp52342_c1_seq3</t>
  </si>
  <si>
    <t xml:space="preserve">ep456.comp52562_c0_seq1</t>
  </si>
  <si>
    <t xml:space="preserve">ep456.comp53079_c0_seq3</t>
  </si>
  <si>
    <t xml:space="preserve">ep456.comp53079_c0_seq4</t>
  </si>
  <si>
    <t xml:space="preserve">ep456.comp53486_c0_seq1</t>
  </si>
  <si>
    <t xml:space="preserve">ep456.comp53527_c0_seq1</t>
  </si>
  <si>
    <t xml:space="preserve">ep456.comp53679_c0_seq1</t>
  </si>
  <si>
    <t xml:space="preserve">ep456.comp53679_c0_seq2</t>
  </si>
  <si>
    <t xml:space="preserve">ep456.comp53840_c0_seq1</t>
  </si>
  <si>
    <t xml:space="preserve">ep456.comp53998_c0_seq1</t>
  </si>
  <si>
    <t xml:space="preserve">ep456.comp54025_c0_seq1</t>
  </si>
  <si>
    <t xml:space="preserve">ep456.comp54109_c0_seq6</t>
  </si>
  <si>
    <t xml:space="preserve">ep456.comp54166_c0_seq1</t>
  </si>
  <si>
    <t xml:space="preserve">ep456.comp54332_c0_seq1</t>
  </si>
  <si>
    <t xml:space="preserve">ep456.comp54394_c0_seq2</t>
  </si>
  <si>
    <t xml:space="preserve">ep456.comp54492_c0_seq3</t>
  </si>
  <si>
    <t xml:space="preserve">ep456.comp54492_c0_seq4</t>
  </si>
  <si>
    <t xml:space="preserve">ep456.comp54585_c0_seq1</t>
  </si>
  <si>
    <t xml:space="preserve">ep456.comp54664_c0_seq1</t>
  </si>
  <si>
    <t xml:space="preserve">ep456.comp54674_c0_seq6</t>
  </si>
  <si>
    <t xml:space="preserve">ep456.comp546858_c0_seq1</t>
  </si>
  <si>
    <t xml:space="preserve">ep456.comp54815_c0_seq18</t>
  </si>
  <si>
    <t xml:space="preserve">ep456.comp54815_c0_seq27</t>
  </si>
  <si>
    <t xml:space="preserve">ep456.comp54894_c0_seq1</t>
  </si>
  <si>
    <t xml:space="preserve">ep456.comp549132_c0_seq1</t>
  </si>
  <si>
    <t xml:space="preserve">ep456.comp54926_c0_seq1</t>
  </si>
  <si>
    <t xml:space="preserve">ep456.comp54935_c0_seq1</t>
  </si>
  <si>
    <t xml:space="preserve">ep456.comp54947_c0_seq1</t>
  </si>
  <si>
    <t xml:space="preserve">ep456.comp54952_c0_seq1</t>
  </si>
  <si>
    <t xml:space="preserve">ep456.comp549580_c0_seq1</t>
  </si>
  <si>
    <t xml:space="preserve">ep456.comp54974_c0_seq1</t>
  </si>
  <si>
    <t xml:space="preserve">ep456.comp54974_c0_seq11</t>
  </si>
  <si>
    <t xml:space="preserve">ep456.comp54974_c0_seq12</t>
  </si>
  <si>
    <t xml:space="preserve">ep456.comp54974_c0_seq13</t>
  </si>
  <si>
    <t xml:space="preserve">ep456.comp54974_c0_seq14</t>
  </si>
  <si>
    <t xml:space="preserve">ep456.comp54974_c0_seq16</t>
  </si>
  <si>
    <t xml:space="preserve">ep456.comp54974_c0_seq18</t>
  </si>
  <si>
    <t xml:space="preserve">ep456.comp54974_c0_seq2</t>
  </si>
  <si>
    <t xml:space="preserve">ep456.comp54974_c0_seq20</t>
  </si>
  <si>
    <t xml:space="preserve">ep456.comp54974_c0_seq22</t>
  </si>
  <si>
    <t xml:space="preserve">ep456.comp54974_c0_seq23</t>
  </si>
  <si>
    <t xml:space="preserve">ep456.comp54974_c0_seq26</t>
  </si>
  <si>
    <t xml:space="preserve">ep456.comp54974_c0_seq27</t>
  </si>
  <si>
    <t xml:space="preserve">ep456.comp54974_c0_seq28</t>
  </si>
  <si>
    <t xml:space="preserve">ep456.comp54974_c0_seq29</t>
  </si>
  <si>
    <t xml:space="preserve">ep456.comp54974_c0_seq3</t>
  </si>
  <si>
    <t xml:space="preserve">ep456.comp54974_c0_seq31</t>
  </si>
  <si>
    <t xml:space="preserve">ep456.comp54974_c0_seq32</t>
  </si>
  <si>
    <t xml:space="preserve">ep456.comp54974_c0_seq33</t>
  </si>
  <si>
    <t xml:space="preserve">ep456.comp54974_c0_seq34</t>
  </si>
  <si>
    <t xml:space="preserve">ep456.comp54974_c0_seq35</t>
  </si>
  <si>
    <t xml:space="preserve">ep456.comp54974_c0_seq36</t>
  </si>
  <si>
    <t xml:space="preserve">ep456.comp54974_c0_seq38</t>
  </si>
  <si>
    <t xml:space="preserve">ep456.comp54974_c0_seq40</t>
  </si>
  <si>
    <t xml:space="preserve">ep456.comp54974_c0_seq41</t>
  </si>
  <si>
    <t xml:space="preserve">ep456.comp54974_c0_seq44</t>
  </si>
  <si>
    <t xml:space="preserve">ep456.comp54974_c0_seq46</t>
  </si>
  <si>
    <t xml:space="preserve">ep456.comp54974_c0_seq5</t>
  </si>
  <si>
    <t xml:space="preserve">ep456.comp54974_c0_seq7</t>
  </si>
  <si>
    <t xml:space="preserve">ep456.comp54974_c0_seq8</t>
  </si>
  <si>
    <t xml:space="preserve">ep456.comp54996_c0_seq1</t>
  </si>
  <si>
    <t xml:space="preserve">ep456.comp55076_c0_seq1</t>
  </si>
  <si>
    <t xml:space="preserve">ep456.comp55222_c0_seq1</t>
  </si>
  <si>
    <t xml:space="preserve">ep456.comp55275_c0_seq3</t>
  </si>
  <si>
    <t xml:space="preserve">ep456.comp553426_c0_seq1</t>
  </si>
  <si>
    <t xml:space="preserve">ep456.comp55355_c0_seq1</t>
  </si>
  <si>
    <t xml:space="preserve">ep456.comp55466_c0_seq1</t>
  </si>
  <si>
    <t xml:space="preserve">ep456.comp55466_c0_seq2</t>
  </si>
  <si>
    <t xml:space="preserve">ep456.comp55515_c0_seq2</t>
  </si>
  <si>
    <t xml:space="preserve">ep456.comp55616_c0_seq1</t>
  </si>
  <si>
    <t xml:space="preserve">ep456.comp55616_c0_seq2</t>
  </si>
  <si>
    <t xml:space="preserve">ep456.comp55616_c0_seq3</t>
  </si>
  <si>
    <t xml:space="preserve">ep456.comp55616_c0_seq4</t>
  </si>
  <si>
    <t xml:space="preserve">ep456.comp55616_c0_seq5</t>
  </si>
  <si>
    <t xml:space="preserve">ep456.comp55616_c0_seq6</t>
  </si>
  <si>
    <t xml:space="preserve">ep456.comp55684_c0_seq1</t>
  </si>
  <si>
    <t xml:space="preserve">ep456.comp55684_c0_seq3</t>
  </si>
  <si>
    <t xml:space="preserve">ep456.comp55707_c0_seq2</t>
  </si>
  <si>
    <t xml:space="preserve">ep456.comp557443_c0_seq1</t>
  </si>
  <si>
    <t xml:space="preserve">ep456.comp55778_c0_seq1</t>
  </si>
  <si>
    <t xml:space="preserve">ep456.comp55790_c0_seq10</t>
  </si>
  <si>
    <t xml:space="preserve">ep456.comp55790_c0_seq11</t>
  </si>
  <si>
    <t xml:space="preserve">ep456.comp55790_c0_seq12</t>
  </si>
  <si>
    <t xml:space="preserve">ep456.comp55790_c0_seq13</t>
  </si>
  <si>
    <t xml:space="preserve">ep456.comp55790_c0_seq14</t>
  </si>
  <si>
    <t xml:space="preserve">ep456.comp55790_c0_seq15</t>
  </si>
  <si>
    <t xml:space="preserve">ep456.comp55790_c0_seq16</t>
  </si>
  <si>
    <t xml:space="preserve">ep456.comp55790_c0_seq17</t>
  </si>
  <si>
    <t xml:space="preserve">ep456.comp55790_c0_seq18</t>
  </si>
  <si>
    <t xml:space="preserve">ep456.comp55790_c0_seq19</t>
  </si>
  <si>
    <t xml:space="preserve">ep456.comp55790_c0_seq20</t>
  </si>
  <si>
    <t xml:space="preserve">ep456.comp55790_c0_seq23</t>
  </si>
  <si>
    <t xml:space="preserve">ep456.comp55790_c0_seq7</t>
  </si>
  <si>
    <t xml:space="preserve">ep456.comp55790_c0_seq8</t>
  </si>
  <si>
    <t xml:space="preserve">ep456.comp55790_c0_seq9</t>
  </si>
  <si>
    <t xml:space="preserve">ep456.comp55811_c0_seq1</t>
  </si>
  <si>
    <t xml:space="preserve">ep456.comp55811_c0_seq2</t>
  </si>
  <si>
    <t xml:space="preserve">ep456.comp55859_c0_seq1</t>
  </si>
  <si>
    <t xml:space="preserve">ep456.comp558930_c0_seq1</t>
  </si>
  <si>
    <t xml:space="preserve">ep456.comp55949_c0_seq1</t>
  </si>
  <si>
    <t xml:space="preserve">ep456.comp56043_c0_seq2</t>
  </si>
  <si>
    <t xml:space="preserve">ep456.comp56069_c0_seq1</t>
  </si>
  <si>
    <t xml:space="preserve">ep456.comp56134_c1_seq7</t>
  </si>
  <si>
    <t xml:space="preserve">ep456.comp56155_c1_seq3</t>
  </si>
  <si>
    <t xml:space="preserve">ep456.comp56155_c1_seq4</t>
  </si>
  <si>
    <t xml:space="preserve">ep456.comp56165_c0_seq1</t>
  </si>
  <si>
    <t xml:space="preserve">ep456.comp56215_c0_seq1</t>
  </si>
  <si>
    <t xml:space="preserve">ep456.comp56215_c0_seq2</t>
  </si>
  <si>
    <t xml:space="preserve">ep456.comp56319_c0_seq1</t>
  </si>
  <si>
    <t xml:space="preserve">ep456.comp564691_c0_seq1</t>
  </si>
  <si>
    <t xml:space="preserve">ep456.comp56516_c0_seq1</t>
  </si>
  <si>
    <t xml:space="preserve">ep456.comp56547_c0_seq4</t>
  </si>
  <si>
    <t xml:space="preserve">ep456.comp56574_c0_seq3</t>
  </si>
  <si>
    <t xml:space="preserve">ep456.comp56661_c1_seq10</t>
  </si>
  <si>
    <t xml:space="preserve">ep456.comp56661_c1_seq17</t>
  </si>
  <si>
    <t xml:space="preserve">ep456.comp567562_c0_seq1</t>
  </si>
  <si>
    <t xml:space="preserve">ep456.comp56779_c1_seq4</t>
  </si>
  <si>
    <t xml:space="preserve">ep456.comp56779_c1_seq5</t>
  </si>
  <si>
    <t xml:space="preserve">ep456.comp56803_c0_seq15</t>
  </si>
  <si>
    <t xml:space="preserve">ep456.comp56803_c0_seq18</t>
  </si>
  <si>
    <t xml:space="preserve">ep456.comp56803_c0_seq19</t>
  </si>
  <si>
    <t xml:space="preserve">ep456.comp56943_c0_seq2</t>
  </si>
  <si>
    <t xml:space="preserve">ep456.comp569836_c0_seq1</t>
  </si>
  <si>
    <t xml:space="preserve">ep456.comp57029_c1_seq1</t>
  </si>
  <si>
    <t xml:space="preserve">ep456.comp57092_c0_seq6</t>
  </si>
  <si>
    <t xml:space="preserve">ep456.comp57134_c0_seq1</t>
  </si>
  <si>
    <t xml:space="preserve">ep456.comp57138_c1_seq3</t>
  </si>
  <si>
    <t xml:space="preserve">ep456.comp57151_c0_seq1</t>
  </si>
  <si>
    <t xml:space="preserve">ep456.comp57268_c0_seq1</t>
  </si>
  <si>
    <t xml:space="preserve">ep456.comp57332_c0_seq1</t>
  </si>
  <si>
    <t xml:space="preserve">ep456.comp57408_c0_seq3</t>
  </si>
  <si>
    <t xml:space="preserve">ep456.comp57467_c0_seq2</t>
  </si>
  <si>
    <t xml:space="preserve">ep456.comp575129_c0_seq1</t>
  </si>
  <si>
    <t xml:space="preserve">ep456.comp57524_c2_seq1</t>
  </si>
  <si>
    <t xml:space="preserve">ep456.comp57531_c0_seq1</t>
  </si>
  <si>
    <t xml:space="preserve">ep456.comp57534_c0_seq1</t>
  </si>
  <si>
    <t xml:space="preserve">ep456.comp57539_c0_seq10</t>
  </si>
  <si>
    <t xml:space="preserve">ep456.comp57554_c0_seq7</t>
  </si>
  <si>
    <t xml:space="preserve">ep456.comp57558_c0_seq2</t>
  </si>
  <si>
    <t xml:space="preserve">ep456.comp57585_c0_seq1</t>
  </si>
  <si>
    <t xml:space="preserve">ep456.comp57652_c0_seq2</t>
  </si>
  <si>
    <t xml:space="preserve">ep456.comp57652_c0_seq8</t>
  </si>
  <si>
    <t xml:space="preserve">ep456.comp57668_c0_seq1</t>
  </si>
  <si>
    <t xml:space="preserve">ep456.comp57675_c0_seq1</t>
  </si>
  <si>
    <t xml:space="preserve">ep456.comp57737_c0_seq1</t>
  </si>
  <si>
    <t xml:space="preserve">ep456.comp57747_c0_seq1</t>
  </si>
  <si>
    <t xml:space="preserve">ep456.comp57947_c0_seq2</t>
  </si>
  <si>
    <t xml:space="preserve">ep456.comp57991_c0_seq5</t>
  </si>
  <si>
    <t xml:space="preserve">ep456.comp57998_c0_seq1</t>
  </si>
  <si>
    <t xml:space="preserve">ep456.comp581046_c0_seq1</t>
  </si>
  <si>
    <t xml:space="preserve">ep456.comp58145_c0_seq1</t>
  </si>
  <si>
    <t xml:space="preserve">ep456.comp58145_c0_seq2</t>
  </si>
  <si>
    <t xml:space="preserve">ep456.comp58145_c0_seq3</t>
  </si>
  <si>
    <t xml:space="preserve">ep456.comp58145_c0_seq4</t>
  </si>
  <si>
    <t xml:space="preserve">ep456.comp581466_c0_seq1</t>
  </si>
  <si>
    <t xml:space="preserve">ep456.comp58293_c0_seq1</t>
  </si>
  <si>
    <t xml:space="preserve">ep456.comp58293_c0_seq3</t>
  </si>
  <si>
    <t xml:space="preserve">ep456.comp58386_c0_seq7</t>
  </si>
  <si>
    <t xml:space="preserve">ep456.comp58468_c1_seq1</t>
  </si>
  <si>
    <t xml:space="preserve">ep456.comp58501_c1_seq1</t>
  </si>
  <si>
    <t xml:space="preserve">ep456.comp58501_c1_seq10</t>
  </si>
  <si>
    <t xml:space="preserve">ep456.comp58501_c1_seq9</t>
  </si>
  <si>
    <t xml:space="preserve">ep456.comp58514_c0_seq3</t>
  </si>
  <si>
    <t xml:space="preserve">ep456.comp58519_c0_seq2</t>
  </si>
  <si>
    <t xml:space="preserve">ep456.comp58519_c0_seq3</t>
  </si>
  <si>
    <t xml:space="preserve">ep456.comp58519_c0_seq4</t>
  </si>
  <si>
    <t xml:space="preserve">ep456.comp586352_c0_seq1</t>
  </si>
  <si>
    <t xml:space="preserve">ep456.comp58656_c0_seq1</t>
  </si>
  <si>
    <t xml:space="preserve">ep456.comp58671_c0_seq29</t>
  </si>
  <si>
    <t xml:space="preserve">ep456.comp58746_c0_seq10</t>
  </si>
  <si>
    <t xml:space="preserve">ep456.comp58746_c0_seq6</t>
  </si>
  <si>
    <t xml:space="preserve">ep456.comp58752_c0_seq5</t>
  </si>
  <si>
    <t xml:space="preserve">ep456.comp58795_c1_seq4</t>
  </si>
  <si>
    <t xml:space="preserve">ep456.comp58849_c0_seq1</t>
  </si>
  <si>
    <t xml:space="preserve">ep456.comp58849_c0_seq2</t>
  </si>
  <si>
    <t xml:space="preserve">ep456.comp58849_c0_seq3</t>
  </si>
  <si>
    <t xml:space="preserve">ep456.comp58851_c0_seq1</t>
  </si>
  <si>
    <t xml:space="preserve">ep456.comp58851_c0_seq11</t>
  </si>
  <si>
    <t xml:space="preserve">ep456.comp58851_c0_seq2</t>
  </si>
  <si>
    <t xml:space="preserve">ep456.comp58851_c0_seq3</t>
  </si>
  <si>
    <t xml:space="preserve">ep456.comp58851_c0_seq4</t>
  </si>
  <si>
    <t xml:space="preserve">ep456.comp58870_c0_seq1</t>
  </si>
  <si>
    <t xml:space="preserve">ep456.comp58870_c0_seq3</t>
  </si>
  <si>
    <t xml:space="preserve">ep456.comp58870_c0_seq5</t>
  </si>
  <si>
    <t xml:space="preserve">ep456.comp58870_c0_seq7</t>
  </si>
  <si>
    <t xml:space="preserve">ep456.comp589542_c0_seq1</t>
  </si>
  <si>
    <t xml:space="preserve">ep456.comp58967_c0_seq3</t>
  </si>
  <si>
    <t xml:space="preserve">ep456.comp58967_c0_seq4</t>
  </si>
  <si>
    <t xml:space="preserve">ep456.comp59017_c0_seq1</t>
  </si>
  <si>
    <t xml:space="preserve">ep456.comp59061_c0_seq56</t>
  </si>
  <si>
    <t xml:space="preserve">ep456.comp59064_c0_seq10</t>
  </si>
  <si>
    <t xml:space="preserve">ep456.comp59073_c1_seq11</t>
  </si>
  <si>
    <t xml:space="preserve">ep456.comp59073_c1_seq5</t>
  </si>
  <si>
    <t xml:space="preserve">ep456.comp590899_c0_seq1</t>
  </si>
  <si>
    <t xml:space="preserve">ep456.comp59097_c0_seq5</t>
  </si>
  <si>
    <t xml:space="preserve">ep456.comp591520_c0_seq1</t>
  </si>
  <si>
    <t xml:space="preserve">ep456.comp59161_c0_seq19</t>
  </si>
  <si>
    <t xml:space="preserve">ep456.comp59167_c1_seq3</t>
  </si>
  <si>
    <t xml:space="preserve">ep456.comp59170_c0_seq1</t>
  </si>
  <si>
    <t xml:space="preserve">ep456.comp59223_c0_seq10</t>
  </si>
  <si>
    <t xml:space="preserve">ep456.comp59223_c0_seq11</t>
  </si>
  <si>
    <t xml:space="preserve">ep456.comp59223_c0_seq2</t>
  </si>
  <si>
    <t xml:space="preserve">ep456.comp59223_c0_seq8</t>
  </si>
  <si>
    <t xml:space="preserve">ep456.comp59223_c0_seq9</t>
  </si>
  <si>
    <t xml:space="preserve">ep456.comp59302_c1_seq1</t>
  </si>
  <si>
    <t xml:space="preserve">ep456.comp59321_c1_seq7</t>
  </si>
  <si>
    <t xml:space="preserve">ep456.comp59392_c0_seq1</t>
  </si>
  <si>
    <t xml:space="preserve">ep456.comp59519_c0_seq16</t>
  </si>
  <si>
    <t xml:space="preserve">ep456.comp59519_c0_seq19</t>
  </si>
  <si>
    <t xml:space="preserve">ep456.comp59566_c1_seq7</t>
  </si>
  <si>
    <t xml:space="preserve">ep456.comp59588_c0_seq12</t>
  </si>
  <si>
    <t xml:space="preserve">ep456.comp59588_c0_seq6</t>
  </si>
  <si>
    <t xml:space="preserve">ep456.comp59684_c2_seq15</t>
  </si>
  <si>
    <t xml:space="preserve">ep456.comp59711_c0_seq1</t>
  </si>
  <si>
    <t xml:space="preserve">ep456.comp59778_c0_seq2</t>
  </si>
  <si>
    <t xml:space="preserve">ep456.comp59821_c0_seq1</t>
  </si>
  <si>
    <t xml:space="preserve">ep456.comp59821_c0_seq13</t>
  </si>
  <si>
    <t xml:space="preserve">ep456.comp59821_c0_seq14</t>
  </si>
  <si>
    <t xml:space="preserve">ep456.comp59821_c0_seq15</t>
  </si>
  <si>
    <t xml:space="preserve">ep456.comp59821_c0_seq3</t>
  </si>
  <si>
    <t xml:space="preserve">ep456.comp59821_c0_seq4</t>
  </si>
  <si>
    <t xml:space="preserve">ep456.comp59821_c0_seq7</t>
  </si>
  <si>
    <t xml:space="preserve">ep456.comp59843_c0_seq12</t>
  </si>
  <si>
    <t xml:space="preserve">ep456.comp59877_c0_seq1</t>
  </si>
  <si>
    <t xml:space="preserve">ep456.comp59903_c0_seq1</t>
  </si>
  <si>
    <t xml:space="preserve">ep456.comp59905_c0_seq11</t>
  </si>
  <si>
    <t xml:space="preserve">ep456.comp59905_c0_seq12</t>
  </si>
  <si>
    <t xml:space="preserve">ep456.comp59905_c0_seq5</t>
  </si>
  <si>
    <t xml:space="preserve">ep456.comp59905_c0_seq6</t>
  </si>
  <si>
    <t xml:space="preserve">ep456.comp59905_c0_seq7</t>
  </si>
  <si>
    <t xml:space="preserve">ep456.comp59905_c0_seq8</t>
  </si>
  <si>
    <t xml:space="preserve">ep456.comp59937_c0_seq30</t>
  </si>
  <si>
    <t xml:space="preserve">ep456.comp59969_c0_seq16</t>
  </si>
  <si>
    <t xml:space="preserve">ep456.comp59969_c0_seq29</t>
  </si>
  <si>
    <t xml:space="preserve">ep456.comp59969_c0_seq32</t>
  </si>
  <si>
    <t xml:space="preserve">ep456.comp59969_c0_seq5</t>
  </si>
  <si>
    <t xml:space="preserve">ep456.comp59969_c0_seq7</t>
  </si>
  <si>
    <t xml:space="preserve">ep456.comp59979_c0_seq3</t>
  </si>
  <si>
    <t xml:space="preserve">ep456.comp59997_c0_seq1</t>
  </si>
  <si>
    <t xml:space="preserve">ep456.comp59997_c0_seq2</t>
  </si>
  <si>
    <t xml:space="preserve">ep456.comp59997_c0_seq3</t>
  </si>
  <si>
    <t xml:space="preserve">ep456.comp60009_c0_seq3</t>
  </si>
  <si>
    <t xml:space="preserve">ep456.comp60070_c0_seq14</t>
  </si>
  <si>
    <t xml:space="preserve">ep456.comp60225_c0_seq9</t>
  </si>
  <si>
    <t xml:space="preserve">ep456.comp60236_c0_seq11</t>
  </si>
  <si>
    <t xml:space="preserve">ep456.comp60236_c0_seq16</t>
  </si>
  <si>
    <t xml:space="preserve">ep456.comp60240_c0_seq1</t>
  </si>
  <si>
    <t xml:space="preserve">ep456.comp60298_c0_seq7</t>
  </si>
  <si>
    <t xml:space="preserve">ep456.comp60317_c0_seq1</t>
  </si>
  <si>
    <t xml:space="preserve">ep456.comp60317_c0_seq4</t>
  </si>
  <si>
    <t xml:space="preserve">ep456.comp60377_c0_seq18</t>
  </si>
  <si>
    <t xml:space="preserve">ep456.comp60385_c0_seq1</t>
  </si>
  <si>
    <t xml:space="preserve">ep456.comp60385_c0_seq4</t>
  </si>
  <si>
    <t xml:space="preserve">ep456.comp60385_c0_seq5</t>
  </si>
  <si>
    <t xml:space="preserve">ep456.comp60438_c0_seq1</t>
  </si>
  <si>
    <t xml:space="preserve">ep456.comp60438_c1_seq7</t>
  </si>
  <si>
    <t xml:space="preserve">ep456.comp607359_c0_seq1</t>
  </si>
  <si>
    <t xml:space="preserve">ep456.comp61329_c0_seq1</t>
  </si>
  <si>
    <t xml:space="preserve">ep456.comp618826_c0_seq1</t>
  </si>
  <si>
    <t xml:space="preserve">ep456.comp629952_c0_seq1</t>
  </si>
  <si>
    <t xml:space="preserve">ep456.comp63771_c0_seq1</t>
  </si>
  <si>
    <t xml:space="preserve">ep456.comp645_c0_seq1</t>
  </si>
  <si>
    <t xml:space="preserve">ep456.comp6450_c0_seq1</t>
  </si>
  <si>
    <t xml:space="preserve">ep456.comp6497_c0_seq1</t>
  </si>
  <si>
    <t xml:space="preserve">ep456.comp659423_c0_seq1</t>
  </si>
  <si>
    <t xml:space="preserve">ep456.comp6597_c0_seq1</t>
  </si>
  <si>
    <t xml:space="preserve">ep456.comp684_c0_seq1</t>
  </si>
  <si>
    <t xml:space="preserve">ep456.comp691979_c0_seq1</t>
  </si>
  <si>
    <t xml:space="preserve">ep456.comp6948_c0_seq1</t>
  </si>
  <si>
    <t xml:space="preserve">ep456.comp6966_c0_seq1</t>
  </si>
  <si>
    <t xml:space="preserve">ep456.comp702025_c0_seq1</t>
  </si>
  <si>
    <t xml:space="preserve">ep456.comp709234_c0_seq1</t>
  </si>
  <si>
    <t xml:space="preserve">ep456.comp711038_c0_seq1</t>
  </si>
  <si>
    <t xml:space="preserve">ep456.comp724656_c0_seq1</t>
  </si>
  <si>
    <t xml:space="preserve">ep456.comp739492_c0_seq1</t>
  </si>
  <si>
    <t xml:space="preserve">ep456.comp754574_c0_seq1</t>
  </si>
  <si>
    <t xml:space="preserve">ep456.comp769495_c0_seq1</t>
  </si>
  <si>
    <t xml:space="preserve">ep456.comp7986_c0_seq1</t>
  </si>
  <si>
    <t xml:space="preserve">ep456.comp803976_c0_seq1</t>
  </si>
  <si>
    <t xml:space="preserve">ep456.comp812918_c0_seq1</t>
  </si>
  <si>
    <t xml:space="preserve">ep456.comp8232_c0_seq1</t>
  </si>
  <si>
    <t xml:space="preserve">ep456.comp824015_c0_seq1</t>
  </si>
  <si>
    <t xml:space="preserve">ep456.comp8303_c0_seq1</t>
  </si>
  <si>
    <t xml:space="preserve">ep456.comp886619_c0_seq1</t>
  </si>
  <si>
    <t xml:space="preserve">ep456.comp8916_c0_seq1</t>
  </si>
  <si>
    <t xml:space="preserve">ep456.comp9002_c0_seq1</t>
  </si>
  <si>
    <t xml:space="preserve">ep456.comp93268_c0_seq1</t>
  </si>
  <si>
    <t xml:space="preserve">ep456.comp9426_c0_seq1</t>
  </si>
  <si>
    <t xml:space="preserve">ep456.comp9700_c0_seq1</t>
  </si>
  <si>
    <t xml:space="preserve">ep456.comp974795_c0_seq1</t>
  </si>
  <si>
    <t xml:space="preserve">ep456.comp994235_c0_seq1</t>
  </si>
  <si>
    <t xml:space="preserve">CL10308Contig1</t>
  </si>
  <si>
    <t xml:space="preserve">CL10364Contig1</t>
  </si>
  <si>
    <t xml:space="preserve">CL1054Contig1</t>
  </si>
  <si>
    <t xml:space="preserve">CL10919Contig1</t>
  </si>
  <si>
    <t xml:space="preserve">CL11199Contig1</t>
  </si>
  <si>
    <t xml:space="preserve">CL111Contig1</t>
  </si>
  <si>
    <t xml:space="preserve">CL1204Contig1</t>
  </si>
  <si>
    <t xml:space="preserve">CL1251Contig1</t>
  </si>
  <si>
    <t xml:space="preserve">CL1260Contig1</t>
  </si>
  <si>
    <t xml:space="preserve">CL1339Contig1</t>
  </si>
  <si>
    <t xml:space="preserve">CL1367Contig1</t>
  </si>
  <si>
    <t xml:space="preserve">CL1520Contig1</t>
  </si>
  <si>
    <t xml:space="preserve">CL1534Contig1</t>
  </si>
  <si>
    <t xml:space="preserve">CL1565Contig1</t>
  </si>
  <si>
    <t xml:space="preserve">CL1583Contig1</t>
  </si>
  <si>
    <t xml:space="preserve">CL163Contig2</t>
  </si>
  <si>
    <t xml:space="preserve">CL1713Contig1</t>
  </si>
  <si>
    <t xml:space="preserve">CL1790Contig1</t>
  </si>
  <si>
    <t xml:space="preserve">CL1792Contig1</t>
  </si>
  <si>
    <t xml:space="preserve">CL1842Contig1</t>
  </si>
  <si>
    <t xml:space="preserve">CL19Contig5</t>
  </si>
  <si>
    <t xml:space="preserve">CL1Contig137</t>
  </si>
  <si>
    <t xml:space="preserve">CL1Contig154</t>
  </si>
  <si>
    <t xml:space="preserve">CL1Contig256</t>
  </si>
  <si>
    <t xml:space="preserve">CL1Contig328</t>
  </si>
  <si>
    <t xml:space="preserve">CL1Contig366</t>
  </si>
  <si>
    <t xml:space="preserve">CL1Contig462</t>
  </si>
  <si>
    <t xml:space="preserve">CL1Contig508</t>
  </si>
  <si>
    <t xml:space="preserve">CL1Contig509</t>
  </si>
  <si>
    <t xml:space="preserve">CL1Contig642</t>
  </si>
  <si>
    <t xml:space="preserve">CL1Contig703</t>
  </si>
  <si>
    <t xml:space="preserve">CL2141Contig1</t>
  </si>
  <si>
    <t xml:space="preserve">CL2208Contig1</t>
  </si>
  <si>
    <t xml:space="preserve">CL2574Contig1</t>
  </si>
  <si>
    <t xml:space="preserve">CL2618Contig1</t>
  </si>
  <si>
    <t xml:space="preserve">CL2623Contig1</t>
  </si>
  <si>
    <t xml:space="preserve">CL2634Contig1</t>
  </si>
  <si>
    <t xml:space="preserve">CL2788Contig1</t>
  </si>
  <si>
    <t xml:space="preserve">CL2800Contig1</t>
  </si>
  <si>
    <t xml:space="preserve">CL2832Contig1</t>
  </si>
  <si>
    <t xml:space="preserve">CL2900Contig1</t>
  </si>
  <si>
    <t xml:space="preserve">CL2Contig14</t>
  </si>
  <si>
    <t xml:space="preserve">CL2Contig9</t>
  </si>
  <si>
    <t xml:space="preserve">CL3001Contig1</t>
  </si>
  <si>
    <t xml:space="preserve">CL3019Contig1</t>
  </si>
  <si>
    <t xml:space="preserve">CL3093Contig1</t>
  </si>
  <si>
    <t xml:space="preserve">CL30Contig4</t>
  </si>
  <si>
    <t xml:space="preserve">CL3104Contig1</t>
  </si>
  <si>
    <t xml:space="preserve">CL3112Contig1</t>
  </si>
  <si>
    <t xml:space="preserve">CL3253Contig1</t>
  </si>
  <si>
    <t xml:space="preserve">CL3400Contig1</t>
  </si>
  <si>
    <t xml:space="preserve">CL3411Contig1</t>
  </si>
  <si>
    <t xml:space="preserve">CL3448Contig1</t>
  </si>
  <si>
    <t xml:space="preserve">CL3602Contig1</t>
  </si>
  <si>
    <t xml:space="preserve">CL362Contig2</t>
  </si>
  <si>
    <t xml:space="preserve">CL3854Contig1</t>
  </si>
  <si>
    <t xml:space="preserve">CL4008Contig1</t>
  </si>
  <si>
    <t xml:space="preserve">CL4155Contig1</t>
  </si>
  <si>
    <t xml:space="preserve">CL4361Contig1</t>
  </si>
  <si>
    <t xml:space="preserve">CL437Contig1</t>
  </si>
  <si>
    <t xml:space="preserve">CL451Contig1</t>
  </si>
  <si>
    <t xml:space="preserve">CL453Contig1</t>
  </si>
  <si>
    <t xml:space="preserve">CL4549Contig1</t>
  </si>
  <si>
    <t xml:space="preserve">CL4611Contig1</t>
  </si>
  <si>
    <t xml:space="preserve">CL48Contig1</t>
  </si>
  <si>
    <t xml:space="preserve">CL4Contig9</t>
  </si>
  <si>
    <t xml:space="preserve">CL5068Contig1</t>
  </si>
  <si>
    <t xml:space="preserve">CL5274Contig1</t>
  </si>
  <si>
    <t xml:space="preserve">CL550Contig1</t>
  </si>
  <si>
    <t xml:space="preserve">CL559Contig1</t>
  </si>
  <si>
    <t xml:space="preserve">CL5854Contig1</t>
  </si>
  <si>
    <t xml:space="preserve">CL588Contig1</t>
  </si>
  <si>
    <t xml:space="preserve">CL6054Contig1</t>
  </si>
  <si>
    <t xml:space="preserve">CL6230Contig1</t>
  </si>
  <si>
    <t xml:space="preserve">CL6369Contig1</t>
  </si>
  <si>
    <t xml:space="preserve">CL6381Contig1</t>
  </si>
  <si>
    <t xml:space="preserve">CL6467Contig1</t>
  </si>
  <si>
    <t xml:space="preserve">CL6510Contig1</t>
  </si>
  <si>
    <t xml:space="preserve">CL6570Contig1</t>
  </si>
  <si>
    <t xml:space="preserve">CL658Contig1</t>
  </si>
  <si>
    <t xml:space="preserve">CL658Contig2</t>
  </si>
  <si>
    <t xml:space="preserve">CL6622Contig1</t>
  </si>
  <si>
    <t xml:space="preserve">CL6659Contig1</t>
  </si>
  <si>
    <t xml:space="preserve">CL6701Contig1</t>
  </si>
  <si>
    <t xml:space="preserve">CL6835Contig1</t>
  </si>
  <si>
    <t xml:space="preserve">CL7071Contig1</t>
  </si>
  <si>
    <t xml:space="preserve">CL7078Contig1</t>
  </si>
  <si>
    <t xml:space="preserve">CL7206Contig1</t>
  </si>
  <si>
    <t xml:space="preserve">CL7211Contig1</t>
  </si>
  <si>
    <t xml:space="preserve">CL7517Contig1</t>
  </si>
  <si>
    <t xml:space="preserve">CL7555Contig1</t>
  </si>
  <si>
    <t xml:space="preserve">CL7958Contig1</t>
  </si>
  <si>
    <t xml:space="preserve">CL7963Contig1</t>
  </si>
  <si>
    <t xml:space="preserve">CL8024Contig1</t>
  </si>
  <si>
    <t xml:space="preserve">CL8459Contig1</t>
  </si>
  <si>
    <t xml:space="preserve">CL8641Contig1</t>
  </si>
  <si>
    <t xml:space="preserve">CL8658Contig1</t>
  </si>
  <si>
    <t xml:space="preserve">CL8760Contig1</t>
  </si>
  <si>
    <t xml:space="preserve">CL8918Contig1</t>
  </si>
  <si>
    <t xml:space="preserve">CL9002Contig1</t>
  </si>
  <si>
    <t xml:space="preserve">CL9070Contig1</t>
  </si>
  <si>
    <t xml:space="preserve">CL9401Contig1</t>
  </si>
  <si>
    <t xml:space="preserve">CL9680Contig1</t>
  </si>
  <si>
    <t xml:space="preserve">CL9761Contig1</t>
  </si>
  <si>
    <t xml:space="preserve">ep123.comp10048_c0_seq1</t>
  </si>
  <si>
    <t xml:space="preserve">ep123.comp10572_c0_seq1</t>
  </si>
  <si>
    <t xml:space="preserve">ep123.comp1070_c0_seq2</t>
  </si>
  <si>
    <t xml:space="preserve">ep123.comp1305_c0_seq1</t>
  </si>
  <si>
    <t xml:space="preserve">ep123.comp132860_c0_seq1</t>
  </si>
  <si>
    <t xml:space="preserve">ep123.comp138000_c0_seq1</t>
  </si>
  <si>
    <t xml:space="preserve">ep123.comp14557_c0_seq1</t>
  </si>
  <si>
    <t xml:space="preserve">ep123.comp15318_c0_seq1</t>
  </si>
  <si>
    <t xml:space="preserve">ep123.comp16761_c0_seq1</t>
  </si>
  <si>
    <t xml:space="preserve">ep123.comp17132_c0_seq1</t>
  </si>
  <si>
    <t xml:space="preserve">ep123.comp17132_c0_seq2</t>
  </si>
  <si>
    <t xml:space="preserve">ep123.comp17346_c0_seq1</t>
  </si>
  <si>
    <t xml:space="preserve">ep123.comp181814_c0_seq1</t>
  </si>
  <si>
    <t xml:space="preserve">ep123.comp18383_c0_seq1</t>
  </si>
  <si>
    <t xml:space="preserve">ep123.comp18453_c0_seq1</t>
  </si>
  <si>
    <t xml:space="preserve">ep123.comp186956_c0_seq1</t>
  </si>
  <si>
    <t xml:space="preserve">ep123.comp19609_c0_seq1</t>
  </si>
  <si>
    <t xml:space="preserve">ep123.comp19690_c0_seq1</t>
  </si>
  <si>
    <t xml:space="preserve">ep123.comp19873_c1_seq1</t>
  </si>
  <si>
    <t xml:space="preserve">ep123.comp20009_c0_seq1</t>
  </si>
  <si>
    <t xml:space="preserve">ep123.comp20171_c0_seq1</t>
  </si>
  <si>
    <t xml:space="preserve">ep123.comp20171_c0_seq2</t>
  </si>
  <si>
    <t xml:space="preserve">ep123.comp20294_c0_seq1</t>
  </si>
  <si>
    <t xml:space="preserve">ep123.comp215468_c0_seq1</t>
  </si>
  <si>
    <t xml:space="preserve">ep123.comp217948_c0_seq1</t>
  </si>
  <si>
    <t xml:space="preserve">ep123.comp218368_c0_seq1</t>
  </si>
  <si>
    <t xml:space="preserve">ep123.comp253387_c0_seq1</t>
  </si>
  <si>
    <t xml:space="preserve">ep123.comp256296_c0_seq1</t>
  </si>
  <si>
    <t xml:space="preserve">ep123.comp260990_c0_seq1</t>
  </si>
  <si>
    <t xml:space="preserve">ep123.comp262991_c0_seq1</t>
  </si>
  <si>
    <t xml:space="preserve">ep123.comp26647_c0_seq1</t>
  </si>
  <si>
    <t xml:space="preserve">ep123.comp27228_c0_seq1</t>
  </si>
  <si>
    <t xml:space="preserve">ep123.comp279686_c0_seq1</t>
  </si>
  <si>
    <t xml:space="preserve">ep123.comp280159_c0_seq1</t>
  </si>
  <si>
    <t xml:space="preserve">ep123.comp28606_c0_seq1</t>
  </si>
  <si>
    <t xml:space="preserve">ep123.comp29027_c0_seq1</t>
  </si>
  <si>
    <t xml:space="preserve">ep123.comp296417_c0_seq1</t>
  </si>
  <si>
    <t xml:space="preserve">ep123.comp2999_c0_seq1</t>
  </si>
  <si>
    <t xml:space="preserve">ep123.comp308195_c0_seq1</t>
  </si>
  <si>
    <t xml:space="preserve">ep123.comp3133_c0_seq1</t>
  </si>
  <si>
    <t xml:space="preserve">ep123.comp31434_c0_seq1</t>
  </si>
  <si>
    <t xml:space="preserve">ep123.comp31438_c0_seq1</t>
  </si>
  <si>
    <t xml:space="preserve">ep123.comp32161_c0_seq1</t>
  </si>
  <si>
    <t xml:space="preserve">ep123.comp32680_c0_seq1</t>
  </si>
  <si>
    <t xml:space="preserve">ep123.comp328585_c0_seq1</t>
  </si>
  <si>
    <t xml:space="preserve">ep123.comp33101_c0_seq1</t>
  </si>
  <si>
    <t xml:space="preserve">ep123.comp33646_c0_seq1</t>
  </si>
  <si>
    <t xml:space="preserve">ep123.comp346945_c0_seq1</t>
  </si>
  <si>
    <t xml:space="preserve">ep123.comp358345_c0_seq1</t>
  </si>
  <si>
    <t xml:space="preserve">ep123.comp359075_c0_seq1</t>
  </si>
  <si>
    <t xml:space="preserve">ep123.comp35913_c0_seq1</t>
  </si>
  <si>
    <t xml:space="preserve">ep123.comp36139_c0_seq1</t>
  </si>
  <si>
    <t xml:space="preserve">ep123.comp362714_c0_seq1</t>
  </si>
  <si>
    <t xml:space="preserve">ep123.comp36597_c0_seq1</t>
  </si>
  <si>
    <t xml:space="preserve">ep123.comp368837_c0_seq1</t>
  </si>
  <si>
    <t xml:space="preserve">ep123.comp369144_c0_seq1</t>
  </si>
  <si>
    <t xml:space="preserve">ep123.comp36940_c0_seq1</t>
  </si>
  <si>
    <t xml:space="preserve">ep123.comp37103_c0_seq1</t>
  </si>
  <si>
    <t xml:space="preserve">ep123.comp37299_c0_seq1</t>
  </si>
  <si>
    <t xml:space="preserve">ep123.comp37321_c0_seq1</t>
  </si>
  <si>
    <t xml:space="preserve">ep123.comp377448_c0_seq1</t>
  </si>
  <si>
    <t xml:space="preserve">ep123.comp38059_c0_seq3</t>
  </si>
  <si>
    <t xml:space="preserve">ep123.comp38063_c0_seq1</t>
  </si>
  <si>
    <t xml:space="preserve">ep123.comp38098_c0_seq1</t>
  </si>
  <si>
    <t xml:space="preserve">ep123.comp38201_c0_seq2</t>
  </si>
  <si>
    <t xml:space="preserve">ep123.comp38321_c0_seq1</t>
  </si>
  <si>
    <t xml:space="preserve">ep123.comp38362_c1_seq1</t>
  </si>
  <si>
    <t xml:space="preserve">ep123.comp38681_c0_seq1</t>
  </si>
  <si>
    <t xml:space="preserve">ep123.comp38696_c1_seq2</t>
  </si>
  <si>
    <t xml:space="preserve">ep123.comp38713_c0_seq1</t>
  </si>
  <si>
    <t xml:space="preserve">ep123.comp38860_c0_seq1</t>
  </si>
  <si>
    <t xml:space="preserve">ep123.comp38892_c0_seq1</t>
  </si>
  <si>
    <t xml:space="preserve">ep123.comp38944_c0_seq1</t>
  </si>
  <si>
    <t xml:space="preserve">ep123.comp39026_c0_seq1</t>
  </si>
  <si>
    <t xml:space="preserve">ep123.comp39283_c0_seq1</t>
  </si>
  <si>
    <t xml:space="preserve">ep123.comp39312_c0_seq1</t>
  </si>
  <si>
    <t xml:space="preserve">ep123.comp39423_c0_seq1</t>
  </si>
  <si>
    <t xml:space="preserve">ep123.comp39806_c0_seq1</t>
  </si>
  <si>
    <t xml:space="preserve">ep123.comp39807_c0_seq1</t>
  </si>
  <si>
    <t xml:space="preserve">ep123.comp40131_c0_seq1</t>
  </si>
  <si>
    <t xml:space="preserve">ep123.comp40303_c0_seq1</t>
  </si>
  <si>
    <t xml:space="preserve">ep123.comp40628_c0_seq1</t>
  </si>
  <si>
    <t xml:space="preserve">ep123.comp40792_c0_seq1</t>
  </si>
  <si>
    <t xml:space="preserve">ep123.comp40845_c0_seq1</t>
  </si>
  <si>
    <t xml:space="preserve">ep123.comp40979_c0_seq1</t>
  </si>
  <si>
    <t xml:space="preserve">ep123.comp41439_c0_seq1</t>
  </si>
  <si>
    <t xml:space="preserve">ep123.comp41442_c0_seq1</t>
  </si>
  <si>
    <t xml:space="preserve">ep123.comp41578_c0_seq1</t>
  </si>
  <si>
    <t xml:space="preserve">ep123.comp41601_c0_seq1</t>
  </si>
  <si>
    <t xml:space="preserve">ep123.comp41800_c0_seq1</t>
  </si>
  <si>
    <t xml:space="preserve">ep123.comp41800_c0_seq2</t>
  </si>
  <si>
    <t xml:space="preserve">ep123.comp41834_c0_seq1</t>
  </si>
  <si>
    <t xml:space="preserve">ep123.comp41911_c0_seq1</t>
  </si>
  <si>
    <t xml:space="preserve">ep123.comp42104_c0_seq1</t>
  </si>
  <si>
    <t xml:space="preserve">ep123.comp42104_c0_seq2</t>
  </si>
  <si>
    <t xml:space="preserve">ep123.comp42104_c0_seq3</t>
  </si>
  <si>
    <t xml:space="preserve">ep123.comp42104_c0_seq4</t>
  </si>
  <si>
    <t xml:space="preserve">ep123.comp42349_c0_seq2</t>
  </si>
  <si>
    <t xml:space="preserve">ep123.comp42410_c0_seq1</t>
  </si>
  <si>
    <t xml:space="preserve">ep123.comp42507_c0_seq1</t>
  </si>
  <si>
    <t xml:space="preserve">ep123.comp42507_c0_seq2</t>
  </si>
  <si>
    <t xml:space="preserve">ep123.comp42507_c0_seq3</t>
  </si>
  <si>
    <t xml:space="preserve">ep123.comp42528_c0_seq1</t>
  </si>
  <si>
    <t xml:space="preserve">ep123.comp42588_c0_seq2</t>
  </si>
  <si>
    <t xml:space="preserve">ep123.comp42620_c0_seq1</t>
  </si>
  <si>
    <t xml:space="preserve">ep123.comp42621_c0_seq1</t>
  </si>
  <si>
    <t xml:space="preserve">ep123.comp42788_c0_seq1</t>
  </si>
  <si>
    <t xml:space="preserve">ep123.comp42975_c0_seq1</t>
  </si>
  <si>
    <t xml:space="preserve">ep123.comp43089_c0_seq1</t>
  </si>
  <si>
    <t xml:space="preserve">ep123.comp43390_c0_seq1</t>
  </si>
  <si>
    <t xml:space="preserve">ep123.comp43428_c0_seq2</t>
  </si>
  <si>
    <t xml:space="preserve">ep123.comp43562_c0_seq1</t>
  </si>
  <si>
    <t xml:space="preserve">ep123.comp43597_c0_seq1</t>
  </si>
  <si>
    <t xml:space="preserve">ep123.comp436785_c0_seq1</t>
  </si>
  <si>
    <t xml:space="preserve">ep123.comp43862_c0_seq1</t>
  </si>
  <si>
    <t xml:space="preserve">ep123.comp43868_c0_seq3</t>
  </si>
  <si>
    <t xml:space="preserve">ep123.comp44201_c0_seq1</t>
  </si>
  <si>
    <t xml:space="preserve">ep123.comp44241_c0_seq2</t>
  </si>
  <si>
    <t xml:space="preserve">ep123.comp44415_c0_seq1</t>
  </si>
  <si>
    <t xml:space="preserve">ep123.comp44443_c0_seq1</t>
  </si>
  <si>
    <t xml:space="preserve">ep123.comp44443_c1_seq2</t>
  </si>
  <si>
    <t xml:space="preserve">ep123.comp44453_c0_seq1</t>
  </si>
  <si>
    <t xml:space="preserve">ep123.comp44488_c0_seq2</t>
  </si>
  <si>
    <t xml:space="preserve">ep123.comp445938_c0_seq1</t>
  </si>
  <si>
    <t xml:space="preserve">ep123.comp44604_c0_seq1</t>
  </si>
  <si>
    <t xml:space="preserve">ep123.comp44604_c0_seq2</t>
  </si>
  <si>
    <t xml:space="preserve">ep123.comp44675_c0_seq1</t>
  </si>
  <si>
    <t xml:space="preserve">ep123.comp446795_c0_seq1</t>
  </si>
  <si>
    <t xml:space="preserve">ep123.comp45193_c0_seq1</t>
  </si>
  <si>
    <t xml:space="preserve">ep123.comp45223_c0_seq1</t>
  </si>
  <si>
    <t xml:space="preserve">ep123.comp45223_c0_seq2</t>
  </si>
  <si>
    <t xml:space="preserve">ep123.comp45337_c0_seq1</t>
  </si>
  <si>
    <t xml:space="preserve">ep123.comp45346_c0_seq1</t>
  </si>
  <si>
    <t xml:space="preserve">ep123.comp45399_c0_seq1</t>
  </si>
  <si>
    <t xml:space="preserve">ep123.comp45399_c0_seq2</t>
  </si>
  <si>
    <t xml:space="preserve">ep123.comp45399_c0_seq4</t>
  </si>
  <si>
    <t xml:space="preserve">ep123.comp45399_c0_seq5</t>
  </si>
  <si>
    <t xml:space="preserve">ep123.comp45496_c1_seq1</t>
  </si>
  <si>
    <t xml:space="preserve">ep123.comp45527_c0_seq1</t>
  </si>
  <si>
    <t xml:space="preserve">ep123.comp45527_c0_seq3</t>
  </si>
  <si>
    <t xml:space="preserve">ep123.comp45533_c0_seq1</t>
  </si>
  <si>
    <t xml:space="preserve">ep123.comp45533_c0_seq2</t>
  </si>
  <si>
    <t xml:space="preserve">ep123.comp45533_c0_seq3</t>
  </si>
  <si>
    <t xml:space="preserve">ep123.comp45533_c0_seq4</t>
  </si>
  <si>
    <t xml:space="preserve">ep123.comp45696_c0_seq1</t>
  </si>
  <si>
    <t xml:space="preserve">ep123.comp45696_c0_seq2</t>
  </si>
  <si>
    <t xml:space="preserve">ep123.comp45774_c0_seq1</t>
  </si>
  <si>
    <t xml:space="preserve">ep123.comp45807_c0_seq1</t>
  </si>
  <si>
    <t xml:space="preserve">ep123.comp46213_c0_seq1</t>
  </si>
  <si>
    <t xml:space="preserve">ep123.comp46262_c0_seq1</t>
  </si>
  <si>
    <t xml:space="preserve">ep123.comp46270_c0_seq1</t>
  </si>
  <si>
    <t xml:space="preserve">ep123.comp46537_c0_seq1</t>
  </si>
  <si>
    <t xml:space="preserve">ep123.comp46624_c0_seq7</t>
  </si>
  <si>
    <t xml:space="preserve">ep123.comp46684_c0_seq1</t>
  </si>
  <si>
    <t xml:space="preserve">ep123.comp46766_c1_seq10</t>
  </si>
  <si>
    <t xml:space="preserve">ep123.comp46766_c1_seq13</t>
  </si>
  <si>
    <t xml:space="preserve">ep123.comp46927_c0_seq3</t>
  </si>
  <si>
    <t xml:space="preserve">ep123.comp47216_c0_seq1</t>
  </si>
  <si>
    <t xml:space="preserve">ep123.comp47216_c0_seq2</t>
  </si>
  <si>
    <t xml:space="preserve">ep123.comp47394_c0_seq1</t>
  </si>
  <si>
    <t xml:space="preserve">ep123.comp47481_c1_seq6</t>
  </si>
  <si>
    <t xml:space="preserve">ep123.comp47481_c1_seq8</t>
  </si>
  <si>
    <t xml:space="preserve">ep123.comp47656_c1_seq1</t>
  </si>
  <si>
    <t xml:space="preserve">ep123.comp47711_c0_seq1</t>
  </si>
  <si>
    <t xml:space="preserve">ep123.comp47734_c0_seq2</t>
  </si>
  <si>
    <t xml:space="preserve">ep123.comp47808_c0_seq1</t>
  </si>
  <si>
    <t xml:space="preserve">ep123.comp47894_c0_seq1</t>
  </si>
  <si>
    <t xml:space="preserve">ep123.comp48229_c0_seq1</t>
  </si>
  <si>
    <t xml:space="preserve">ep123.comp48250_c0_seq3</t>
  </si>
  <si>
    <t xml:space="preserve">ep123.comp48318_c0_seq1</t>
  </si>
  <si>
    <t xml:space="preserve">ep123.comp48393_c0_seq2</t>
  </si>
  <si>
    <t xml:space="preserve">ep123.comp48514_c0_seq4</t>
  </si>
  <si>
    <t xml:space="preserve">ep123.comp48560_c0_seq1</t>
  </si>
  <si>
    <t xml:space="preserve">ep123.comp48653_c0_seq1</t>
  </si>
  <si>
    <t xml:space="preserve">ep123.comp48839_c0_seq1</t>
  </si>
  <si>
    <t xml:space="preserve">ep123.comp48940_c0_seq1</t>
  </si>
  <si>
    <t xml:space="preserve">ep123.comp48940_c0_seq3</t>
  </si>
  <si>
    <t xml:space="preserve">ep123.comp48965_c0_seq12</t>
  </si>
  <si>
    <t xml:space="preserve">ep123.comp49162_c0_seq1</t>
  </si>
  <si>
    <t xml:space="preserve">ep123.comp49164_c0_seq1</t>
  </si>
  <si>
    <t xml:space="preserve">ep123.comp49363_c0_seq6</t>
  </si>
  <si>
    <t xml:space="preserve">ep123.comp49462_c0_seq1</t>
  </si>
  <si>
    <t xml:space="preserve">ep123.comp49563_c0_seq1</t>
  </si>
  <si>
    <t xml:space="preserve">ep123.comp49594_c0_seq7</t>
  </si>
  <si>
    <t xml:space="preserve">ep123.comp49650_c0_seq1</t>
  </si>
  <si>
    <t xml:space="preserve">ep123.comp49650_c0_seq18</t>
  </si>
  <si>
    <t xml:space="preserve">ep123.comp49650_c0_seq2</t>
  </si>
  <si>
    <t xml:space="preserve">ep123.comp49650_c0_seq3</t>
  </si>
  <si>
    <t xml:space="preserve">ep123.comp49650_c0_seq4</t>
  </si>
  <si>
    <t xml:space="preserve">ep123.comp49721_c0_seq1</t>
  </si>
  <si>
    <t xml:space="preserve">ep123.comp49848_c0_seq1</t>
  </si>
  <si>
    <t xml:space="preserve">ep123.comp49848_c0_seq2</t>
  </si>
  <si>
    <t xml:space="preserve">ep123.comp49885_c1_seq1</t>
  </si>
  <si>
    <t xml:space="preserve">ep123.comp49962_c0_seq1</t>
  </si>
  <si>
    <t xml:space="preserve">ep123.comp49998_c0_seq1</t>
  </si>
  <si>
    <t xml:space="preserve">ep123.comp50221_c0_seq16</t>
  </si>
  <si>
    <t xml:space="preserve">ep123.comp50221_c0_seq7</t>
  </si>
  <si>
    <t xml:space="preserve">ep123.comp50341_c2_seq1</t>
  </si>
  <si>
    <t xml:space="preserve">ep123.comp50341_c2_seq2</t>
  </si>
  <si>
    <t xml:space="preserve">ep123.comp50341_c2_seq5</t>
  </si>
  <si>
    <t xml:space="preserve">ep123.comp50341_c2_seq7</t>
  </si>
  <si>
    <t xml:space="preserve">ep123.comp50431_c0_seq1</t>
  </si>
  <si>
    <t xml:space="preserve">ep123.comp50431_c0_seq11</t>
  </si>
  <si>
    <t xml:space="preserve">ep123.comp50431_c0_seq14</t>
  </si>
  <si>
    <t xml:space="preserve">ep123.comp50431_c0_seq17</t>
  </si>
  <si>
    <t xml:space="preserve">ep123.comp50431_c0_seq2</t>
  </si>
  <si>
    <t xml:space="preserve">ep123.comp50431_c0_seq23</t>
  </si>
  <si>
    <t xml:space="preserve">ep123.comp50431_c0_seq25</t>
  </si>
  <si>
    <t xml:space="preserve">ep123.comp50431_c0_seq33</t>
  </si>
  <si>
    <t xml:space="preserve">ep123.comp50431_c0_seq38</t>
  </si>
  <si>
    <t xml:space="preserve">ep123.comp50431_c0_seq4</t>
  </si>
  <si>
    <t xml:space="preserve">ep123.comp50431_c0_seq40</t>
  </si>
  <si>
    <t xml:space="preserve">ep123.comp50431_c0_seq42</t>
  </si>
  <si>
    <t xml:space="preserve">ep123.comp50431_c0_seq45</t>
  </si>
  <si>
    <t xml:space="preserve">ep123.comp50431_c0_seq5</t>
  </si>
  <si>
    <t xml:space="preserve">ep123.comp50431_c0_seq53</t>
  </si>
  <si>
    <t xml:space="preserve">ep123.comp50431_c0_seq8</t>
  </si>
  <si>
    <t xml:space="preserve">ep123.comp50431_c0_seq9</t>
  </si>
  <si>
    <t xml:space="preserve">ep123.comp50535_c0_seq4</t>
  </si>
  <si>
    <t xml:space="preserve">ep123.comp521398_c0_seq1</t>
  </si>
  <si>
    <t xml:space="preserve">ep123.comp523732_c0_seq1</t>
  </si>
  <si>
    <t xml:space="preserve">ep123.comp533950_c0_seq1</t>
  </si>
  <si>
    <t xml:space="preserve">ep123.comp541154_c0_seq1</t>
  </si>
  <si>
    <t xml:space="preserve">ep123.comp6306_c0_seq1</t>
  </si>
  <si>
    <t xml:space="preserve">ep123.comp669344_c0_seq1</t>
  </si>
  <si>
    <t xml:space="preserve">ep123.comp675988_c0_seq1</t>
  </si>
  <si>
    <t xml:space="preserve">ep123.comp682079_c0_seq1</t>
  </si>
  <si>
    <t xml:space="preserve">ep123.comp696821_c0_seq1</t>
  </si>
  <si>
    <t xml:space="preserve">ep123.comp731881_c0_seq1</t>
  </si>
  <si>
    <t xml:space="preserve">ep123.comp739717_c0_seq1</t>
  </si>
  <si>
    <t xml:space="preserve">ep123.comp926433_c0_seq1</t>
  </si>
  <si>
    <t xml:space="preserve">ep456.comp1014940_c0_seq1</t>
  </si>
  <si>
    <t xml:space="preserve">ep456.comp1055642_c0_seq1</t>
  </si>
  <si>
    <t xml:space="preserve">ep456.comp1063257_c0_seq1</t>
  </si>
  <si>
    <t xml:space="preserve">ep456.comp1064572_c0_seq1</t>
  </si>
  <si>
    <t xml:space="preserve">ep456.comp10842_c0_seq1</t>
  </si>
  <si>
    <t xml:space="preserve">ep456.comp108609_c0_seq1</t>
  </si>
  <si>
    <t xml:space="preserve">ep456.comp1116391_c0_seq1</t>
  </si>
  <si>
    <t xml:space="preserve">ep456.comp11280_c1_seq1</t>
  </si>
  <si>
    <t xml:space="preserve">ep456.comp11762_c0_seq1</t>
  </si>
  <si>
    <t xml:space="preserve">ep456.comp12466_c0_seq1</t>
  </si>
  <si>
    <t xml:space="preserve">ep456.comp132936_c0_seq1</t>
  </si>
  <si>
    <t xml:space="preserve">ep456.comp143458_c0_seq1</t>
  </si>
  <si>
    <t xml:space="preserve">ep456.comp14665_c0_seq1</t>
  </si>
  <si>
    <t xml:space="preserve">ep456.comp15057_c0_seq1</t>
  </si>
  <si>
    <t xml:space="preserve">ep456.comp1616_c0_seq1</t>
  </si>
  <si>
    <t xml:space="preserve">ep456.comp186850_c0_seq1</t>
  </si>
  <si>
    <t xml:space="preserve">ep456.comp19453_c0_seq1</t>
  </si>
  <si>
    <t xml:space="preserve">ep456.comp19586_c0_seq1</t>
  </si>
  <si>
    <t xml:space="preserve">ep456.comp196164_c0_seq1</t>
  </si>
  <si>
    <t xml:space="preserve">ep456.comp196309_c0_seq1</t>
  </si>
  <si>
    <t xml:space="preserve">ep456.comp201221_c0_seq1</t>
  </si>
  <si>
    <t xml:space="preserve">ep456.comp202224_c0_seq1</t>
  </si>
  <si>
    <t xml:space="preserve">ep456.comp20338_c0_seq1</t>
  </si>
  <si>
    <t xml:space="preserve">ep456.comp2065_c0_seq1</t>
  </si>
  <si>
    <t xml:space="preserve">ep456.comp21306_c0_seq1</t>
  </si>
  <si>
    <t xml:space="preserve">ep456.comp213965_c0_seq1</t>
  </si>
  <si>
    <t xml:space="preserve">ep456.comp21893_c0_seq1</t>
  </si>
  <si>
    <t xml:space="preserve">ep456.comp22754_c0_seq1</t>
  </si>
  <si>
    <t xml:space="preserve">ep456.comp22881_c0_seq1</t>
  </si>
  <si>
    <t xml:space="preserve">ep456.comp25550_c0_seq1</t>
  </si>
  <si>
    <t xml:space="preserve">ep456.comp25842_c0_seq1</t>
  </si>
  <si>
    <t xml:space="preserve">ep456.comp26893_c0_seq1</t>
  </si>
  <si>
    <t xml:space="preserve">ep456.comp27962_c0_seq1</t>
  </si>
  <si>
    <t xml:space="preserve">ep456.comp28173_c0_seq1</t>
  </si>
  <si>
    <t xml:space="preserve">ep456.comp28646_c0_seq1</t>
  </si>
  <si>
    <t xml:space="preserve">ep456.comp291508_c0_seq1</t>
  </si>
  <si>
    <t xml:space="preserve">ep456.comp291620_c0_seq1</t>
  </si>
  <si>
    <t xml:space="preserve">ep456.comp29220_c0_seq1</t>
  </si>
  <si>
    <t xml:space="preserve">ep456.comp29302_c0_seq1</t>
  </si>
  <si>
    <t xml:space="preserve">ep456.comp293150_c0_seq1</t>
  </si>
  <si>
    <t xml:space="preserve">ep456.comp293222_c0_seq1</t>
  </si>
  <si>
    <t xml:space="preserve">ep456.comp294525_c0_seq1</t>
  </si>
  <si>
    <t xml:space="preserve">ep456.comp30056_c0_seq1</t>
  </si>
  <si>
    <t xml:space="preserve">ep456.comp32461_c1_seq1</t>
  </si>
  <si>
    <t xml:space="preserve">ep456.comp33396_c0_seq1</t>
  </si>
  <si>
    <t xml:space="preserve">ep456.comp335583_c0_seq1</t>
  </si>
  <si>
    <t xml:space="preserve">ep456.comp337125_c0_seq1</t>
  </si>
  <si>
    <t xml:space="preserve">ep456.comp33810_c0_seq1</t>
  </si>
  <si>
    <t xml:space="preserve">ep456.comp33943_c0_seq1</t>
  </si>
  <si>
    <t xml:space="preserve">ep456.comp34123_c0_seq1</t>
  </si>
  <si>
    <t xml:space="preserve">ep456.comp342675_c0_seq1</t>
  </si>
  <si>
    <t xml:space="preserve">ep456.comp34645_c0_seq1</t>
  </si>
  <si>
    <t xml:space="preserve">ep456.comp35096_c0_seq1</t>
  </si>
  <si>
    <t xml:space="preserve">ep456.comp35316_c0_seq1</t>
  </si>
  <si>
    <t xml:space="preserve">ep456.comp3608_c0_seq1</t>
  </si>
  <si>
    <t xml:space="preserve">ep456.comp36369_c0_seq1</t>
  </si>
  <si>
    <t xml:space="preserve">ep456.comp37355_c0_seq1</t>
  </si>
  <si>
    <t xml:space="preserve">ep456.comp377689_c0_seq1</t>
  </si>
  <si>
    <t xml:space="preserve">ep456.comp38236_c0_seq1</t>
  </si>
  <si>
    <t xml:space="preserve">ep456.comp382834_c0_seq1</t>
  </si>
  <si>
    <t xml:space="preserve">ep456.comp38905_c0_seq1</t>
  </si>
  <si>
    <t xml:space="preserve">ep456.comp39075_c0_seq3</t>
  </si>
  <si>
    <t xml:space="preserve">ep456.comp399024_c0_seq1</t>
  </si>
  <si>
    <t xml:space="preserve">ep456.comp40004_c0_seq1</t>
  </si>
  <si>
    <t xml:space="preserve">ep456.comp40109_c0_seq1</t>
  </si>
  <si>
    <t xml:space="preserve">ep456.comp40412_c0_seq5</t>
  </si>
  <si>
    <t xml:space="preserve">ep456.comp404322_c0_seq1</t>
  </si>
  <si>
    <t xml:space="preserve">ep456.comp41705_c0_seq1</t>
  </si>
  <si>
    <t xml:space="preserve">ep456.comp42362_c0_seq1</t>
  </si>
  <si>
    <t xml:space="preserve">ep456.comp42466_c0_seq1</t>
  </si>
  <si>
    <t xml:space="preserve">ep456.comp44074_c0_seq1</t>
  </si>
  <si>
    <t xml:space="preserve">ep456.comp44751_c0_seq1</t>
  </si>
  <si>
    <t xml:space="preserve">ep456.comp447799_c0_seq1</t>
  </si>
  <si>
    <t xml:space="preserve">ep456.comp44990_c0_seq1</t>
  </si>
  <si>
    <t xml:space="preserve">ep456.comp45087_c0_seq1</t>
  </si>
  <si>
    <t xml:space="preserve">ep456.comp45150_c0_seq1</t>
  </si>
  <si>
    <t xml:space="preserve">ep456.comp453275_c0_seq1</t>
  </si>
  <si>
    <t xml:space="preserve">ep456.comp45442_c0_seq2</t>
  </si>
  <si>
    <t xml:space="preserve">ep456.comp4564_c0_seq1</t>
  </si>
  <si>
    <t xml:space="preserve">ep456.comp45840_c0_seq1</t>
  </si>
  <si>
    <t xml:space="preserve">ep456.comp45916_c1_seq1</t>
  </si>
  <si>
    <t xml:space="preserve">ep456.comp464101_c0_seq1</t>
  </si>
  <si>
    <t xml:space="preserve">ep456.comp46627_c0_seq1</t>
  </si>
  <si>
    <t xml:space="preserve">ep456.comp468759_c0_seq1</t>
  </si>
  <si>
    <t xml:space="preserve">ep456.comp47321_c0_seq1</t>
  </si>
  <si>
    <t xml:space="preserve">ep456.comp47321_c0_seq2</t>
  </si>
  <si>
    <t xml:space="preserve">ep456.comp47321_c0_seq3</t>
  </si>
  <si>
    <t xml:space="preserve">ep456.comp47321_c0_seq4</t>
  </si>
  <si>
    <t xml:space="preserve">ep456.comp47575_c0_seq1</t>
  </si>
  <si>
    <t xml:space="preserve">ep456.comp476368_c0_seq1</t>
  </si>
  <si>
    <t xml:space="preserve">ep456.comp4772_c0_seq1</t>
  </si>
  <si>
    <t xml:space="preserve">ep456.comp47846_c0_seq1</t>
  </si>
  <si>
    <t xml:space="preserve">ep456.comp48194_c0_seq1</t>
  </si>
  <si>
    <t xml:space="preserve">ep456.comp490733_c0_seq1</t>
  </si>
  <si>
    <t xml:space="preserve">ep456.comp49244_c0_seq1</t>
  </si>
  <si>
    <t xml:space="preserve">ep456.comp49293_c0_seq1</t>
  </si>
  <si>
    <t xml:space="preserve">ep456.comp49824_c0_seq1</t>
  </si>
  <si>
    <t xml:space="preserve">ep456.comp49858_c0_seq2</t>
  </si>
  <si>
    <t xml:space="preserve">ep456.comp501064_c0_seq1</t>
  </si>
  <si>
    <t xml:space="preserve">ep456.comp50218_c0_seq1</t>
  </si>
  <si>
    <t xml:space="preserve">ep456.comp50218_c0_seq3</t>
  </si>
  <si>
    <t xml:space="preserve">ep456.comp50299_c1_seq2</t>
  </si>
  <si>
    <t xml:space="preserve">ep456.comp50299_c1_seq3</t>
  </si>
  <si>
    <t xml:space="preserve">ep456.comp50300_c0_seq1</t>
  </si>
  <si>
    <t xml:space="preserve">ep456.comp50388_c0_seq1</t>
  </si>
  <si>
    <t xml:space="preserve">ep456.comp50494_c0_seq1</t>
  </si>
  <si>
    <t xml:space="preserve">ep456.comp50664_c0_seq1</t>
  </si>
  <si>
    <t xml:space="preserve">ep456.comp50781_c1_seq1</t>
  </si>
  <si>
    <t xml:space="preserve">ep456.comp51015_c0_seq1</t>
  </si>
  <si>
    <t xml:space="preserve">ep456.comp51073_c0_seq1</t>
  </si>
  <si>
    <t xml:space="preserve">ep456.comp51076_c0_seq1</t>
  </si>
  <si>
    <t xml:space="preserve">ep456.comp51076_c0_seq2</t>
  </si>
  <si>
    <t xml:space="preserve">ep456.comp51128_c0_seq1</t>
  </si>
  <si>
    <t xml:space="preserve">ep456.comp51376_c0_seq1</t>
  </si>
  <si>
    <t xml:space="preserve">ep456.comp51465_c0_seq2</t>
  </si>
  <si>
    <t xml:space="preserve">ep456.comp51603_c0_seq2</t>
  </si>
  <si>
    <t xml:space="preserve">ep456.comp51603_c0_seq3</t>
  </si>
  <si>
    <t xml:space="preserve">ep456.comp51640_c0_seq1</t>
  </si>
  <si>
    <t xml:space="preserve">ep456.comp51827_c0_seq1</t>
  </si>
  <si>
    <t xml:space="preserve">ep456.comp51827_c0_seq2</t>
  </si>
  <si>
    <t xml:space="preserve">ep456.comp52171_c2_seq1</t>
  </si>
  <si>
    <t xml:space="preserve">ep456.comp52176_c0_seq2</t>
  </si>
  <si>
    <t xml:space="preserve">ep456.comp52202_c0_seq1</t>
  </si>
  <si>
    <t xml:space="preserve">ep456.comp52249_c0_seq1</t>
  </si>
  <si>
    <t xml:space="preserve">ep456.comp52321_c0_seq4</t>
  </si>
  <si>
    <t xml:space="preserve">ep456.comp52349_c0_seq1</t>
  </si>
  <si>
    <t xml:space="preserve">ep456.comp52835_c0_seq1</t>
  </si>
  <si>
    <t xml:space="preserve">ep456.comp52835_c0_seq2</t>
  </si>
  <si>
    <t xml:space="preserve">ep456.comp53448_c0_seq1</t>
  </si>
  <si>
    <t xml:space="preserve">ep456.comp53587_c0_seq1</t>
  </si>
  <si>
    <t xml:space="preserve">ep456.comp53590_c0_seq1</t>
  </si>
  <si>
    <t xml:space="preserve">ep456.comp53590_c0_seq2</t>
  </si>
  <si>
    <t xml:space="preserve">ep456.comp53590_c0_seq3</t>
  </si>
  <si>
    <t xml:space="preserve">ep456.comp53590_c0_seq4</t>
  </si>
  <si>
    <t xml:space="preserve">ep456.comp53635_c0_seq1</t>
  </si>
  <si>
    <t xml:space="preserve">ep456.comp53635_c0_seq4</t>
  </si>
  <si>
    <t xml:space="preserve">ep456.comp53642_c0_seq1</t>
  </si>
  <si>
    <t xml:space="preserve">ep456.comp53644_c0_seq1</t>
  </si>
  <si>
    <t xml:space="preserve">ep456.comp53644_c0_seq2</t>
  </si>
  <si>
    <t xml:space="preserve">ep456.comp53644_c0_seq3</t>
  </si>
  <si>
    <t xml:space="preserve">ep456.comp53644_c0_seq4</t>
  </si>
  <si>
    <t xml:space="preserve">ep456.comp53690_c1_seq1</t>
  </si>
  <si>
    <t xml:space="preserve">ep456.comp53800_c0_seq1</t>
  </si>
  <si>
    <t xml:space="preserve">ep456.comp53934_c0_seq3</t>
  </si>
  <si>
    <t xml:space="preserve">ep456.comp54272_c0_seq2</t>
  </si>
  <si>
    <t xml:space="preserve">ep456.comp54360_c0_seq1</t>
  </si>
  <si>
    <t xml:space="preserve">ep456.comp54360_c0_seq2</t>
  </si>
  <si>
    <t xml:space="preserve">ep456.comp54360_c0_seq3</t>
  </si>
  <si>
    <t xml:space="preserve">ep456.comp54411_c0_seq1</t>
  </si>
  <si>
    <t xml:space="preserve">ep456.comp54510_c0_seq1</t>
  </si>
  <si>
    <t xml:space="preserve">ep456.comp54529_c0_seq5</t>
  </si>
  <si>
    <t xml:space="preserve">ep456.comp54644_c0_seq1</t>
  </si>
  <si>
    <t xml:space="preserve">ep456.comp54737_c0_seq1</t>
  </si>
  <si>
    <t xml:space="preserve">ep456.comp54737_c0_seq2</t>
  </si>
  <si>
    <t xml:space="preserve">ep456.comp54985_c0_seq1</t>
  </si>
  <si>
    <t xml:space="preserve">ep456.comp55033_c0_seq1</t>
  </si>
  <si>
    <t xml:space="preserve">ep456.comp55033_c0_seq2</t>
  </si>
  <si>
    <t xml:space="preserve">ep456.comp55210_c0_seq1</t>
  </si>
  <si>
    <t xml:space="preserve">ep456.comp55277_c0_seq2</t>
  </si>
  <si>
    <t xml:space="preserve">ep456.comp55324_c0_seq1</t>
  </si>
  <si>
    <t xml:space="preserve">ep456.comp55363_c0_seq1</t>
  </si>
  <si>
    <t xml:space="preserve">ep456.comp55363_c0_seq2</t>
  </si>
  <si>
    <t xml:space="preserve">ep456.comp55364_c0_seq2</t>
  </si>
  <si>
    <t xml:space="preserve">ep456.comp554894_c0_seq1</t>
  </si>
  <si>
    <t xml:space="preserve">ep456.comp55493_c0_seq2</t>
  </si>
  <si>
    <t xml:space="preserve">ep456.comp55519_c1_seq1</t>
  </si>
  <si>
    <t xml:space="preserve">ep456.comp55565_c0_seq1</t>
  </si>
  <si>
    <t xml:space="preserve">ep456.comp55670_c1_seq1</t>
  </si>
  <si>
    <t xml:space="preserve">ep456.comp55670_c1_seq2</t>
  </si>
  <si>
    <t xml:space="preserve">ep456.comp556871_c0_seq1</t>
  </si>
  <si>
    <t xml:space="preserve">ep456.comp55840_c0_seq4</t>
  </si>
  <si>
    <t xml:space="preserve">ep456.comp55840_c0_seq5</t>
  </si>
  <si>
    <t xml:space="preserve">ep456.comp55872_c0_seq1</t>
  </si>
  <si>
    <t xml:space="preserve">ep456.comp55992_c0_seq1</t>
  </si>
  <si>
    <t xml:space="preserve">ep456.comp55992_c0_seq2</t>
  </si>
  <si>
    <t xml:space="preserve">ep456.comp56037_c0_seq1</t>
  </si>
  <si>
    <t xml:space="preserve">ep456.comp56071_c0_seq17</t>
  </si>
  <si>
    <t xml:space="preserve">ep456.comp56071_c0_seq18</t>
  </si>
  <si>
    <t xml:space="preserve">ep456.comp56099_c0_seq1</t>
  </si>
  <si>
    <t xml:space="preserve">ep456.comp56117_c0_seq1</t>
  </si>
  <si>
    <t xml:space="preserve">ep456.comp56117_c0_seq2</t>
  </si>
  <si>
    <t xml:space="preserve">ep456.comp56308_c0_seq1</t>
  </si>
  <si>
    <t xml:space="preserve">ep456.comp56525_c0_seq21</t>
  </si>
  <si>
    <t xml:space="preserve">ep456.comp56646_c0_seq1</t>
  </si>
  <si>
    <t xml:space="preserve">ep456.comp56646_c0_seq2</t>
  </si>
  <si>
    <t xml:space="preserve">ep456.comp56726_c0_seq1</t>
  </si>
  <si>
    <t xml:space="preserve">ep456.comp56726_c0_seq2</t>
  </si>
  <si>
    <t xml:space="preserve">ep456.comp56726_c0_seq3</t>
  </si>
  <si>
    <t xml:space="preserve">ep456.comp56726_c0_seq4</t>
  </si>
  <si>
    <t xml:space="preserve">ep456.comp56734_c0_seq1</t>
  </si>
  <si>
    <t xml:space="preserve">ep456.comp56761_c0_seq2</t>
  </si>
  <si>
    <t xml:space="preserve">ep456.comp56893_c0_seq1</t>
  </si>
  <si>
    <t xml:space="preserve">ep456.comp56937_c0_seq1</t>
  </si>
  <si>
    <t xml:space="preserve">ep456.comp56937_c0_seq3</t>
  </si>
  <si>
    <t xml:space="preserve">ep456.comp56937_c0_seq4</t>
  </si>
  <si>
    <t xml:space="preserve">ep456.comp56972_c0_seq1</t>
  </si>
  <si>
    <t xml:space="preserve">ep456.comp57000_c0_seq1</t>
  </si>
  <si>
    <t xml:space="preserve">ep456.comp57002_c0_seq1</t>
  </si>
  <si>
    <t xml:space="preserve">ep456.comp57002_c0_seq2</t>
  </si>
  <si>
    <t xml:space="preserve">ep456.comp57023_c0_seq1</t>
  </si>
  <si>
    <t xml:space="preserve">ep456.comp57028_c1_seq4</t>
  </si>
  <si>
    <t xml:space="preserve">ep456.comp57028_c1_seq5</t>
  </si>
  <si>
    <t xml:space="preserve">ep456.comp570452_c0_seq1</t>
  </si>
  <si>
    <t xml:space="preserve">ep456.comp57093_c0_seq1</t>
  </si>
  <si>
    <t xml:space="preserve">ep456.comp57093_c0_seq2</t>
  </si>
  <si>
    <t xml:space="preserve">ep456.comp57209_c0_seq6</t>
  </si>
  <si>
    <t xml:space="preserve">ep456.comp57402_c0_seq1</t>
  </si>
  <si>
    <t xml:space="preserve">ep456.comp57488_c0_seq3</t>
  </si>
  <si>
    <t xml:space="preserve">ep456.comp57511_c1_seq1</t>
  </si>
  <si>
    <t xml:space="preserve">ep456.comp57673_c0_seq2</t>
  </si>
  <si>
    <t xml:space="preserve">ep456.comp57737_c0_seq4</t>
  </si>
  <si>
    <t xml:space="preserve">ep456.comp57779_c0_seq2</t>
  </si>
  <si>
    <t xml:space="preserve">ep456.comp57846_c0_seq1</t>
  </si>
  <si>
    <t xml:space="preserve">ep456.comp57846_c0_seq11</t>
  </si>
  <si>
    <t xml:space="preserve">ep456.comp57846_c0_seq13</t>
  </si>
  <si>
    <t xml:space="preserve">ep456.comp57846_c0_seq15</t>
  </si>
  <si>
    <t xml:space="preserve">ep456.comp57846_c0_seq17</t>
  </si>
  <si>
    <t xml:space="preserve">ep456.comp57846_c0_seq18</t>
  </si>
  <si>
    <t xml:space="preserve">ep456.comp57846_c0_seq19</t>
  </si>
  <si>
    <t xml:space="preserve">ep456.comp57846_c0_seq21</t>
  </si>
  <si>
    <t xml:space="preserve">ep456.comp57846_c0_seq23</t>
  </si>
  <si>
    <t xml:space="preserve">ep456.comp57846_c0_seq24</t>
  </si>
  <si>
    <t xml:space="preserve">ep456.comp57846_c0_seq25</t>
  </si>
  <si>
    <t xml:space="preserve">ep456.comp57846_c0_seq26</t>
  </si>
  <si>
    <t xml:space="preserve">ep456.comp57846_c0_seq28</t>
  </si>
  <si>
    <t xml:space="preserve">ep456.comp57846_c0_seq3</t>
  </si>
  <si>
    <t xml:space="preserve">ep456.comp57846_c0_seq30</t>
  </si>
  <si>
    <t xml:space="preserve">ep456.comp57846_c0_seq32</t>
  </si>
  <si>
    <t xml:space="preserve">ep456.comp57846_c0_seq35</t>
  </si>
  <si>
    <t xml:space="preserve">ep456.comp57846_c0_seq6</t>
  </si>
  <si>
    <t xml:space="preserve">ep456.comp57846_c0_seq8</t>
  </si>
  <si>
    <t xml:space="preserve">ep456.comp57846_c0_seq9</t>
  </si>
  <si>
    <t xml:space="preserve">ep456.comp57923_c0_seq1</t>
  </si>
  <si>
    <t xml:space="preserve">ep456.comp57923_c0_seq2</t>
  </si>
  <si>
    <t xml:space="preserve">ep456.comp57923_c0_seq6</t>
  </si>
  <si>
    <t xml:space="preserve">ep456.comp57988_c1_seq1</t>
  </si>
  <si>
    <t xml:space="preserve">ep456.comp57988_c1_seq2</t>
  </si>
  <si>
    <t xml:space="preserve">ep456.comp57988_c1_seq4</t>
  </si>
  <si>
    <t xml:space="preserve">ep456.comp58111_c0_seq1</t>
  </si>
  <si>
    <t xml:space="preserve">ep456.comp58215_c0_seq8</t>
  </si>
  <si>
    <t xml:space="preserve">ep456.comp58327_c0_seq1</t>
  </si>
  <si>
    <t xml:space="preserve">ep456.comp58327_c0_seq2</t>
  </si>
  <si>
    <t xml:space="preserve">ep456.comp58327_c0_seq3</t>
  </si>
  <si>
    <t xml:space="preserve">ep456.comp58327_c0_seq4</t>
  </si>
  <si>
    <t xml:space="preserve">ep456.comp58545_c0_seq2</t>
  </si>
  <si>
    <t xml:space="preserve">ep456.comp58559_c0_seq1</t>
  </si>
  <si>
    <t xml:space="preserve">ep456.comp586274_c0_seq1</t>
  </si>
  <si>
    <t xml:space="preserve">ep456.comp58645_c0_seq1</t>
  </si>
  <si>
    <t xml:space="preserve">ep456.comp58645_c0_seq5</t>
  </si>
  <si>
    <t xml:space="preserve">ep456.comp58669_c0_seq10</t>
  </si>
  <si>
    <t xml:space="preserve">ep456.comp58669_c0_seq11</t>
  </si>
  <si>
    <t xml:space="preserve">ep456.comp58671_c0_seq19</t>
  </si>
  <si>
    <t xml:space="preserve">ep456.comp58671_c0_seq2</t>
  </si>
  <si>
    <t xml:space="preserve">ep456.comp58671_c0_seq4</t>
  </si>
  <si>
    <t xml:space="preserve">ep456.comp58671_c0_seq7</t>
  </si>
  <si>
    <t xml:space="preserve">ep456.comp58671_c0_seq8</t>
  </si>
  <si>
    <t xml:space="preserve">ep456.comp587450_c0_seq1</t>
  </si>
  <si>
    <t xml:space="preserve">ep456.comp58748_c2_seq1</t>
  </si>
  <si>
    <t xml:space="preserve">ep456.comp58748_c2_seq3</t>
  </si>
  <si>
    <t xml:space="preserve">ep456.comp58748_c2_seq7</t>
  </si>
  <si>
    <t xml:space="preserve">ep456.comp58762_c0_seq1</t>
  </si>
  <si>
    <t xml:space="preserve">ep456.comp58763_c5_seq1</t>
  </si>
  <si>
    <t xml:space="preserve">ep456.comp58765_c0_seq1</t>
  </si>
  <si>
    <t xml:space="preserve">ep456.comp58765_c0_seq3</t>
  </si>
  <si>
    <t xml:space="preserve">ep456.comp58810_c0_seq3</t>
  </si>
  <si>
    <t xml:space="preserve">ep456.comp58810_c0_seq4</t>
  </si>
  <si>
    <t xml:space="preserve">ep456.comp58810_c0_seq5</t>
  </si>
  <si>
    <t xml:space="preserve">ep456.comp58869_c0_seq1</t>
  </si>
  <si>
    <t xml:space="preserve">ep456.comp59135_c0_seq1</t>
  </si>
  <si>
    <t xml:space="preserve">ep456.comp59177_c0_seq1</t>
  </si>
  <si>
    <t xml:space="preserve">ep456.comp59177_c0_seq2</t>
  </si>
  <si>
    <t xml:space="preserve">ep456.comp59340_c0_seq1</t>
  </si>
  <si>
    <t xml:space="preserve">ep456.comp59340_c0_seq2</t>
  </si>
  <si>
    <t xml:space="preserve">ep456.comp59340_c0_seq3</t>
  </si>
  <si>
    <t xml:space="preserve">ep456.comp59340_c0_seq4</t>
  </si>
  <si>
    <t xml:space="preserve">ep456.comp59340_c0_seq5</t>
  </si>
  <si>
    <t xml:space="preserve">ep456.comp59378_c0_seq23</t>
  </si>
  <si>
    <t xml:space="preserve">ep456.comp59420_c0_seq2</t>
  </si>
  <si>
    <t xml:space="preserve">ep456.comp59420_c0_seq4</t>
  </si>
  <si>
    <t xml:space="preserve">ep456.comp59637_c1_seq1</t>
  </si>
  <si>
    <t xml:space="preserve">ep456.comp59689_c0_seq2</t>
  </si>
  <si>
    <t xml:space="preserve">ep456.comp59731_c1_seq4</t>
  </si>
  <si>
    <t xml:space="preserve">ep456.comp59741_c1_seq1</t>
  </si>
  <si>
    <t xml:space="preserve">ep456.comp59765_c0_seq1</t>
  </si>
  <si>
    <t xml:space="preserve">ep456.comp59765_c0_seq2</t>
  </si>
  <si>
    <t xml:space="preserve">ep456.comp59765_c0_seq3</t>
  </si>
  <si>
    <t xml:space="preserve">ep456.comp59880_c0_seq1</t>
  </si>
  <si>
    <t xml:space="preserve">ep456.comp59880_c0_seq3</t>
  </si>
  <si>
    <t xml:space="preserve">ep456.comp59880_c0_seq4</t>
  </si>
  <si>
    <t xml:space="preserve">ep456.comp59891_c0_seq1</t>
  </si>
  <si>
    <t xml:space="preserve">ep456.comp59892_c0_seq1</t>
  </si>
  <si>
    <t xml:space="preserve">ep456.comp59892_c0_seq12</t>
  </si>
  <si>
    <t xml:space="preserve">ep456.comp59892_c0_seq6</t>
  </si>
  <si>
    <t xml:space="preserve">ep456.comp59892_c0_seq8</t>
  </si>
  <si>
    <t xml:space="preserve">ep456.comp59914_c0_seq1</t>
  </si>
  <si>
    <t xml:space="preserve">ep456.comp59914_c0_seq3</t>
  </si>
  <si>
    <t xml:space="preserve">ep456.comp60114_c0_seq2</t>
  </si>
  <si>
    <t xml:space="preserve">ep456.comp60139_c0_seq55</t>
  </si>
  <si>
    <t xml:space="preserve">ep456.comp60233_c0_seq1</t>
  </si>
  <si>
    <t xml:space="preserve">ep456.comp60233_c0_seq7</t>
  </si>
  <si>
    <t xml:space="preserve">ep456.comp60236_c0_seq10</t>
  </si>
  <si>
    <t xml:space="preserve">ep456.comp60236_c0_seq9</t>
  </si>
  <si>
    <t xml:space="preserve">ep456.comp60272_c0_seq1</t>
  </si>
  <si>
    <t xml:space="preserve">ep456.comp60274_c0_seq6</t>
  </si>
  <si>
    <t xml:space="preserve">ep456.comp60405_c0_seq2</t>
  </si>
  <si>
    <t xml:space="preserve">ep456.comp608742_c0_seq1</t>
  </si>
  <si>
    <t xml:space="preserve">ep456.comp6176_c0_seq1</t>
  </si>
  <si>
    <t xml:space="preserve">ep456.comp678744_c0_seq1</t>
  </si>
  <si>
    <t xml:space="preserve">ep456.comp695356_c0_seq1</t>
  </si>
  <si>
    <t xml:space="preserve">ep456.comp716412_c0_seq1</t>
  </si>
  <si>
    <t xml:space="preserve">ep456.comp742505_c0_seq1</t>
  </si>
  <si>
    <t xml:space="preserve">ep456.comp744297_c0_seq1</t>
  </si>
  <si>
    <t xml:space="preserve">ep456.comp7759_c0_seq1</t>
  </si>
  <si>
    <t xml:space="preserve">ep456.comp8227_c0_seq1</t>
  </si>
  <si>
    <t xml:space="preserve">ep456.comp838372_c0_seq1</t>
  </si>
  <si>
    <t xml:space="preserve">ep456.comp8587_c0_seq1</t>
  </si>
  <si>
    <t xml:space="preserve">ep456.comp8644_c0_seq1</t>
  </si>
  <si>
    <t xml:space="preserve">ep456.comp912104_c0_seq1</t>
  </si>
  <si>
    <t xml:space="preserve">ep456.comp9185_c0_seq1</t>
  </si>
  <si>
    <t xml:space="preserve">ep456.comp9233_c0_seq1</t>
  </si>
  <si>
    <t xml:space="preserve">ep456.comp966957_c0_seq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00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8.96875" defaultRowHeight="13.5" zeroHeight="false" outlineLevelRow="0" outlineLevelCol="0"/>
  <cols>
    <col collapsed="false" customWidth="true" hidden="false" outlineLevel="0" max="4" min="4" style="0" width="13.99"/>
  </cols>
  <sheetData>
    <row r="1" customFormat="false" ht="13.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1" t="s">
        <v>1</v>
      </c>
      <c r="G2" s="1" t="s">
        <v>2</v>
      </c>
    </row>
    <row r="3" customFormat="false" ht="13.5" hidden="false" customHeight="false" outlineLevel="0" collapsed="false">
      <c r="A3" s="1" t="s">
        <v>3</v>
      </c>
      <c r="G3" s="1" t="s">
        <v>4</v>
      </c>
    </row>
    <row r="4" customFormat="false" ht="13.5" hidden="false" customHeight="false" outlineLevel="0" collapsed="false">
      <c r="A4" s="1" t="s">
        <v>5</v>
      </c>
      <c r="G4" s="1" t="s">
        <v>6</v>
      </c>
    </row>
    <row r="5" customFormat="false" ht="13.5" hidden="false" customHeight="false" outlineLevel="0" collapsed="false">
      <c r="A5" s="1" t="s">
        <v>7</v>
      </c>
      <c r="G5" s="1" t="s">
        <v>8</v>
      </c>
    </row>
    <row r="6" customFormat="false" ht="13.5" hidden="false" customHeight="false" outlineLevel="0" collapsed="false">
      <c r="A6" s="1" t="s">
        <v>9</v>
      </c>
      <c r="G6" s="1" t="s">
        <v>10</v>
      </c>
    </row>
    <row r="7" customFormat="false" ht="13.5" hidden="false" customHeight="false" outlineLevel="0" collapsed="false">
      <c r="A7" s="1" t="s">
        <v>11</v>
      </c>
      <c r="G7" s="1" t="s">
        <v>12</v>
      </c>
    </row>
    <row r="8" customFormat="false" ht="13.5" hidden="false" customHeight="false" outlineLevel="0" collapsed="false">
      <c r="A8" s="1" t="s">
        <v>13</v>
      </c>
      <c r="G8" s="1" t="s">
        <v>14</v>
      </c>
    </row>
    <row r="9" customFormat="false" ht="13.5" hidden="false" customHeight="false" outlineLevel="0" collapsed="false">
      <c r="A9" s="1" t="s">
        <v>15</v>
      </c>
      <c r="G9" s="1" t="s">
        <v>16</v>
      </c>
    </row>
    <row r="10" customFormat="false" ht="13.5" hidden="false" customHeight="false" outlineLevel="0" collapsed="false">
      <c r="A10" s="1" t="s">
        <v>17</v>
      </c>
      <c r="G10" s="1" t="s">
        <v>18</v>
      </c>
    </row>
    <row r="11" customFormat="false" ht="13.5" hidden="false" customHeight="false" outlineLevel="0" collapsed="false">
      <c r="A11" s="1" t="s">
        <v>19</v>
      </c>
      <c r="G11" s="1" t="s">
        <v>20</v>
      </c>
    </row>
    <row r="12" customFormat="false" ht="13.5" hidden="false" customHeight="false" outlineLevel="0" collapsed="false">
      <c r="A12" s="1" t="s">
        <v>21</v>
      </c>
      <c r="G12" s="1" t="s">
        <v>22</v>
      </c>
    </row>
    <row r="13" customFormat="false" ht="13.5" hidden="false" customHeight="false" outlineLevel="0" collapsed="false">
      <c r="A13" s="1" t="s">
        <v>23</v>
      </c>
      <c r="G13" s="1" t="s">
        <v>24</v>
      </c>
    </row>
    <row r="14" customFormat="false" ht="13.5" hidden="false" customHeight="false" outlineLevel="0" collapsed="false">
      <c r="A14" s="1" t="s">
        <v>25</v>
      </c>
      <c r="G14" s="1" t="s">
        <v>26</v>
      </c>
    </row>
    <row r="15" customFormat="false" ht="13.5" hidden="false" customHeight="false" outlineLevel="0" collapsed="false">
      <c r="A15" s="1" t="s">
        <v>27</v>
      </c>
      <c r="G15" s="1" t="s">
        <v>28</v>
      </c>
    </row>
    <row r="16" customFormat="false" ht="13.5" hidden="false" customHeight="false" outlineLevel="0" collapsed="false">
      <c r="A16" s="1" t="s">
        <v>29</v>
      </c>
      <c r="G16" s="1" t="s">
        <v>30</v>
      </c>
    </row>
    <row r="17" customFormat="false" ht="13.5" hidden="false" customHeight="false" outlineLevel="0" collapsed="false">
      <c r="A17" s="1" t="s">
        <v>31</v>
      </c>
      <c r="G17" s="1" t="s">
        <v>32</v>
      </c>
    </row>
    <row r="18" customFormat="false" ht="13.5" hidden="false" customHeight="false" outlineLevel="0" collapsed="false">
      <c r="A18" s="1" t="s">
        <v>33</v>
      </c>
      <c r="G18" s="1" t="s">
        <v>34</v>
      </c>
    </row>
    <row r="19" customFormat="false" ht="13.5" hidden="false" customHeight="false" outlineLevel="0" collapsed="false">
      <c r="A19" s="1" t="s">
        <v>35</v>
      </c>
      <c r="G19" s="1" t="s">
        <v>36</v>
      </c>
    </row>
    <row r="20" customFormat="false" ht="13.5" hidden="false" customHeight="false" outlineLevel="0" collapsed="false">
      <c r="A20" s="1" t="s">
        <v>37</v>
      </c>
      <c r="G20" s="1" t="s">
        <v>38</v>
      </c>
    </row>
    <row r="21" customFormat="false" ht="13.5" hidden="false" customHeight="false" outlineLevel="0" collapsed="false">
      <c r="A21" s="1" t="s">
        <v>39</v>
      </c>
      <c r="G21" s="1" t="s">
        <v>40</v>
      </c>
    </row>
    <row r="22" customFormat="false" ht="13.5" hidden="false" customHeight="false" outlineLevel="0" collapsed="false">
      <c r="A22" s="1" t="s">
        <v>41</v>
      </c>
      <c r="G22" s="1" t="s">
        <v>42</v>
      </c>
    </row>
    <row r="23" customFormat="false" ht="13.5" hidden="false" customHeight="false" outlineLevel="0" collapsed="false">
      <c r="A23" s="1" t="s">
        <v>43</v>
      </c>
      <c r="G23" s="1" t="s">
        <v>44</v>
      </c>
    </row>
    <row r="24" customFormat="false" ht="13.5" hidden="false" customHeight="false" outlineLevel="0" collapsed="false">
      <c r="A24" s="1" t="s">
        <v>45</v>
      </c>
      <c r="G24" s="1" t="s">
        <v>46</v>
      </c>
    </row>
    <row r="25" customFormat="false" ht="13.5" hidden="false" customHeight="false" outlineLevel="0" collapsed="false">
      <c r="A25" s="1" t="s">
        <v>47</v>
      </c>
      <c r="G25" s="1" t="s">
        <v>48</v>
      </c>
    </row>
    <row r="26" customFormat="false" ht="13.5" hidden="false" customHeight="false" outlineLevel="0" collapsed="false">
      <c r="A26" s="1" t="s">
        <v>49</v>
      </c>
      <c r="G26" s="1" t="s">
        <v>50</v>
      </c>
    </row>
    <row r="27" customFormat="false" ht="13.5" hidden="false" customHeight="false" outlineLevel="0" collapsed="false">
      <c r="A27" s="1" t="s">
        <v>51</v>
      </c>
      <c r="G27" s="1" t="s">
        <v>52</v>
      </c>
    </row>
    <row r="28" customFormat="false" ht="13.5" hidden="false" customHeight="false" outlineLevel="0" collapsed="false">
      <c r="A28" s="1" t="s">
        <v>53</v>
      </c>
      <c r="G28" s="1" t="s">
        <v>54</v>
      </c>
    </row>
    <row r="29" customFormat="false" ht="13.5" hidden="false" customHeight="false" outlineLevel="0" collapsed="false">
      <c r="A29" s="1" t="s">
        <v>55</v>
      </c>
      <c r="G29" s="1" t="s">
        <v>56</v>
      </c>
    </row>
    <row r="30" customFormat="false" ht="13.5" hidden="false" customHeight="false" outlineLevel="0" collapsed="false">
      <c r="A30" s="1" t="s">
        <v>57</v>
      </c>
      <c r="G30" s="1" t="s">
        <v>58</v>
      </c>
    </row>
    <row r="31" customFormat="false" ht="13.5" hidden="false" customHeight="false" outlineLevel="0" collapsed="false">
      <c r="A31" s="1" t="s">
        <v>59</v>
      </c>
      <c r="G31" s="1" t="s">
        <v>60</v>
      </c>
    </row>
    <row r="32" customFormat="false" ht="13.5" hidden="false" customHeight="false" outlineLevel="0" collapsed="false">
      <c r="A32" s="1" t="s">
        <v>24</v>
      </c>
      <c r="G32" s="1" t="s">
        <v>61</v>
      </c>
    </row>
    <row r="33" customFormat="false" ht="13.5" hidden="false" customHeight="false" outlineLevel="0" collapsed="false">
      <c r="A33" s="1" t="s">
        <v>62</v>
      </c>
      <c r="G33" s="1" t="s">
        <v>63</v>
      </c>
    </row>
    <row r="34" customFormat="false" ht="13.5" hidden="false" customHeight="false" outlineLevel="0" collapsed="false">
      <c r="A34" s="1" t="s">
        <v>64</v>
      </c>
      <c r="G34" s="1" t="s">
        <v>65</v>
      </c>
    </row>
    <row r="35" customFormat="false" ht="13.5" hidden="false" customHeight="false" outlineLevel="0" collapsed="false">
      <c r="A35" s="1" t="s">
        <v>66</v>
      </c>
      <c r="G35" s="1" t="s">
        <v>67</v>
      </c>
    </row>
    <row r="36" customFormat="false" ht="13.5" hidden="false" customHeight="false" outlineLevel="0" collapsed="false">
      <c r="A36" s="1" t="s">
        <v>68</v>
      </c>
      <c r="G36" s="1" t="s">
        <v>69</v>
      </c>
    </row>
    <row r="37" customFormat="false" ht="13.5" hidden="false" customHeight="false" outlineLevel="0" collapsed="false">
      <c r="A37" s="1" t="s">
        <v>70</v>
      </c>
      <c r="G37" s="1" t="s">
        <v>71</v>
      </c>
    </row>
    <row r="38" customFormat="false" ht="13.5" hidden="false" customHeight="false" outlineLevel="0" collapsed="false">
      <c r="A38" s="1" t="s">
        <v>72</v>
      </c>
      <c r="G38" s="1" t="s">
        <v>73</v>
      </c>
    </row>
    <row r="39" customFormat="false" ht="13.5" hidden="false" customHeight="false" outlineLevel="0" collapsed="false">
      <c r="A39" s="1" t="s">
        <v>74</v>
      </c>
      <c r="G39" s="1" t="s">
        <v>75</v>
      </c>
    </row>
    <row r="40" customFormat="false" ht="13.5" hidden="false" customHeight="false" outlineLevel="0" collapsed="false">
      <c r="A40" s="1" t="s">
        <v>76</v>
      </c>
      <c r="G40" s="1" t="s">
        <v>77</v>
      </c>
    </row>
    <row r="41" customFormat="false" ht="13.5" hidden="false" customHeight="false" outlineLevel="0" collapsed="false">
      <c r="A41" s="1" t="s">
        <v>78</v>
      </c>
      <c r="G41" s="1" t="s">
        <v>79</v>
      </c>
    </row>
    <row r="42" customFormat="false" ht="13.5" hidden="false" customHeight="false" outlineLevel="0" collapsed="false">
      <c r="A42" s="1" t="s">
        <v>80</v>
      </c>
      <c r="G42" s="1" t="s">
        <v>81</v>
      </c>
    </row>
    <row r="43" customFormat="false" ht="13.5" hidden="false" customHeight="false" outlineLevel="0" collapsed="false">
      <c r="A43" s="1" t="s">
        <v>82</v>
      </c>
      <c r="G43" s="1" t="s">
        <v>83</v>
      </c>
    </row>
    <row r="44" customFormat="false" ht="13.5" hidden="false" customHeight="false" outlineLevel="0" collapsed="false">
      <c r="A44" s="1" t="s">
        <v>84</v>
      </c>
      <c r="G44" s="1" t="s">
        <v>85</v>
      </c>
    </row>
    <row r="45" customFormat="false" ht="13.5" hidden="false" customHeight="false" outlineLevel="0" collapsed="false">
      <c r="A45" s="1" t="s">
        <v>86</v>
      </c>
      <c r="G45" s="1" t="s">
        <v>87</v>
      </c>
    </row>
    <row r="46" customFormat="false" ht="13.5" hidden="false" customHeight="false" outlineLevel="0" collapsed="false">
      <c r="A46" s="1" t="s">
        <v>88</v>
      </c>
      <c r="G46" s="1" t="s">
        <v>89</v>
      </c>
    </row>
    <row r="47" customFormat="false" ht="13.5" hidden="false" customHeight="false" outlineLevel="0" collapsed="false">
      <c r="A47" s="1" t="s">
        <v>90</v>
      </c>
      <c r="G47" s="1" t="s">
        <v>91</v>
      </c>
    </row>
    <row r="48" customFormat="false" ht="13.5" hidden="false" customHeight="false" outlineLevel="0" collapsed="false">
      <c r="A48" s="1" t="s">
        <v>92</v>
      </c>
      <c r="G48" s="1" t="s">
        <v>93</v>
      </c>
    </row>
    <row r="49" customFormat="false" ht="13.5" hidden="false" customHeight="false" outlineLevel="0" collapsed="false">
      <c r="A49" s="1" t="s">
        <v>94</v>
      </c>
      <c r="G49" s="1" t="s">
        <v>95</v>
      </c>
    </row>
    <row r="50" customFormat="false" ht="13.5" hidden="false" customHeight="false" outlineLevel="0" collapsed="false">
      <c r="A50" s="1" t="s">
        <v>96</v>
      </c>
      <c r="G50" s="1" t="s">
        <v>97</v>
      </c>
    </row>
    <row r="51" customFormat="false" ht="13.5" hidden="false" customHeight="false" outlineLevel="0" collapsed="false">
      <c r="A51" s="1" t="s">
        <v>98</v>
      </c>
      <c r="G51" s="1" t="s">
        <v>99</v>
      </c>
    </row>
    <row r="52" customFormat="false" ht="13.5" hidden="false" customHeight="false" outlineLevel="0" collapsed="false">
      <c r="A52" s="1" t="s">
        <v>100</v>
      </c>
      <c r="G52" s="1" t="s">
        <v>101</v>
      </c>
    </row>
    <row r="53" customFormat="false" ht="13.5" hidden="false" customHeight="false" outlineLevel="0" collapsed="false">
      <c r="A53" s="1" t="s">
        <v>102</v>
      </c>
      <c r="G53" s="1" t="s">
        <v>103</v>
      </c>
    </row>
    <row r="54" customFormat="false" ht="13.5" hidden="false" customHeight="false" outlineLevel="0" collapsed="false">
      <c r="A54" s="1" t="s">
        <v>104</v>
      </c>
      <c r="G54" s="1" t="s">
        <v>105</v>
      </c>
    </row>
    <row r="55" customFormat="false" ht="13.5" hidden="false" customHeight="false" outlineLevel="0" collapsed="false">
      <c r="A55" s="1" t="s">
        <v>106</v>
      </c>
      <c r="G55" s="1" t="s">
        <v>107</v>
      </c>
    </row>
    <row r="56" customFormat="false" ht="13.5" hidden="false" customHeight="false" outlineLevel="0" collapsed="false">
      <c r="A56" s="1" t="s">
        <v>108</v>
      </c>
      <c r="G56" s="1" t="s">
        <v>109</v>
      </c>
    </row>
    <row r="57" customFormat="false" ht="13.5" hidden="false" customHeight="false" outlineLevel="0" collapsed="false">
      <c r="A57" s="1" t="s">
        <v>110</v>
      </c>
      <c r="G57" s="1" t="s">
        <v>111</v>
      </c>
    </row>
    <row r="58" customFormat="false" ht="13.5" hidden="false" customHeight="false" outlineLevel="0" collapsed="false">
      <c r="A58" s="1" t="s">
        <v>112</v>
      </c>
      <c r="G58" s="1" t="s">
        <v>113</v>
      </c>
    </row>
    <row r="59" customFormat="false" ht="13.5" hidden="false" customHeight="false" outlineLevel="0" collapsed="false">
      <c r="A59" s="1" t="s">
        <v>114</v>
      </c>
      <c r="G59" s="1" t="s">
        <v>94</v>
      </c>
    </row>
    <row r="60" customFormat="false" ht="13.5" hidden="false" customHeight="false" outlineLevel="0" collapsed="false">
      <c r="A60" s="1" t="s">
        <v>115</v>
      </c>
      <c r="G60" s="1" t="s">
        <v>116</v>
      </c>
    </row>
    <row r="61" customFormat="false" ht="13.5" hidden="false" customHeight="false" outlineLevel="0" collapsed="false">
      <c r="A61" s="1" t="s">
        <v>117</v>
      </c>
      <c r="G61" s="1" t="s">
        <v>118</v>
      </c>
    </row>
    <row r="62" customFormat="false" ht="13.5" hidden="false" customHeight="false" outlineLevel="0" collapsed="false">
      <c r="A62" s="1" t="s">
        <v>119</v>
      </c>
      <c r="G62" s="1" t="s">
        <v>120</v>
      </c>
    </row>
    <row r="63" customFormat="false" ht="13.5" hidden="false" customHeight="false" outlineLevel="0" collapsed="false">
      <c r="A63" s="1" t="s">
        <v>121</v>
      </c>
      <c r="G63" s="1" t="s">
        <v>122</v>
      </c>
    </row>
    <row r="64" customFormat="false" ht="13.5" hidden="false" customHeight="false" outlineLevel="0" collapsed="false">
      <c r="A64" s="1" t="s">
        <v>123</v>
      </c>
      <c r="G64" s="1" t="s">
        <v>124</v>
      </c>
    </row>
    <row r="65" customFormat="false" ht="13.5" hidden="false" customHeight="false" outlineLevel="0" collapsed="false">
      <c r="A65" s="1" t="s">
        <v>125</v>
      </c>
      <c r="G65" s="1" t="s">
        <v>126</v>
      </c>
    </row>
    <row r="66" customFormat="false" ht="13.5" hidden="false" customHeight="false" outlineLevel="0" collapsed="false">
      <c r="A66" s="1" t="s">
        <v>127</v>
      </c>
      <c r="G66" s="1" t="s">
        <v>47</v>
      </c>
    </row>
    <row r="67" customFormat="false" ht="13.5" hidden="false" customHeight="false" outlineLevel="0" collapsed="false">
      <c r="A67" s="1" t="s">
        <v>128</v>
      </c>
      <c r="G67" s="1" t="s">
        <v>129</v>
      </c>
    </row>
    <row r="68" customFormat="false" ht="13.5" hidden="false" customHeight="false" outlineLevel="0" collapsed="false">
      <c r="A68" s="1" t="s">
        <v>130</v>
      </c>
      <c r="G68" s="1" t="s">
        <v>131</v>
      </c>
    </row>
    <row r="69" customFormat="false" ht="13.5" hidden="false" customHeight="false" outlineLevel="0" collapsed="false">
      <c r="A69" s="1" t="s">
        <v>132</v>
      </c>
      <c r="G69" s="1" t="s">
        <v>133</v>
      </c>
    </row>
    <row r="70" customFormat="false" ht="13.5" hidden="false" customHeight="false" outlineLevel="0" collapsed="false">
      <c r="A70" s="1" t="s">
        <v>134</v>
      </c>
      <c r="G70" s="1" t="s">
        <v>135</v>
      </c>
    </row>
    <row r="71" customFormat="false" ht="13.5" hidden="false" customHeight="false" outlineLevel="0" collapsed="false">
      <c r="A71" s="1" t="s">
        <v>136</v>
      </c>
      <c r="G71" s="1" t="s">
        <v>137</v>
      </c>
    </row>
    <row r="72" customFormat="false" ht="13.5" hidden="false" customHeight="false" outlineLevel="0" collapsed="false">
      <c r="A72" s="1" t="s">
        <v>138</v>
      </c>
      <c r="G72" s="1" t="s">
        <v>139</v>
      </c>
    </row>
    <row r="73" customFormat="false" ht="13.5" hidden="false" customHeight="false" outlineLevel="0" collapsed="false">
      <c r="A73" s="1" t="s">
        <v>140</v>
      </c>
      <c r="G73" s="1" t="s">
        <v>141</v>
      </c>
    </row>
    <row r="74" customFormat="false" ht="13.5" hidden="false" customHeight="false" outlineLevel="0" collapsed="false">
      <c r="A74" s="1" t="s">
        <v>142</v>
      </c>
      <c r="G74" s="1" t="s">
        <v>143</v>
      </c>
    </row>
    <row r="75" customFormat="false" ht="13.5" hidden="false" customHeight="false" outlineLevel="0" collapsed="false">
      <c r="A75" s="1" t="s">
        <v>144</v>
      </c>
      <c r="G75" s="1" t="s">
        <v>145</v>
      </c>
    </row>
    <row r="76" customFormat="false" ht="13.5" hidden="false" customHeight="false" outlineLevel="0" collapsed="false">
      <c r="A76" s="1" t="s">
        <v>146</v>
      </c>
      <c r="G76" s="1" t="s">
        <v>147</v>
      </c>
    </row>
    <row r="77" customFormat="false" ht="13.5" hidden="false" customHeight="false" outlineLevel="0" collapsed="false">
      <c r="A77" s="1" t="s">
        <v>99</v>
      </c>
      <c r="G77" s="1" t="s">
        <v>148</v>
      </c>
    </row>
    <row r="78" customFormat="false" ht="13.5" hidden="false" customHeight="false" outlineLevel="0" collapsed="false">
      <c r="A78" s="1" t="s">
        <v>149</v>
      </c>
      <c r="G78" s="1" t="s">
        <v>150</v>
      </c>
    </row>
    <row r="79" customFormat="false" ht="13.5" hidden="false" customHeight="false" outlineLevel="0" collapsed="false">
      <c r="A79" s="1" t="s">
        <v>151</v>
      </c>
      <c r="G79" s="1" t="s">
        <v>152</v>
      </c>
    </row>
    <row r="80" customFormat="false" ht="13.5" hidden="false" customHeight="false" outlineLevel="0" collapsed="false">
      <c r="A80" s="1" t="s">
        <v>153</v>
      </c>
      <c r="G80" s="1" t="s">
        <v>154</v>
      </c>
    </row>
    <row r="81" customFormat="false" ht="13.5" hidden="false" customHeight="false" outlineLevel="0" collapsed="false">
      <c r="A81" s="1" t="s">
        <v>155</v>
      </c>
      <c r="G81" s="1" t="s">
        <v>156</v>
      </c>
    </row>
    <row r="82" customFormat="false" ht="13.5" hidden="false" customHeight="false" outlineLevel="0" collapsed="false">
      <c r="A82" s="1" t="s">
        <v>157</v>
      </c>
      <c r="G82" s="1" t="s">
        <v>158</v>
      </c>
    </row>
    <row r="83" customFormat="false" ht="13.5" hidden="false" customHeight="false" outlineLevel="0" collapsed="false">
      <c r="A83" s="1" t="s">
        <v>159</v>
      </c>
      <c r="G83" s="1" t="s">
        <v>160</v>
      </c>
    </row>
    <row r="84" customFormat="false" ht="13.5" hidden="false" customHeight="false" outlineLevel="0" collapsed="false">
      <c r="A84" s="1" t="s">
        <v>14</v>
      </c>
      <c r="G84" s="1" t="s">
        <v>125</v>
      </c>
    </row>
    <row r="85" customFormat="false" ht="13.5" hidden="false" customHeight="false" outlineLevel="0" collapsed="false">
      <c r="A85" s="1" t="s">
        <v>161</v>
      </c>
      <c r="G85" s="1" t="s">
        <v>162</v>
      </c>
    </row>
    <row r="86" customFormat="false" ht="13.5" hidden="false" customHeight="false" outlineLevel="0" collapsed="false">
      <c r="A86" s="1" t="s">
        <v>163</v>
      </c>
      <c r="G86" s="1" t="s">
        <v>164</v>
      </c>
    </row>
    <row r="87" customFormat="false" ht="13.5" hidden="false" customHeight="false" outlineLevel="0" collapsed="false">
      <c r="A87" s="1" t="s">
        <v>165</v>
      </c>
      <c r="G87" s="1" t="s">
        <v>166</v>
      </c>
    </row>
    <row r="88" customFormat="false" ht="13.5" hidden="false" customHeight="false" outlineLevel="0" collapsed="false">
      <c r="A88" s="1" t="s">
        <v>167</v>
      </c>
      <c r="G88" s="1" t="s">
        <v>168</v>
      </c>
    </row>
    <row r="89" customFormat="false" ht="13.5" hidden="false" customHeight="false" outlineLevel="0" collapsed="false">
      <c r="A89" s="1" t="s">
        <v>169</v>
      </c>
      <c r="G89" s="1" t="s">
        <v>170</v>
      </c>
    </row>
    <row r="90" customFormat="false" ht="13.5" hidden="false" customHeight="false" outlineLevel="0" collapsed="false">
      <c r="A90" s="1" t="s">
        <v>171</v>
      </c>
      <c r="G90" s="1" t="s">
        <v>172</v>
      </c>
    </row>
    <row r="91" customFormat="false" ht="13.5" hidden="false" customHeight="false" outlineLevel="0" collapsed="false">
      <c r="A91" s="1" t="s">
        <v>173</v>
      </c>
      <c r="G91" s="1" t="s">
        <v>13</v>
      </c>
    </row>
    <row r="92" customFormat="false" ht="13.5" hidden="false" customHeight="false" outlineLevel="0" collapsed="false">
      <c r="A92" s="1" t="s">
        <v>174</v>
      </c>
      <c r="G92" s="1" t="s">
        <v>175</v>
      </c>
    </row>
    <row r="93" customFormat="false" ht="13.5" hidden="false" customHeight="false" outlineLevel="0" collapsed="false">
      <c r="A93" s="1" t="s">
        <v>176</v>
      </c>
      <c r="G93" s="1" t="s">
        <v>177</v>
      </c>
    </row>
    <row r="94" customFormat="false" ht="13.5" hidden="false" customHeight="false" outlineLevel="0" collapsed="false">
      <c r="A94" s="1" t="s">
        <v>178</v>
      </c>
      <c r="G94" s="1" t="s">
        <v>179</v>
      </c>
    </row>
    <row r="95" customFormat="false" ht="13.5" hidden="false" customHeight="false" outlineLevel="0" collapsed="false">
      <c r="A95" s="1" t="s">
        <v>180</v>
      </c>
      <c r="G95" s="1" t="s">
        <v>181</v>
      </c>
    </row>
    <row r="96" customFormat="false" ht="13.5" hidden="false" customHeight="false" outlineLevel="0" collapsed="false">
      <c r="A96" s="1" t="s">
        <v>182</v>
      </c>
      <c r="G96" s="1" t="s">
        <v>183</v>
      </c>
    </row>
    <row r="97" customFormat="false" ht="13.5" hidden="false" customHeight="false" outlineLevel="0" collapsed="false">
      <c r="A97" s="1" t="s">
        <v>184</v>
      </c>
      <c r="G97" s="1" t="s">
        <v>185</v>
      </c>
    </row>
    <row r="98" customFormat="false" ht="13.5" hidden="false" customHeight="false" outlineLevel="0" collapsed="false">
      <c r="A98" s="1" t="s">
        <v>186</v>
      </c>
      <c r="G98" s="1" t="s">
        <v>187</v>
      </c>
    </row>
    <row r="99" customFormat="false" ht="13.5" hidden="false" customHeight="false" outlineLevel="0" collapsed="false">
      <c r="A99" s="1" t="s">
        <v>188</v>
      </c>
      <c r="G99" s="1" t="s">
        <v>189</v>
      </c>
    </row>
    <row r="100" customFormat="false" ht="13.5" hidden="false" customHeight="false" outlineLevel="0" collapsed="false">
      <c r="A100" s="1" t="s">
        <v>190</v>
      </c>
      <c r="G100" s="1" t="s">
        <v>191</v>
      </c>
    </row>
    <row r="101" customFormat="false" ht="13.5" hidden="false" customHeight="false" outlineLevel="0" collapsed="false">
      <c r="A101" s="1" t="s">
        <v>192</v>
      </c>
      <c r="G101" s="1" t="s">
        <v>193</v>
      </c>
    </row>
    <row r="102" customFormat="false" ht="13.5" hidden="false" customHeight="false" outlineLevel="0" collapsed="false">
      <c r="A102" s="1" t="s">
        <v>194</v>
      </c>
      <c r="G102" s="1" t="s">
        <v>195</v>
      </c>
    </row>
    <row r="103" customFormat="false" ht="13.5" hidden="false" customHeight="false" outlineLevel="0" collapsed="false">
      <c r="A103" s="1" t="s">
        <v>196</v>
      </c>
      <c r="G103" s="1" t="s">
        <v>197</v>
      </c>
    </row>
    <row r="104" customFormat="false" ht="13.5" hidden="false" customHeight="false" outlineLevel="0" collapsed="false">
      <c r="A104" s="1" t="s">
        <v>198</v>
      </c>
      <c r="G104" s="1" t="s">
        <v>199</v>
      </c>
    </row>
    <row r="105" customFormat="false" ht="13.5" hidden="false" customHeight="false" outlineLevel="0" collapsed="false">
      <c r="A105" s="1" t="s">
        <v>200</v>
      </c>
      <c r="G105" s="1" t="s">
        <v>201</v>
      </c>
    </row>
    <row r="106" customFormat="false" ht="13.5" hidden="false" customHeight="false" outlineLevel="0" collapsed="false">
      <c r="A106" s="1" t="s">
        <v>202</v>
      </c>
      <c r="G106" s="1" t="s">
        <v>203</v>
      </c>
    </row>
    <row r="107" customFormat="false" ht="13.5" hidden="false" customHeight="false" outlineLevel="0" collapsed="false">
      <c r="A107" s="1" t="s">
        <v>204</v>
      </c>
      <c r="G107" s="1" t="s">
        <v>205</v>
      </c>
    </row>
    <row r="108" customFormat="false" ht="13.5" hidden="false" customHeight="false" outlineLevel="0" collapsed="false">
      <c r="A108" s="1" t="s">
        <v>206</v>
      </c>
      <c r="G108" s="1" t="s">
        <v>207</v>
      </c>
    </row>
    <row r="109" customFormat="false" ht="13.5" hidden="false" customHeight="false" outlineLevel="0" collapsed="false">
      <c r="A109" s="1" t="s">
        <v>201</v>
      </c>
      <c r="G109" s="1" t="s">
        <v>208</v>
      </c>
    </row>
    <row r="110" customFormat="false" ht="13.5" hidden="false" customHeight="false" outlineLevel="0" collapsed="false">
      <c r="A110" s="1" t="s">
        <v>209</v>
      </c>
      <c r="G110" s="1" t="s">
        <v>210</v>
      </c>
    </row>
    <row r="111" customFormat="false" ht="13.5" hidden="false" customHeight="false" outlineLevel="0" collapsed="false">
      <c r="A111" s="1" t="s">
        <v>211</v>
      </c>
      <c r="G111" s="1" t="s">
        <v>212</v>
      </c>
    </row>
    <row r="112" customFormat="false" ht="13.5" hidden="false" customHeight="false" outlineLevel="0" collapsed="false">
      <c r="A112" s="1" t="s">
        <v>213</v>
      </c>
      <c r="G112" s="1" t="s">
        <v>214</v>
      </c>
    </row>
    <row r="113" customFormat="false" ht="13.5" hidden="false" customHeight="false" outlineLevel="0" collapsed="false">
      <c r="A113" s="1" t="s">
        <v>215</v>
      </c>
      <c r="G113" s="1" t="s">
        <v>216</v>
      </c>
    </row>
    <row r="114" customFormat="false" ht="13.5" hidden="false" customHeight="false" outlineLevel="0" collapsed="false">
      <c r="A114" s="1" t="s">
        <v>217</v>
      </c>
      <c r="G114" s="1" t="s">
        <v>218</v>
      </c>
    </row>
    <row r="115" customFormat="false" ht="13.5" hidden="false" customHeight="false" outlineLevel="0" collapsed="false">
      <c r="A115" s="1" t="s">
        <v>219</v>
      </c>
      <c r="G115" s="1" t="s">
        <v>90</v>
      </c>
    </row>
    <row r="116" customFormat="false" ht="13.5" hidden="false" customHeight="false" outlineLevel="0" collapsed="false">
      <c r="A116" s="1" t="s">
        <v>220</v>
      </c>
      <c r="G116" s="1" t="s">
        <v>221</v>
      </c>
    </row>
    <row r="117" customFormat="false" ht="13.5" hidden="false" customHeight="false" outlineLevel="0" collapsed="false">
      <c r="A117" s="1" t="s">
        <v>222</v>
      </c>
      <c r="G117" s="1" t="s">
        <v>223</v>
      </c>
    </row>
    <row r="118" customFormat="false" ht="13.5" hidden="false" customHeight="false" outlineLevel="0" collapsed="false">
      <c r="A118" s="1" t="s">
        <v>224</v>
      </c>
      <c r="G118" s="1" t="s">
        <v>225</v>
      </c>
    </row>
    <row r="119" customFormat="false" ht="13.5" hidden="false" customHeight="false" outlineLevel="0" collapsed="false">
      <c r="A119" s="1" t="s">
        <v>226</v>
      </c>
      <c r="G119" s="1" t="s">
        <v>227</v>
      </c>
    </row>
    <row r="120" customFormat="false" ht="13.5" hidden="false" customHeight="false" outlineLevel="0" collapsed="false">
      <c r="A120" s="1" t="s">
        <v>116</v>
      </c>
      <c r="G120" s="1" t="s">
        <v>228</v>
      </c>
    </row>
    <row r="121" customFormat="false" ht="13.5" hidden="false" customHeight="false" outlineLevel="0" collapsed="false">
      <c r="A121" s="1" t="s">
        <v>229</v>
      </c>
      <c r="G121" s="1" t="s">
        <v>230</v>
      </c>
    </row>
    <row r="122" customFormat="false" ht="13.5" hidden="false" customHeight="false" outlineLevel="0" collapsed="false">
      <c r="A122" s="1" t="s">
        <v>231</v>
      </c>
      <c r="G122" s="1" t="s">
        <v>232</v>
      </c>
    </row>
    <row r="123" customFormat="false" ht="13.5" hidden="false" customHeight="false" outlineLevel="0" collapsed="false">
      <c r="A123" s="1" t="s">
        <v>233</v>
      </c>
      <c r="G123" s="1" t="s">
        <v>234</v>
      </c>
    </row>
    <row r="124" customFormat="false" ht="13.5" hidden="false" customHeight="false" outlineLevel="0" collapsed="false">
      <c r="A124" s="1" t="s">
        <v>235</v>
      </c>
      <c r="G124" s="1" t="s">
        <v>236</v>
      </c>
    </row>
    <row r="125" customFormat="false" ht="13.5" hidden="false" customHeight="false" outlineLevel="0" collapsed="false">
      <c r="A125" s="1" t="s">
        <v>237</v>
      </c>
      <c r="G125" s="1" t="s">
        <v>238</v>
      </c>
    </row>
    <row r="126" customFormat="false" ht="13.5" hidden="false" customHeight="false" outlineLevel="0" collapsed="false">
      <c r="A126" s="1" t="s">
        <v>239</v>
      </c>
      <c r="G126" s="1" t="s">
        <v>92</v>
      </c>
    </row>
    <row r="127" customFormat="false" ht="13.5" hidden="false" customHeight="false" outlineLevel="0" collapsed="false">
      <c r="A127" s="1" t="s">
        <v>240</v>
      </c>
      <c r="G127" s="1" t="s">
        <v>241</v>
      </c>
    </row>
    <row r="128" customFormat="false" ht="13.5" hidden="false" customHeight="false" outlineLevel="0" collapsed="false">
      <c r="A128" s="1" t="s">
        <v>242</v>
      </c>
      <c r="G128" s="1" t="s">
        <v>243</v>
      </c>
    </row>
    <row r="129" customFormat="false" ht="13.5" hidden="false" customHeight="false" outlineLevel="0" collapsed="false">
      <c r="A129" s="1" t="s">
        <v>244</v>
      </c>
      <c r="G129" s="1" t="s">
        <v>245</v>
      </c>
    </row>
    <row r="130" customFormat="false" ht="13.5" hidden="false" customHeight="false" outlineLevel="0" collapsed="false">
      <c r="A130" s="1" t="s">
        <v>246</v>
      </c>
      <c r="G130" s="1" t="s">
        <v>247</v>
      </c>
    </row>
    <row r="131" customFormat="false" ht="13.5" hidden="false" customHeight="false" outlineLevel="0" collapsed="false">
      <c r="A131" s="1" t="s">
        <v>248</v>
      </c>
      <c r="G131" s="1" t="s">
        <v>249</v>
      </c>
    </row>
    <row r="132" customFormat="false" ht="13.5" hidden="false" customHeight="false" outlineLevel="0" collapsed="false">
      <c r="A132" s="1" t="s">
        <v>250</v>
      </c>
      <c r="G132" s="1" t="s">
        <v>251</v>
      </c>
    </row>
    <row r="133" customFormat="false" ht="13.5" hidden="false" customHeight="false" outlineLevel="0" collapsed="false">
      <c r="A133" s="1" t="s">
        <v>252</v>
      </c>
      <c r="G133" s="1" t="s">
        <v>253</v>
      </c>
    </row>
    <row r="134" customFormat="false" ht="13.5" hidden="false" customHeight="false" outlineLevel="0" collapsed="false">
      <c r="A134" s="1" t="s">
        <v>254</v>
      </c>
      <c r="G134" s="1" t="s">
        <v>255</v>
      </c>
    </row>
    <row r="135" customFormat="false" ht="13.5" hidden="false" customHeight="false" outlineLevel="0" collapsed="false">
      <c r="A135" s="1" t="s">
        <v>256</v>
      </c>
      <c r="G135" s="1" t="s">
        <v>257</v>
      </c>
    </row>
    <row r="136" customFormat="false" ht="13.5" hidden="false" customHeight="false" outlineLevel="0" collapsed="false">
      <c r="A136" s="1" t="s">
        <v>258</v>
      </c>
      <c r="G136" s="1" t="s">
        <v>259</v>
      </c>
    </row>
    <row r="137" customFormat="false" ht="13.5" hidden="false" customHeight="false" outlineLevel="0" collapsed="false">
      <c r="A137" s="1" t="s">
        <v>260</v>
      </c>
      <c r="G137" s="1" t="s">
        <v>261</v>
      </c>
    </row>
    <row r="138" customFormat="false" ht="13.5" hidden="false" customHeight="false" outlineLevel="0" collapsed="false">
      <c r="A138" s="1" t="s">
        <v>262</v>
      </c>
      <c r="G138" s="1" t="s">
        <v>263</v>
      </c>
    </row>
    <row r="139" customFormat="false" ht="13.5" hidden="false" customHeight="false" outlineLevel="0" collapsed="false">
      <c r="A139" s="1" t="s">
        <v>52</v>
      </c>
      <c r="G139" s="1" t="s">
        <v>264</v>
      </c>
    </row>
    <row r="140" customFormat="false" ht="13.5" hidden="false" customHeight="false" outlineLevel="0" collapsed="false">
      <c r="A140" s="1" t="s">
        <v>265</v>
      </c>
      <c r="G140" s="1" t="s">
        <v>266</v>
      </c>
    </row>
    <row r="141" customFormat="false" ht="13.5" hidden="false" customHeight="false" outlineLevel="0" collapsed="false">
      <c r="A141" s="1" t="s">
        <v>267</v>
      </c>
      <c r="G141" s="1" t="s">
        <v>268</v>
      </c>
    </row>
    <row r="142" customFormat="false" ht="13.5" hidden="false" customHeight="false" outlineLevel="0" collapsed="false">
      <c r="A142" s="1" t="s">
        <v>269</v>
      </c>
      <c r="G142" s="1" t="s">
        <v>270</v>
      </c>
    </row>
    <row r="143" customFormat="false" ht="13.5" hidden="false" customHeight="false" outlineLevel="0" collapsed="false">
      <c r="A143" s="1" t="s">
        <v>271</v>
      </c>
      <c r="G143" s="1" t="s">
        <v>272</v>
      </c>
    </row>
    <row r="144" customFormat="false" ht="13.5" hidden="false" customHeight="false" outlineLevel="0" collapsed="false">
      <c r="A144" s="1" t="s">
        <v>273</v>
      </c>
      <c r="G144" s="1" t="s">
        <v>274</v>
      </c>
    </row>
    <row r="145" customFormat="false" ht="13.5" hidden="false" customHeight="false" outlineLevel="0" collapsed="false">
      <c r="A145" s="1" t="s">
        <v>275</v>
      </c>
      <c r="G145" s="1" t="s">
        <v>276</v>
      </c>
    </row>
    <row r="146" customFormat="false" ht="13.5" hidden="false" customHeight="false" outlineLevel="0" collapsed="false">
      <c r="A146" s="1" t="s">
        <v>277</v>
      </c>
      <c r="G146" s="1" t="s">
        <v>278</v>
      </c>
    </row>
    <row r="147" customFormat="false" ht="13.5" hidden="false" customHeight="false" outlineLevel="0" collapsed="false">
      <c r="A147" s="1" t="s">
        <v>279</v>
      </c>
      <c r="G147" s="1" t="s">
        <v>280</v>
      </c>
    </row>
    <row r="148" customFormat="false" ht="13.5" hidden="false" customHeight="false" outlineLevel="0" collapsed="false">
      <c r="A148" s="1" t="s">
        <v>281</v>
      </c>
      <c r="G148" s="1" t="s">
        <v>282</v>
      </c>
    </row>
    <row r="149" customFormat="false" ht="13.5" hidden="false" customHeight="false" outlineLevel="0" collapsed="false">
      <c r="A149" s="1" t="s">
        <v>283</v>
      </c>
      <c r="G149" s="1" t="s">
        <v>284</v>
      </c>
    </row>
    <row r="150" customFormat="false" ht="13.5" hidden="false" customHeight="false" outlineLevel="0" collapsed="false">
      <c r="A150" s="1" t="s">
        <v>285</v>
      </c>
      <c r="G150" s="1" t="s">
        <v>286</v>
      </c>
    </row>
    <row r="151" customFormat="false" ht="13.5" hidden="false" customHeight="false" outlineLevel="0" collapsed="false">
      <c r="A151" s="1" t="s">
        <v>287</v>
      </c>
      <c r="G151" s="1" t="s">
        <v>288</v>
      </c>
    </row>
    <row r="152" customFormat="false" ht="13.5" hidden="false" customHeight="false" outlineLevel="0" collapsed="false">
      <c r="A152" s="1" t="s">
        <v>289</v>
      </c>
      <c r="G152" s="1" t="s">
        <v>290</v>
      </c>
    </row>
    <row r="153" customFormat="false" ht="13.5" hidden="false" customHeight="false" outlineLevel="0" collapsed="false">
      <c r="A153" s="1" t="s">
        <v>291</v>
      </c>
      <c r="G153" s="1" t="s">
        <v>292</v>
      </c>
    </row>
    <row r="154" customFormat="false" ht="13.5" hidden="false" customHeight="false" outlineLevel="0" collapsed="false">
      <c r="A154" s="1" t="s">
        <v>293</v>
      </c>
      <c r="G154" s="1" t="s">
        <v>294</v>
      </c>
    </row>
    <row r="155" customFormat="false" ht="13.5" hidden="false" customHeight="false" outlineLevel="0" collapsed="false">
      <c r="A155" s="1" t="s">
        <v>295</v>
      </c>
      <c r="G155" s="1" t="s">
        <v>296</v>
      </c>
    </row>
    <row r="156" customFormat="false" ht="13.5" hidden="false" customHeight="false" outlineLevel="0" collapsed="false">
      <c r="A156" s="1" t="s">
        <v>297</v>
      </c>
      <c r="G156" s="1" t="s">
        <v>298</v>
      </c>
    </row>
    <row r="157" customFormat="false" ht="13.5" hidden="false" customHeight="false" outlineLevel="0" collapsed="false">
      <c r="A157" s="1" t="s">
        <v>299</v>
      </c>
      <c r="G157" s="1" t="s">
        <v>300</v>
      </c>
    </row>
    <row r="158" customFormat="false" ht="13.5" hidden="false" customHeight="false" outlineLevel="0" collapsed="false">
      <c r="A158" s="1" t="s">
        <v>301</v>
      </c>
      <c r="G158" s="1" t="s">
        <v>302</v>
      </c>
    </row>
    <row r="159" customFormat="false" ht="13.5" hidden="false" customHeight="false" outlineLevel="0" collapsed="false">
      <c r="A159" s="1" t="s">
        <v>303</v>
      </c>
      <c r="G159" s="1" t="s">
        <v>304</v>
      </c>
    </row>
    <row r="160" customFormat="false" ht="13.5" hidden="false" customHeight="false" outlineLevel="0" collapsed="false">
      <c r="A160" s="1" t="s">
        <v>305</v>
      </c>
      <c r="G160" s="1" t="s">
        <v>306</v>
      </c>
    </row>
    <row r="161" customFormat="false" ht="13.5" hidden="false" customHeight="false" outlineLevel="0" collapsed="false">
      <c r="A161" s="1" t="s">
        <v>307</v>
      </c>
      <c r="G161" s="1" t="s">
        <v>308</v>
      </c>
    </row>
    <row r="162" customFormat="false" ht="13.5" hidden="false" customHeight="false" outlineLevel="0" collapsed="false">
      <c r="A162" s="1" t="s">
        <v>309</v>
      </c>
      <c r="G162" s="1" t="s">
        <v>310</v>
      </c>
    </row>
    <row r="163" customFormat="false" ht="13.5" hidden="false" customHeight="false" outlineLevel="0" collapsed="false">
      <c r="A163" s="1" t="s">
        <v>311</v>
      </c>
      <c r="G163" s="1" t="s">
        <v>312</v>
      </c>
    </row>
    <row r="164" customFormat="false" ht="13.5" hidden="false" customHeight="false" outlineLevel="0" collapsed="false">
      <c r="A164" s="1" t="s">
        <v>313</v>
      </c>
      <c r="G164" s="1" t="s">
        <v>314</v>
      </c>
    </row>
    <row r="165" customFormat="false" ht="13.5" hidden="false" customHeight="false" outlineLevel="0" collapsed="false">
      <c r="A165" s="1" t="s">
        <v>315</v>
      </c>
      <c r="G165" s="1" t="s">
        <v>316</v>
      </c>
    </row>
    <row r="166" customFormat="false" ht="13.5" hidden="false" customHeight="false" outlineLevel="0" collapsed="false">
      <c r="A166" s="1" t="s">
        <v>317</v>
      </c>
      <c r="G166" s="1" t="s">
        <v>318</v>
      </c>
    </row>
    <row r="167" customFormat="false" ht="13.5" hidden="false" customHeight="false" outlineLevel="0" collapsed="false">
      <c r="A167" s="1" t="s">
        <v>319</v>
      </c>
      <c r="G167" s="1" t="s">
        <v>320</v>
      </c>
    </row>
    <row r="168" customFormat="false" ht="13.5" hidden="false" customHeight="false" outlineLevel="0" collapsed="false">
      <c r="A168" s="1" t="s">
        <v>321</v>
      </c>
      <c r="G168" s="1" t="s">
        <v>322</v>
      </c>
    </row>
    <row r="169" customFormat="false" ht="13.5" hidden="false" customHeight="false" outlineLevel="0" collapsed="false">
      <c r="A169" s="1" t="s">
        <v>323</v>
      </c>
      <c r="G169" s="1" t="s">
        <v>324</v>
      </c>
    </row>
    <row r="170" customFormat="false" ht="13.5" hidden="false" customHeight="false" outlineLevel="0" collapsed="false">
      <c r="A170" s="1" t="s">
        <v>325</v>
      </c>
      <c r="G170" s="1" t="s">
        <v>326</v>
      </c>
    </row>
    <row r="171" customFormat="false" ht="13.5" hidden="false" customHeight="false" outlineLevel="0" collapsed="false">
      <c r="A171" s="1" t="s">
        <v>327</v>
      </c>
      <c r="G171" s="1" t="s">
        <v>328</v>
      </c>
    </row>
    <row r="172" customFormat="false" ht="13.5" hidden="false" customHeight="false" outlineLevel="0" collapsed="false">
      <c r="A172" s="1" t="s">
        <v>329</v>
      </c>
      <c r="G172" s="1" t="s">
        <v>330</v>
      </c>
    </row>
    <row r="173" customFormat="false" ht="13.5" hidden="false" customHeight="false" outlineLevel="0" collapsed="false">
      <c r="A173" s="1" t="s">
        <v>331</v>
      </c>
      <c r="G173" s="1" t="s">
        <v>332</v>
      </c>
    </row>
    <row r="174" customFormat="false" ht="13.5" hidden="false" customHeight="false" outlineLevel="0" collapsed="false">
      <c r="A174" s="1" t="s">
        <v>333</v>
      </c>
      <c r="G174" s="1" t="s">
        <v>334</v>
      </c>
    </row>
    <row r="175" customFormat="false" ht="13.5" hidden="false" customHeight="false" outlineLevel="0" collapsed="false">
      <c r="A175" s="1" t="s">
        <v>335</v>
      </c>
      <c r="G175" s="1" t="s">
        <v>336</v>
      </c>
    </row>
    <row r="176" customFormat="false" ht="13.5" hidden="false" customHeight="false" outlineLevel="0" collapsed="false">
      <c r="A176" s="1" t="s">
        <v>337</v>
      </c>
      <c r="G176" s="1" t="s">
        <v>338</v>
      </c>
    </row>
    <row r="177" customFormat="false" ht="13.5" hidden="false" customHeight="false" outlineLevel="0" collapsed="false">
      <c r="A177" s="1" t="s">
        <v>339</v>
      </c>
      <c r="G177" s="1" t="s">
        <v>340</v>
      </c>
    </row>
    <row r="178" customFormat="false" ht="13.5" hidden="false" customHeight="false" outlineLevel="0" collapsed="false">
      <c r="A178" s="1" t="s">
        <v>341</v>
      </c>
      <c r="G178" s="1" t="s">
        <v>342</v>
      </c>
    </row>
    <row r="179" customFormat="false" ht="13.5" hidden="false" customHeight="false" outlineLevel="0" collapsed="false">
      <c r="A179" s="1" t="s">
        <v>343</v>
      </c>
      <c r="G179" s="1" t="s">
        <v>344</v>
      </c>
    </row>
    <row r="180" customFormat="false" ht="13.5" hidden="false" customHeight="false" outlineLevel="0" collapsed="false">
      <c r="A180" s="1" t="s">
        <v>345</v>
      </c>
      <c r="G180" s="1" t="s">
        <v>346</v>
      </c>
    </row>
    <row r="181" customFormat="false" ht="13.5" hidden="false" customHeight="false" outlineLevel="0" collapsed="false">
      <c r="A181" s="1" t="s">
        <v>347</v>
      </c>
      <c r="G181" s="1" t="s">
        <v>348</v>
      </c>
    </row>
    <row r="182" customFormat="false" ht="13.5" hidden="false" customHeight="false" outlineLevel="0" collapsed="false">
      <c r="A182" s="1" t="s">
        <v>349</v>
      </c>
      <c r="G182" s="1" t="s">
        <v>350</v>
      </c>
    </row>
    <row r="183" customFormat="false" ht="13.5" hidden="false" customHeight="false" outlineLevel="0" collapsed="false">
      <c r="A183" s="1" t="s">
        <v>351</v>
      </c>
      <c r="G183" s="1" t="s">
        <v>352</v>
      </c>
    </row>
    <row r="184" customFormat="false" ht="13.5" hidden="false" customHeight="false" outlineLevel="0" collapsed="false">
      <c r="A184" s="1" t="s">
        <v>353</v>
      </c>
      <c r="G184" s="1" t="s">
        <v>354</v>
      </c>
    </row>
    <row r="185" customFormat="false" ht="13.5" hidden="false" customHeight="false" outlineLevel="0" collapsed="false">
      <c r="A185" s="1" t="s">
        <v>355</v>
      </c>
      <c r="G185" s="1" t="s">
        <v>356</v>
      </c>
    </row>
    <row r="186" customFormat="false" ht="13.5" hidden="false" customHeight="false" outlineLevel="0" collapsed="false">
      <c r="A186" s="1" t="s">
        <v>357</v>
      </c>
      <c r="G186" s="1" t="s">
        <v>358</v>
      </c>
    </row>
    <row r="187" customFormat="false" ht="13.5" hidden="false" customHeight="false" outlineLevel="0" collapsed="false">
      <c r="A187" s="1" t="s">
        <v>359</v>
      </c>
      <c r="G187" s="1" t="s">
        <v>360</v>
      </c>
    </row>
    <row r="188" customFormat="false" ht="13.5" hidden="false" customHeight="false" outlineLevel="0" collapsed="false">
      <c r="A188" s="1" t="s">
        <v>361</v>
      </c>
      <c r="G188" s="1" t="s">
        <v>362</v>
      </c>
    </row>
    <row r="189" customFormat="false" ht="13.5" hidden="false" customHeight="false" outlineLevel="0" collapsed="false">
      <c r="A189" s="1" t="s">
        <v>363</v>
      </c>
      <c r="G189" s="1" t="s">
        <v>364</v>
      </c>
    </row>
    <row r="190" customFormat="false" ht="13.5" hidden="false" customHeight="false" outlineLevel="0" collapsed="false">
      <c r="A190" s="1" t="s">
        <v>365</v>
      </c>
      <c r="G190" s="1" t="s">
        <v>366</v>
      </c>
    </row>
    <row r="191" customFormat="false" ht="13.5" hidden="false" customHeight="false" outlineLevel="0" collapsed="false">
      <c r="A191" s="1" t="s">
        <v>367</v>
      </c>
      <c r="G191" s="1" t="s">
        <v>368</v>
      </c>
    </row>
    <row r="192" customFormat="false" ht="13.5" hidden="false" customHeight="false" outlineLevel="0" collapsed="false">
      <c r="A192" s="1" t="s">
        <v>369</v>
      </c>
      <c r="G192" s="1" t="s">
        <v>370</v>
      </c>
    </row>
    <row r="193" customFormat="false" ht="13.5" hidden="false" customHeight="false" outlineLevel="0" collapsed="false">
      <c r="A193" s="1" t="s">
        <v>371</v>
      </c>
      <c r="G193" s="1" t="s">
        <v>372</v>
      </c>
    </row>
    <row r="194" customFormat="false" ht="13.5" hidden="false" customHeight="false" outlineLevel="0" collapsed="false">
      <c r="A194" s="1" t="s">
        <v>373</v>
      </c>
      <c r="G194" s="1" t="s">
        <v>374</v>
      </c>
    </row>
    <row r="195" customFormat="false" ht="13.5" hidden="false" customHeight="false" outlineLevel="0" collapsed="false">
      <c r="A195" s="1" t="s">
        <v>375</v>
      </c>
      <c r="G195" s="1" t="s">
        <v>376</v>
      </c>
    </row>
    <row r="196" customFormat="false" ht="13.5" hidden="false" customHeight="false" outlineLevel="0" collapsed="false">
      <c r="A196" s="1" t="s">
        <v>377</v>
      </c>
      <c r="G196" s="1" t="s">
        <v>378</v>
      </c>
    </row>
    <row r="197" customFormat="false" ht="13.5" hidden="false" customHeight="false" outlineLevel="0" collapsed="false">
      <c r="A197" s="1" t="s">
        <v>379</v>
      </c>
      <c r="G197" s="1" t="s">
        <v>380</v>
      </c>
    </row>
    <row r="198" customFormat="false" ht="13.5" hidden="false" customHeight="false" outlineLevel="0" collapsed="false">
      <c r="A198" s="1" t="s">
        <v>381</v>
      </c>
      <c r="G198" s="1" t="s">
        <v>382</v>
      </c>
    </row>
    <row r="199" customFormat="false" ht="13.5" hidden="false" customHeight="false" outlineLevel="0" collapsed="false">
      <c r="A199" s="1" t="s">
        <v>383</v>
      </c>
      <c r="G199" s="1" t="s">
        <v>384</v>
      </c>
    </row>
    <row r="200" customFormat="false" ht="13.5" hidden="false" customHeight="false" outlineLevel="0" collapsed="false">
      <c r="A200" s="1" t="s">
        <v>385</v>
      </c>
      <c r="G200" s="1" t="s">
        <v>386</v>
      </c>
    </row>
    <row r="201" customFormat="false" ht="13.5" hidden="false" customHeight="false" outlineLevel="0" collapsed="false">
      <c r="A201" s="1" t="s">
        <v>387</v>
      </c>
      <c r="G201" s="1" t="s">
        <v>388</v>
      </c>
    </row>
    <row r="202" customFormat="false" ht="13.5" hidden="false" customHeight="false" outlineLevel="0" collapsed="false">
      <c r="A202" s="1" t="s">
        <v>389</v>
      </c>
      <c r="G202" s="1" t="s">
        <v>390</v>
      </c>
    </row>
    <row r="203" customFormat="false" ht="13.5" hidden="false" customHeight="false" outlineLevel="0" collapsed="false">
      <c r="A203" s="1" t="s">
        <v>391</v>
      </c>
      <c r="G203" s="1" t="s">
        <v>392</v>
      </c>
    </row>
    <row r="204" customFormat="false" ht="13.5" hidden="false" customHeight="false" outlineLevel="0" collapsed="false">
      <c r="A204" s="1" t="s">
        <v>370</v>
      </c>
      <c r="G204" s="1" t="s">
        <v>393</v>
      </c>
    </row>
    <row r="205" customFormat="false" ht="13.5" hidden="false" customHeight="false" outlineLevel="0" collapsed="false">
      <c r="A205" s="1" t="s">
        <v>394</v>
      </c>
      <c r="G205" s="1" t="s">
        <v>395</v>
      </c>
    </row>
    <row r="206" customFormat="false" ht="13.5" hidden="false" customHeight="false" outlineLevel="0" collapsed="false">
      <c r="A206" s="1" t="s">
        <v>266</v>
      </c>
      <c r="G206" s="1" t="s">
        <v>396</v>
      </c>
    </row>
    <row r="207" customFormat="false" ht="13.5" hidden="false" customHeight="false" outlineLevel="0" collapsed="false">
      <c r="A207" s="1" t="s">
        <v>397</v>
      </c>
      <c r="G207" s="1" t="s">
        <v>398</v>
      </c>
    </row>
    <row r="208" customFormat="false" ht="13.5" hidden="false" customHeight="false" outlineLevel="0" collapsed="false">
      <c r="A208" s="1" t="s">
        <v>399</v>
      </c>
      <c r="G208" s="1" t="s">
        <v>400</v>
      </c>
    </row>
    <row r="209" customFormat="false" ht="13.5" hidden="false" customHeight="false" outlineLevel="0" collapsed="false">
      <c r="A209" s="1" t="s">
        <v>401</v>
      </c>
      <c r="G209" s="1" t="s">
        <v>402</v>
      </c>
    </row>
    <row r="210" customFormat="false" ht="13.5" hidden="false" customHeight="false" outlineLevel="0" collapsed="false">
      <c r="A210" s="1" t="s">
        <v>403</v>
      </c>
      <c r="G210" s="1" t="s">
        <v>404</v>
      </c>
    </row>
    <row r="211" customFormat="false" ht="13.5" hidden="false" customHeight="false" outlineLevel="0" collapsed="false">
      <c r="A211" s="1" t="s">
        <v>405</v>
      </c>
      <c r="G211" s="1" t="s">
        <v>406</v>
      </c>
    </row>
    <row r="212" customFormat="false" ht="13.5" hidden="false" customHeight="false" outlineLevel="0" collapsed="false">
      <c r="A212" s="1" t="s">
        <v>407</v>
      </c>
      <c r="G212" s="1" t="s">
        <v>408</v>
      </c>
    </row>
    <row r="213" customFormat="false" ht="13.5" hidden="false" customHeight="false" outlineLevel="0" collapsed="false">
      <c r="A213" s="1" t="s">
        <v>409</v>
      </c>
      <c r="G213" s="1" t="s">
        <v>410</v>
      </c>
    </row>
    <row r="214" customFormat="false" ht="13.5" hidden="false" customHeight="false" outlineLevel="0" collapsed="false">
      <c r="A214" s="1" t="s">
        <v>411</v>
      </c>
      <c r="G214" s="1" t="s">
        <v>412</v>
      </c>
    </row>
    <row r="215" customFormat="false" ht="13.5" hidden="false" customHeight="false" outlineLevel="0" collapsed="false">
      <c r="A215" s="1" t="s">
        <v>413</v>
      </c>
      <c r="G215" s="1" t="s">
        <v>414</v>
      </c>
    </row>
    <row r="216" customFormat="false" ht="13.5" hidden="false" customHeight="false" outlineLevel="0" collapsed="false">
      <c r="A216" s="1" t="s">
        <v>415</v>
      </c>
      <c r="G216" s="1" t="s">
        <v>416</v>
      </c>
    </row>
    <row r="217" customFormat="false" ht="13.5" hidden="false" customHeight="false" outlineLevel="0" collapsed="false">
      <c r="A217" s="1" t="s">
        <v>417</v>
      </c>
      <c r="G217" s="1" t="s">
        <v>418</v>
      </c>
    </row>
    <row r="218" customFormat="false" ht="13.5" hidden="false" customHeight="false" outlineLevel="0" collapsed="false">
      <c r="A218" s="1" t="s">
        <v>419</v>
      </c>
      <c r="G218" s="1" t="s">
        <v>420</v>
      </c>
    </row>
    <row r="219" customFormat="false" ht="13.5" hidden="false" customHeight="false" outlineLevel="0" collapsed="false">
      <c r="A219" s="1" t="s">
        <v>421</v>
      </c>
      <c r="G219" s="1" t="s">
        <v>422</v>
      </c>
    </row>
    <row r="220" customFormat="false" ht="13.5" hidden="false" customHeight="false" outlineLevel="0" collapsed="false">
      <c r="A220" s="1" t="s">
        <v>423</v>
      </c>
      <c r="G220" s="1" t="s">
        <v>424</v>
      </c>
    </row>
    <row r="221" customFormat="false" ht="13.5" hidden="false" customHeight="false" outlineLevel="0" collapsed="false">
      <c r="A221" s="1" t="s">
        <v>425</v>
      </c>
      <c r="G221" s="1" t="s">
        <v>426</v>
      </c>
    </row>
    <row r="222" customFormat="false" ht="13.5" hidden="false" customHeight="false" outlineLevel="0" collapsed="false">
      <c r="A222" s="1" t="s">
        <v>216</v>
      </c>
      <c r="G222" s="1" t="s">
        <v>427</v>
      </c>
    </row>
    <row r="223" customFormat="false" ht="13.5" hidden="false" customHeight="false" outlineLevel="0" collapsed="false">
      <c r="A223" s="1" t="s">
        <v>428</v>
      </c>
      <c r="G223" s="1" t="s">
        <v>429</v>
      </c>
    </row>
    <row r="224" customFormat="false" ht="13.5" hidden="false" customHeight="false" outlineLevel="0" collapsed="false">
      <c r="A224" s="1" t="s">
        <v>430</v>
      </c>
      <c r="G224" s="1" t="s">
        <v>431</v>
      </c>
    </row>
    <row r="225" customFormat="false" ht="13.5" hidden="false" customHeight="false" outlineLevel="0" collapsed="false">
      <c r="A225" s="1" t="s">
        <v>432</v>
      </c>
      <c r="G225" s="1" t="s">
        <v>433</v>
      </c>
    </row>
    <row r="226" customFormat="false" ht="13.5" hidden="false" customHeight="false" outlineLevel="0" collapsed="false">
      <c r="A226" s="1" t="s">
        <v>434</v>
      </c>
      <c r="G226" s="1" t="s">
        <v>435</v>
      </c>
    </row>
    <row r="227" customFormat="false" ht="13.5" hidden="false" customHeight="false" outlineLevel="0" collapsed="false">
      <c r="A227" s="1" t="s">
        <v>436</v>
      </c>
      <c r="G227" s="1" t="s">
        <v>437</v>
      </c>
    </row>
    <row r="228" customFormat="false" ht="13.5" hidden="false" customHeight="false" outlineLevel="0" collapsed="false">
      <c r="A228" s="1" t="s">
        <v>438</v>
      </c>
      <c r="G228" s="1" t="s">
        <v>439</v>
      </c>
    </row>
    <row r="229" customFormat="false" ht="13.5" hidden="false" customHeight="false" outlineLevel="0" collapsed="false">
      <c r="A229" s="1" t="s">
        <v>440</v>
      </c>
      <c r="G229" s="1" t="s">
        <v>441</v>
      </c>
    </row>
    <row r="230" customFormat="false" ht="13.5" hidden="false" customHeight="false" outlineLevel="0" collapsed="false">
      <c r="A230" s="1" t="s">
        <v>442</v>
      </c>
      <c r="G230" s="1" t="s">
        <v>443</v>
      </c>
    </row>
    <row r="231" customFormat="false" ht="13.5" hidden="false" customHeight="false" outlineLevel="0" collapsed="false">
      <c r="A231" s="1" t="s">
        <v>444</v>
      </c>
      <c r="G231" s="1" t="s">
        <v>445</v>
      </c>
    </row>
    <row r="232" customFormat="false" ht="13.5" hidden="false" customHeight="false" outlineLevel="0" collapsed="false">
      <c r="A232" s="1" t="s">
        <v>446</v>
      </c>
      <c r="G232" s="1" t="s">
        <v>447</v>
      </c>
    </row>
    <row r="233" customFormat="false" ht="13.5" hidden="false" customHeight="false" outlineLevel="0" collapsed="false">
      <c r="A233" s="1" t="s">
        <v>448</v>
      </c>
      <c r="G233" s="1" t="s">
        <v>449</v>
      </c>
    </row>
    <row r="234" customFormat="false" ht="13.5" hidden="false" customHeight="false" outlineLevel="0" collapsed="false">
      <c r="A234" s="1" t="s">
        <v>450</v>
      </c>
      <c r="G234" s="1" t="s">
        <v>451</v>
      </c>
    </row>
    <row r="235" customFormat="false" ht="13.5" hidden="false" customHeight="false" outlineLevel="0" collapsed="false">
      <c r="A235" s="1" t="s">
        <v>452</v>
      </c>
      <c r="G235" s="1" t="s">
        <v>453</v>
      </c>
    </row>
    <row r="236" customFormat="false" ht="13.5" hidden="false" customHeight="false" outlineLevel="0" collapsed="false">
      <c r="A236" s="1" t="s">
        <v>454</v>
      </c>
      <c r="G236" s="1" t="s">
        <v>455</v>
      </c>
    </row>
    <row r="237" customFormat="false" ht="13.5" hidden="false" customHeight="false" outlineLevel="0" collapsed="false">
      <c r="A237" s="1" t="s">
        <v>456</v>
      </c>
      <c r="G237" s="1" t="s">
        <v>457</v>
      </c>
    </row>
    <row r="238" customFormat="false" ht="13.5" hidden="false" customHeight="false" outlineLevel="0" collapsed="false">
      <c r="A238" s="1" t="s">
        <v>458</v>
      </c>
      <c r="G238" s="1" t="s">
        <v>459</v>
      </c>
    </row>
    <row r="239" customFormat="false" ht="13.5" hidden="false" customHeight="false" outlineLevel="0" collapsed="false">
      <c r="A239" s="1" t="s">
        <v>460</v>
      </c>
      <c r="G239" s="1" t="s">
        <v>461</v>
      </c>
    </row>
    <row r="240" customFormat="false" ht="13.5" hidden="false" customHeight="false" outlineLevel="0" collapsed="false">
      <c r="A240" s="1" t="s">
        <v>462</v>
      </c>
      <c r="G240" s="1" t="s">
        <v>463</v>
      </c>
    </row>
    <row r="241" customFormat="false" ht="13.5" hidden="false" customHeight="false" outlineLevel="0" collapsed="false">
      <c r="A241" s="1" t="s">
        <v>464</v>
      </c>
      <c r="G241" s="1" t="s">
        <v>155</v>
      </c>
    </row>
    <row r="242" customFormat="false" ht="13.5" hidden="false" customHeight="false" outlineLevel="0" collapsed="false">
      <c r="A242" s="1" t="s">
        <v>465</v>
      </c>
      <c r="G242" s="1" t="s">
        <v>327</v>
      </c>
    </row>
    <row r="243" customFormat="false" ht="13.5" hidden="false" customHeight="false" outlineLevel="0" collapsed="false">
      <c r="A243" s="1" t="s">
        <v>466</v>
      </c>
      <c r="G243" s="1" t="s">
        <v>467</v>
      </c>
    </row>
    <row r="244" customFormat="false" ht="13.5" hidden="false" customHeight="false" outlineLevel="0" collapsed="false">
      <c r="A244" s="1" t="s">
        <v>468</v>
      </c>
      <c r="G244" s="1" t="s">
        <v>469</v>
      </c>
    </row>
    <row r="245" customFormat="false" ht="13.5" hidden="false" customHeight="false" outlineLevel="0" collapsed="false">
      <c r="A245" s="1" t="s">
        <v>470</v>
      </c>
      <c r="G245" s="1" t="s">
        <v>471</v>
      </c>
    </row>
    <row r="246" customFormat="false" ht="13.5" hidden="false" customHeight="false" outlineLevel="0" collapsed="false">
      <c r="A246" s="1" t="s">
        <v>472</v>
      </c>
      <c r="G246" s="1" t="s">
        <v>473</v>
      </c>
    </row>
    <row r="247" customFormat="false" ht="13.5" hidden="false" customHeight="false" outlineLevel="0" collapsed="false">
      <c r="A247" s="1" t="s">
        <v>467</v>
      </c>
      <c r="G247" s="1" t="s">
        <v>474</v>
      </c>
    </row>
    <row r="248" customFormat="false" ht="13.5" hidden="false" customHeight="false" outlineLevel="0" collapsed="false">
      <c r="A248" s="1" t="s">
        <v>475</v>
      </c>
      <c r="G248" s="1" t="s">
        <v>476</v>
      </c>
    </row>
    <row r="249" customFormat="false" ht="13.5" hidden="false" customHeight="false" outlineLevel="0" collapsed="false">
      <c r="A249" s="1" t="s">
        <v>238</v>
      </c>
      <c r="G249" s="1" t="s">
        <v>475</v>
      </c>
    </row>
    <row r="250" customFormat="false" ht="13.5" hidden="false" customHeight="false" outlineLevel="0" collapsed="false">
      <c r="A250" s="1" t="s">
        <v>477</v>
      </c>
      <c r="G250" s="1" t="s">
        <v>478</v>
      </c>
    </row>
    <row r="251" customFormat="false" ht="13.5" hidden="false" customHeight="false" outlineLevel="0" collapsed="false">
      <c r="A251" s="1" t="s">
        <v>479</v>
      </c>
      <c r="G251" s="1" t="s">
        <v>480</v>
      </c>
    </row>
    <row r="252" customFormat="false" ht="13.5" hidden="false" customHeight="false" outlineLevel="0" collapsed="false">
      <c r="A252" s="1" t="s">
        <v>481</v>
      </c>
      <c r="G252" s="1" t="s">
        <v>482</v>
      </c>
    </row>
    <row r="253" customFormat="false" ht="13.5" hidden="false" customHeight="false" outlineLevel="0" collapsed="false">
      <c r="A253" s="1" t="s">
        <v>483</v>
      </c>
      <c r="G253" s="1" t="s">
        <v>484</v>
      </c>
    </row>
    <row r="254" customFormat="false" ht="13.5" hidden="false" customHeight="false" outlineLevel="0" collapsed="false">
      <c r="A254" s="1" t="s">
        <v>485</v>
      </c>
      <c r="G254" s="1" t="s">
        <v>486</v>
      </c>
    </row>
    <row r="255" customFormat="false" ht="13.5" hidden="false" customHeight="false" outlineLevel="0" collapsed="false">
      <c r="A255" s="1" t="s">
        <v>487</v>
      </c>
      <c r="G255" s="1" t="s">
        <v>488</v>
      </c>
    </row>
    <row r="256" customFormat="false" ht="13.5" hidden="false" customHeight="false" outlineLevel="0" collapsed="false">
      <c r="A256" s="1" t="s">
        <v>489</v>
      </c>
      <c r="G256" s="1" t="s">
        <v>490</v>
      </c>
    </row>
    <row r="257" customFormat="false" ht="13.5" hidden="false" customHeight="false" outlineLevel="0" collapsed="false">
      <c r="A257" s="1" t="s">
        <v>491</v>
      </c>
      <c r="G257" s="1" t="s">
        <v>492</v>
      </c>
    </row>
    <row r="258" customFormat="false" ht="13.5" hidden="false" customHeight="false" outlineLevel="0" collapsed="false">
      <c r="A258" s="1" t="s">
        <v>493</v>
      </c>
      <c r="G258" s="1" t="s">
        <v>494</v>
      </c>
    </row>
    <row r="259" customFormat="false" ht="13.5" hidden="false" customHeight="false" outlineLevel="0" collapsed="false">
      <c r="A259" s="1" t="s">
        <v>495</v>
      </c>
      <c r="G259" s="1" t="s">
        <v>496</v>
      </c>
    </row>
    <row r="260" customFormat="false" ht="13.5" hidden="false" customHeight="false" outlineLevel="0" collapsed="false">
      <c r="A260" s="1" t="s">
        <v>497</v>
      </c>
      <c r="G260" s="1" t="s">
        <v>498</v>
      </c>
    </row>
    <row r="261" customFormat="false" ht="13.5" hidden="false" customHeight="false" outlineLevel="0" collapsed="false">
      <c r="A261" s="1" t="s">
        <v>499</v>
      </c>
      <c r="G261" s="1" t="s">
        <v>500</v>
      </c>
    </row>
    <row r="262" customFormat="false" ht="13.5" hidden="false" customHeight="false" outlineLevel="0" collapsed="false">
      <c r="A262" s="1" t="s">
        <v>501</v>
      </c>
      <c r="G262" s="1" t="s">
        <v>502</v>
      </c>
    </row>
    <row r="263" customFormat="false" ht="13.5" hidden="false" customHeight="false" outlineLevel="0" collapsed="false">
      <c r="A263" s="1" t="s">
        <v>503</v>
      </c>
      <c r="G263" s="1" t="s">
        <v>504</v>
      </c>
    </row>
    <row r="264" customFormat="false" ht="13.5" hidden="false" customHeight="false" outlineLevel="0" collapsed="false">
      <c r="A264" s="1" t="s">
        <v>505</v>
      </c>
      <c r="G264" s="1" t="s">
        <v>506</v>
      </c>
    </row>
    <row r="265" customFormat="false" ht="13.5" hidden="false" customHeight="false" outlineLevel="0" collapsed="false">
      <c r="A265" s="1" t="s">
        <v>507</v>
      </c>
      <c r="G265" s="1" t="s">
        <v>508</v>
      </c>
    </row>
    <row r="266" customFormat="false" ht="13.5" hidden="false" customHeight="false" outlineLevel="0" collapsed="false">
      <c r="A266" s="1" t="s">
        <v>509</v>
      </c>
      <c r="G266" s="1" t="s">
        <v>510</v>
      </c>
    </row>
    <row r="267" customFormat="false" ht="13.5" hidden="false" customHeight="false" outlineLevel="0" collapsed="false">
      <c r="A267" s="1" t="s">
        <v>511</v>
      </c>
      <c r="G267" s="1" t="s">
        <v>512</v>
      </c>
    </row>
    <row r="268" customFormat="false" ht="13.5" hidden="false" customHeight="false" outlineLevel="0" collapsed="false">
      <c r="A268" s="1" t="s">
        <v>513</v>
      </c>
      <c r="G268" s="1" t="s">
        <v>514</v>
      </c>
    </row>
    <row r="269" customFormat="false" ht="13.5" hidden="false" customHeight="false" outlineLevel="0" collapsed="false">
      <c r="A269" s="1" t="s">
        <v>515</v>
      </c>
      <c r="G269" s="1" t="s">
        <v>516</v>
      </c>
    </row>
    <row r="270" customFormat="false" ht="13.5" hidden="false" customHeight="false" outlineLevel="0" collapsed="false">
      <c r="A270" s="1" t="s">
        <v>517</v>
      </c>
      <c r="G270" s="1" t="s">
        <v>518</v>
      </c>
    </row>
    <row r="271" customFormat="false" ht="13.5" hidden="false" customHeight="false" outlineLevel="0" collapsed="false">
      <c r="A271" s="1" t="s">
        <v>519</v>
      </c>
      <c r="G271" s="1" t="s">
        <v>520</v>
      </c>
    </row>
    <row r="272" customFormat="false" ht="13.5" hidden="false" customHeight="false" outlineLevel="0" collapsed="false">
      <c r="A272" s="1" t="s">
        <v>521</v>
      </c>
      <c r="G272" s="1" t="s">
        <v>522</v>
      </c>
    </row>
    <row r="273" customFormat="false" ht="13.5" hidden="false" customHeight="false" outlineLevel="0" collapsed="false">
      <c r="A273" s="1" t="s">
        <v>523</v>
      </c>
      <c r="G273" s="1" t="s">
        <v>524</v>
      </c>
    </row>
    <row r="274" customFormat="false" ht="13.5" hidden="false" customHeight="false" outlineLevel="0" collapsed="false">
      <c r="A274" s="1" t="s">
        <v>525</v>
      </c>
      <c r="G274" s="1" t="s">
        <v>526</v>
      </c>
    </row>
    <row r="275" customFormat="false" ht="13.5" hidden="false" customHeight="false" outlineLevel="0" collapsed="false">
      <c r="A275" s="1" t="s">
        <v>527</v>
      </c>
      <c r="G275" s="1" t="s">
        <v>528</v>
      </c>
    </row>
    <row r="276" customFormat="false" ht="13.5" hidden="false" customHeight="false" outlineLevel="0" collapsed="false">
      <c r="A276" s="1" t="s">
        <v>334</v>
      </c>
      <c r="G276" s="1" t="s">
        <v>529</v>
      </c>
    </row>
    <row r="277" customFormat="false" ht="13.5" hidden="false" customHeight="false" outlineLevel="0" collapsed="false">
      <c r="A277" s="1" t="s">
        <v>530</v>
      </c>
      <c r="G277" s="1" t="s">
        <v>531</v>
      </c>
    </row>
    <row r="278" customFormat="false" ht="13.5" hidden="false" customHeight="false" outlineLevel="0" collapsed="false">
      <c r="A278" s="1" t="s">
        <v>532</v>
      </c>
      <c r="G278" s="1" t="s">
        <v>533</v>
      </c>
    </row>
    <row r="279" customFormat="false" ht="13.5" hidden="false" customHeight="false" outlineLevel="0" collapsed="false">
      <c r="A279" s="1" t="s">
        <v>534</v>
      </c>
      <c r="G279" s="1" t="s">
        <v>535</v>
      </c>
    </row>
    <row r="280" customFormat="false" ht="13.5" hidden="false" customHeight="false" outlineLevel="0" collapsed="false">
      <c r="A280" s="1" t="s">
        <v>536</v>
      </c>
      <c r="G280" s="1" t="s">
        <v>537</v>
      </c>
    </row>
    <row r="281" customFormat="false" ht="13.5" hidden="false" customHeight="false" outlineLevel="0" collapsed="false">
      <c r="A281" s="1" t="s">
        <v>538</v>
      </c>
      <c r="G281" s="1" t="s">
        <v>539</v>
      </c>
    </row>
    <row r="282" customFormat="false" ht="13.5" hidden="false" customHeight="false" outlineLevel="0" collapsed="false">
      <c r="A282" s="1" t="s">
        <v>540</v>
      </c>
      <c r="G282" s="1" t="s">
        <v>541</v>
      </c>
    </row>
    <row r="283" customFormat="false" ht="13.5" hidden="false" customHeight="false" outlineLevel="0" collapsed="false">
      <c r="A283" s="1" t="s">
        <v>542</v>
      </c>
      <c r="G283" s="1" t="s">
        <v>543</v>
      </c>
    </row>
    <row r="284" customFormat="false" ht="13.5" hidden="false" customHeight="false" outlineLevel="0" collapsed="false">
      <c r="A284" s="1" t="s">
        <v>58</v>
      </c>
      <c r="G284" s="1" t="s">
        <v>544</v>
      </c>
    </row>
    <row r="285" customFormat="false" ht="13.5" hidden="false" customHeight="false" outlineLevel="0" collapsed="false">
      <c r="A285" s="1" t="s">
        <v>545</v>
      </c>
      <c r="G285" s="1" t="s">
        <v>546</v>
      </c>
    </row>
    <row r="286" customFormat="false" ht="13.5" hidden="false" customHeight="false" outlineLevel="0" collapsed="false">
      <c r="A286" s="1" t="s">
        <v>547</v>
      </c>
      <c r="G286" s="1" t="s">
        <v>548</v>
      </c>
    </row>
    <row r="287" customFormat="false" ht="13.5" hidden="false" customHeight="false" outlineLevel="0" collapsed="false">
      <c r="A287" s="1" t="s">
        <v>549</v>
      </c>
      <c r="G287" s="1" t="s">
        <v>550</v>
      </c>
    </row>
    <row r="288" customFormat="false" ht="13.5" hidden="false" customHeight="false" outlineLevel="0" collapsed="false">
      <c r="A288" s="1" t="s">
        <v>551</v>
      </c>
      <c r="G288" s="1" t="s">
        <v>552</v>
      </c>
    </row>
    <row r="289" customFormat="false" ht="13.5" hidden="false" customHeight="false" outlineLevel="0" collapsed="false">
      <c r="A289" s="1" t="s">
        <v>553</v>
      </c>
      <c r="G289" s="1" t="s">
        <v>554</v>
      </c>
    </row>
    <row r="290" customFormat="false" ht="13.5" hidden="false" customHeight="false" outlineLevel="0" collapsed="false">
      <c r="A290" s="1" t="s">
        <v>555</v>
      </c>
      <c r="G290" s="1" t="s">
        <v>556</v>
      </c>
    </row>
    <row r="291" customFormat="false" ht="13.5" hidden="false" customHeight="false" outlineLevel="0" collapsed="false">
      <c r="A291" s="1" t="s">
        <v>557</v>
      </c>
      <c r="G291" s="1" t="s">
        <v>558</v>
      </c>
    </row>
    <row r="292" customFormat="false" ht="13.5" hidden="false" customHeight="false" outlineLevel="0" collapsed="false">
      <c r="A292" s="1" t="s">
        <v>559</v>
      </c>
      <c r="G292" s="1" t="s">
        <v>560</v>
      </c>
    </row>
    <row r="293" customFormat="false" ht="13.5" hidden="false" customHeight="false" outlineLevel="0" collapsed="false">
      <c r="A293" s="1" t="s">
        <v>561</v>
      </c>
      <c r="G293" s="1" t="s">
        <v>562</v>
      </c>
    </row>
    <row r="294" customFormat="false" ht="13.5" hidden="false" customHeight="false" outlineLevel="0" collapsed="false">
      <c r="A294" s="1" t="s">
        <v>563</v>
      </c>
      <c r="G294" s="1" t="s">
        <v>564</v>
      </c>
    </row>
    <row r="295" customFormat="false" ht="13.5" hidden="false" customHeight="false" outlineLevel="0" collapsed="false">
      <c r="A295" s="1" t="s">
        <v>565</v>
      </c>
      <c r="G295" s="1" t="s">
        <v>566</v>
      </c>
    </row>
    <row r="296" customFormat="false" ht="13.5" hidden="false" customHeight="false" outlineLevel="0" collapsed="false">
      <c r="A296" s="1" t="s">
        <v>567</v>
      </c>
      <c r="G296" s="1" t="s">
        <v>568</v>
      </c>
    </row>
    <row r="297" customFormat="false" ht="13.5" hidden="false" customHeight="false" outlineLevel="0" collapsed="false">
      <c r="A297" s="1" t="s">
        <v>569</v>
      </c>
      <c r="G297" s="1" t="s">
        <v>570</v>
      </c>
    </row>
    <row r="298" customFormat="false" ht="13.5" hidden="false" customHeight="false" outlineLevel="0" collapsed="false">
      <c r="A298" s="1" t="s">
        <v>571</v>
      </c>
      <c r="G298" s="1" t="s">
        <v>572</v>
      </c>
    </row>
    <row r="299" customFormat="false" ht="13.5" hidden="false" customHeight="false" outlineLevel="0" collapsed="false">
      <c r="A299" s="1" t="s">
        <v>573</v>
      </c>
      <c r="G299" s="1" t="s">
        <v>574</v>
      </c>
    </row>
    <row r="300" customFormat="false" ht="13.5" hidden="false" customHeight="false" outlineLevel="0" collapsed="false">
      <c r="A300" s="1" t="s">
        <v>575</v>
      </c>
      <c r="G300" s="1" t="s">
        <v>576</v>
      </c>
    </row>
    <row r="301" customFormat="false" ht="13.5" hidden="false" customHeight="false" outlineLevel="0" collapsed="false">
      <c r="A301" s="1" t="s">
        <v>577</v>
      </c>
      <c r="G301" s="1" t="s">
        <v>578</v>
      </c>
    </row>
    <row r="302" customFormat="false" ht="13.5" hidden="false" customHeight="false" outlineLevel="0" collapsed="false">
      <c r="A302" s="1" t="s">
        <v>579</v>
      </c>
      <c r="G302" s="1" t="s">
        <v>580</v>
      </c>
    </row>
    <row r="303" customFormat="false" ht="13.5" hidden="false" customHeight="false" outlineLevel="0" collapsed="false">
      <c r="A303" s="1" t="s">
        <v>581</v>
      </c>
      <c r="G303" s="1" t="s">
        <v>582</v>
      </c>
    </row>
    <row r="304" customFormat="false" ht="13.5" hidden="false" customHeight="false" outlineLevel="0" collapsed="false">
      <c r="A304" s="1" t="s">
        <v>199</v>
      </c>
      <c r="G304" s="1" t="s">
        <v>583</v>
      </c>
    </row>
    <row r="305" customFormat="false" ht="13.5" hidden="false" customHeight="false" outlineLevel="0" collapsed="false">
      <c r="A305" s="1" t="s">
        <v>584</v>
      </c>
      <c r="G305" s="1" t="s">
        <v>585</v>
      </c>
    </row>
    <row r="306" customFormat="false" ht="13.5" hidden="false" customHeight="false" outlineLevel="0" collapsed="false">
      <c r="A306" s="1" t="s">
        <v>459</v>
      </c>
      <c r="G306" s="1" t="s">
        <v>586</v>
      </c>
    </row>
    <row r="307" customFormat="false" ht="13.5" hidden="false" customHeight="false" outlineLevel="0" collapsed="false">
      <c r="A307" s="1" t="s">
        <v>587</v>
      </c>
      <c r="G307" s="1" t="s">
        <v>161</v>
      </c>
    </row>
    <row r="308" customFormat="false" ht="13.5" hidden="false" customHeight="false" outlineLevel="0" collapsed="false">
      <c r="A308" s="1" t="s">
        <v>588</v>
      </c>
      <c r="G308" s="1" t="s">
        <v>589</v>
      </c>
    </row>
    <row r="309" customFormat="false" ht="13.5" hidden="false" customHeight="false" outlineLevel="0" collapsed="false">
      <c r="A309" s="1" t="s">
        <v>590</v>
      </c>
      <c r="G309" s="1" t="s">
        <v>591</v>
      </c>
    </row>
    <row r="310" customFormat="false" ht="13.5" hidden="false" customHeight="false" outlineLevel="0" collapsed="false">
      <c r="A310" s="1" t="s">
        <v>592</v>
      </c>
      <c r="G310" s="1" t="s">
        <v>593</v>
      </c>
    </row>
    <row r="311" customFormat="false" ht="13.5" hidden="false" customHeight="false" outlineLevel="0" collapsed="false">
      <c r="A311" s="1" t="s">
        <v>594</v>
      </c>
      <c r="G311" s="1" t="s">
        <v>595</v>
      </c>
    </row>
    <row r="312" customFormat="false" ht="13.5" hidden="false" customHeight="false" outlineLevel="0" collapsed="false">
      <c r="A312" s="1" t="s">
        <v>596</v>
      </c>
      <c r="G312" s="1" t="s">
        <v>597</v>
      </c>
    </row>
    <row r="313" customFormat="false" ht="13.5" hidden="false" customHeight="false" outlineLevel="0" collapsed="false">
      <c r="A313" s="1" t="s">
        <v>598</v>
      </c>
      <c r="G313" s="1" t="s">
        <v>599</v>
      </c>
    </row>
    <row r="314" customFormat="false" ht="13.5" hidden="false" customHeight="false" outlineLevel="0" collapsed="false">
      <c r="A314" s="1" t="s">
        <v>600</v>
      </c>
      <c r="G314" s="1" t="s">
        <v>601</v>
      </c>
    </row>
    <row r="315" customFormat="false" ht="13.5" hidden="false" customHeight="false" outlineLevel="0" collapsed="false">
      <c r="A315" s="1" t="s">
        <v>602</v>
      </c>
      <c r="G315" s="1" t="s">
        <v>603</v>
      </c>
    </row>
    <row r="316" customFormat="false" ht="13.5" hidden="false" customHeight="false" outlineLevel="0" collapsed="false">
      <c r="A316" s="1" t="s">
        <v>604</v>
      </c>
      <c r="G316" s="1" t="s">
        <v>605</v>
      </c>
    </row>
    <row r="317" customFormat="false" ht="13.5" hidden="false" customHeight="false" outlineLevel="0" collapsed="false">
      <c r="A317" s="1" t="s">
        <v>606</v>
      </c>
      <c r="G317" s="1" t="s">
        <v>607</v>
      </c>
    </row>
    <row r="318" customFormat="false" ht="13.5" hidden="false" customHeight="false" outlineLevel="0" collapsed="false">
      <c r="A318" s="1" t="s">
        <v>504</v>
      </c>
      <c r="G318" s="1" t="s">
        <v>608</v>
      </c>
    </row>
    <row r="319" customFormat="false" ht="13.5" hidden="false" customHeight="false" outlineLevel="0" collapsed="false">
      <c r="A319" s="1" t="s">
        <v>609</v>
      </c>
      <c r="G319" s="1" t="s">
        <v>610</v>
      </c>
    </row>
    <row r="320" customFormat="false" ht="13.5" hidden="false" customHeight="false" outlineLevel="0" collapsed="false">
      <c r="A320" s="1" t="s">
        <v>611</v>
      </c>
      <c r="G320" s="1" t="s">
        <v>612</v>
      </c>
    </row>
    <row r="321" customFormat="false" ht="13.5" hidden="false" customHeight="false" outlineLevel="0" collapsed="false">
      <c r="A321" s="1" t="s">
        <v>613</v>
      </c>
      <c r="G321" s="1" t="s">
        <v>614</v>
      </c>
    </row>
    <row r="322" customFormat="false" ht="13.5" hidden="false" customHeight="false" outlineLevel="0" collapsed="false">
      <c r="A322" s="1" t="s">
        <v>615</v>
      </c>
      <c r="G322" s="1" t="s">
        <v>616</v>
      </c>
    </row>
    <row r="323" customFormat="false" ht="13.5" hidden="false" customHeight="false" outlineLevel="0" collapsed="false">
      <c r="A323" s="1" t="s">
        <v>617</v>
      </c>
      <c r="G323" s="1" t="s">
        <v>319</v>
      </c>
    </row>
    <row r="324" customFormat="false" ht="13.5" hidden="false" customHeight="false" outlineLevel="0" collapsed="false">
      <c r="A324" s="1" t="s">
        <v>618</v>
      </c>
      <c r="G324" s="1" t="s">
        <v>619</v>
      </c>
    </row>
    <row r="325" customFormat="false" ht="13.5" hidden="false" customHeight="false" outlineLevel="0" collapsed="false">
      <c r="A325" s="1" t="s">
        <v>620</v>
      </c>
      <c r="G325" s="1" t="s">
        <v>621</v>
      </c>
    </row>
    <row r="326" customFormat="false" ht="13.5" hidden="false" customHeight="false" outlineLevel="0" collapsed="false">
      <c r="A326" s="1" t="s">
        <v>622</v>
      </c>
      <c r="G326" s="1" t="s">
        <v>623</v>
      </c>
    </row>
    <row r="327" customFormat="false" ht="13.5" hidden="false" customHeight="false" outlineLevel="0" collapsed="false">
      <c r="A327" s="1" t="s">
        <v>624</v>
      </c>
      <c r="G327" s="1" t="s">
        <v>625</v>
      </c>
    </row>
    <row r="328" customFormat="false" ht="13.5" hidden="false" customHeight="false" outlineLevel="0" collapsed="false">
      <c r="A328" s="1" t="s">
        <v>626</v>
      </c>
      <c r="G328" s="1" t="s">
        <v>627</v>
      </c>
    </row>
    <row r="329" customFormat="false" ht="13.5" hidden="false" customHeight="false" outlineLevel="0" collapsed="false">
      <c r="A329" s="1" t="s">
        <v>628</v>
      </c>
      <c r="G329" s="1" t="s">
        <v>629</v>
      </c>
    </row>
    <row r="330" customFormat="false" ht="13.5" hidden="false" customHeight="false" outlineLevel="0" collapsed="false">
      <c r="A330" s="1" t="s">
        <v>630</v>
      </c>
      <c r="G330" s="1" t="s">
        <v>631</v>
      </c>
    </row>
    <row r="331" customFormat="false" ht="13.5" hidden="false" customHeight="false" outlineLevel="0" collapsed="false">
      <c r="A331" s="1" t="s">
        <v>632</v>
      </c>
      <c r="G331" s="1" t="s">
        <v>633</v>
      </c>
    </row>
    <row r="332" customFormat="false" ht="13.5" hidden="false" customHeight="false" outlineLevel="0" collapsed="false">
      <c r="A332" s="1" t="s">
        <v>634</v>
      </c>
      <c r="G332" s="1" t="s">
        <v>635</v>
      </c>
    </row>
    <row r="333" customFormat="false" ht="13.5" hidden="false" customHeight="false" outlineLevel="0" collapsed="false">
      <c r="A333" s="1" t="s">
        <v>636</v>
      </c>
      <c r="G333" s="1" t="s">
        <v>637</v>
      </c>
    </row>
    <row r="334" customFormat="false" ht="13.5" hidden="false" customHeight="false" outlineLevel="0" collapsed="false">
      <c r="A334" s="1" t="s">
        <v>638</v>
      </c>
      <c r="G334" s="1" t="s">
        <v>639</v>
      </c>
    </row>
    <row r="335" customFormat="false" ht="13.5" hidden="false" customHeight="false" outlineLevel="0" collapsed="false">
      <c r="A335" s="1" t="s">
        <v>640</v>
      </c>
      <c r="G335" s="1" t="s">
        <v>641</v>
      </c>
    </row>
    <row r="336" customFormat="false" ht="13.5" hidden="false" customHeight="false" outlineLevel="0" collapsed="false">
      <c r="A336" s="1" t="s">
        <v>642</v>
      </c>
      <c r="G336" s="1" t="s">
        <v>643</v>
      </c>
    </row>
    <row r="337" customFormat="false" ht="13.5" hidden="false" customHeight="false" outlineLevel="0" collapsed="false">
      <c r="A337" s="1" t="s">
        <v>644</v>
      </c>
      <c r="G337" s="1" t="s">
        <v>645</v>
      </c>
    </row>
    <row r="338" customFormat="false" ht="13.5" hidden="false" customHeight="false" outlineLevel="0" collapsed="false">
      <c r="A338" s="1" t="s">
        <v>646</v>
      </c>
      <c r="G338" s="1" t="s">
        <v>647</v>
      </c>
    </row>
    <row r="339" customFormat="false" ht="13.5" hidden="false" customHeight="false" outlineLevel="0" collapsed="false">
      <c r="A339" s="1" t="s">
        <v>648</v>
      </c>
      <c r="G339" s="1" t="s">
        <v>649</v>
      </c>
    </row>
    <row r="340" customFormat="false" ht="13.5" hidden="false" customHeight="false" outlineLevel="0" collapsed="false">
      <c r="A340" s="1" t="s">
        <v>650</v>
      </c>
      <c r="G340" s="1" t="s">
        <v>651</v>
      </c>
    </row>
    <row r="341" customFormat="false" ht="13.5" hidden="false" customHeight="false" outlineLevel="0" collapsed="false">
      <c r="A341" s="1" t="s">
        <v>652</v>
      </c>
      <c r="G341" s="1" t="s">
        <v>653</v>
      </c>
    </row>
    <row r="342" customFormat="false" ht="13.5" hidden="false" customHeight="false" outlineLevel="0" collapsed="false">
      <c r="A342" s="1" t="s">
        <v>654</v>
      </c>
      <c r="G342" s="1" t="s">
        <v>655</v>
      </c>
    </row>
    <row r="343" customFormat="false" ht="13.5" hidden="false" customHeight="false" outlineLevel="0" collapsed="false">
      <c r="A343" s="1" t="s">
        <v>656</v>
      </c>
      <c r="G343" s="1" t="s">
        <v>657</v>
      </c>
    </row>
    <row r="344" customFormat="false" ht="13.5" hidden="false" customHeight="false" outlineLevel="0" collapsed="false">
      <c r="A344" s="1" t="s">
        <v>658</v>
      </c>
      <c r="G344" s="1" t="s">
        <v>659</v>
      </c>
    </row>
    <row r="345" customFormat="false" ht="13.5" hidden="false" customHeight="false" outlineLevel="0" collapsed="false">
      <c r="A345" s="1" t="s">
        <v>660</v>
      </c>
      <c r="G345" s="1" t="s">
        <v>661</v>
      </c>
    </row>
    <row r="346" customFormat="false" ht="13.5" hidden="false" customHeight="false" outlineLevel="0" collapsed="false">
      <c r="A346" s="1" t="s">
        <v>662</v>
      </c>
      <c r="G346" s="1" t="s">
        <v>663</v>
      </c>
    </row>
    <row r="347" customFormat="false" ht="13.5" hidden="false" customHeight="false" outlineLevel="0" collapsed="false">
      <c r="A347" s="1" t="s">
        <v>664</v>
      </c>
      <c r="G347" s="1" t="s">
        <v>665</v>
      </c>
    </row>
    <row r="348" customFormat="false" ht="13.5" hidden="false" customHeight="false" outlineLevel="0" collapsed="false">
      <c r="A348" s="1" t="s">
        <v>666</v>
      </c>
      <c r="G348" s="1" t="s">
        <v>667</v>
      </c>
    </row>
    <row r="349" customFormat="false" ht="13.5" hidden="false" customHeight="false" outlineLevel="0" collapsed="false">
      <c r="A349" s="1" t="s">
        <v>668</v>
      </c>
      <c r="G349" s="1" t="s">
        <v>669</v>
      </c>
    </row>
    <row r="350" customFormat="false" ht="13.5" hidden="false" customHeight="false" outlineLevel="0" collapsed="false">
      <c r="A350" s="1" t="s">
        <v>670</v>
      </c>
      <c r="G350" s="1" t="s">
        <v>671</v>
      </c>
    </row>
    <row r="351" customFormat="false" ht="13.5" hidden="false" customHeight="false" outlineLevel="0" collapsed="false">
      <c r="A351" s="1" t="s">
        <v>672</v>
      </c>
      <c r="G351" s="1" t="s">
        <v>673</v>
      </c>
    </row>
    <row r="352" customFormat="false" ht="13.5" hidden="false" customHeight="false" outlineLevel="0" collapsed="false">
      <c r="A352" s="1" t="s">
        <v>674</v>
      </c>
      <c r="G352" s="1" t="s">
        <v>675</v>
      </c>
    </row>
    <row r="353" customFormat="false" ht="13.5" hidden="false" customHeight="false" outlineLevel="0" collapsed="false">
      <c r="A353" s="1" t="s">
        <v>676</v>
      </c>
      <c r="G353" s="1" t="s">
        <v>677</v>
      </c>
    </row>
    <row r="354" customFormat="false" ht="13.5" hidden="false" customHeight="false" outlineLevel="0" collapsed="false">
      <c r="A354" s="1" t="s">
        <v>678</v>
      </c>
      <c r="G354" s="1" t="s">
        <v>679</v>
      </c>
    </row>
    <row r="355" customFormat="false" ht="13.5" hidden="false" customHeight="false" outlineLevel="0" collapsed="false">
      <c r="A355" s="1" t="s">
        <v>680</v>
      </c>
      <c r="G355" s="1" t="s">
        <v>466</v>
      </c>
    </row>
    <row r="356" customFormat="false" ht="13.5" hidden="false" customHeight="false" outlineLevel="0" collapsed="false">
      <c r="A356" s="1" t="s">
        <v>681</v>
      </c>
      <c r="G356" s="1" t="s">
        <v>682</v>
      </c>
    </row>
    <row r="357" customFormat="false" ht="13.5" hidden="false" customHeight="false" outlineLevel="0" collapsed="false">
      <c r="A357" s="1" t="s">
        <v>683</v>
      </c>
      <c r="G357" s="1" t="s">
        <v>684</v>
      </c>
    </row>
    <row r="358" customFormat="false" ht="13.5" hidden="false" customHeight="false" outlineLevel="0" collapsed="false">
      <c r="A358" s="1" t="s">
        <v>685</v>
      </c>
      <c r="G358" s="1" t="s">
        <v>650</v>
      </c>
    </row>
    <row r="359" customFormat="false" ht="13.5" hidden="false" customHeight="false" outlineLevel="0" collapsed="false">
      <c r="A359" s="1" t="s">
        <v>686</v>
      </c>
      <c r="G359" s="1" t="s">
        <v>687</v>
      </c>
    </row>
    <row r="360" customFormat="false" ht="13.5" hidden="false" customHeight="false" outlineLevel="0" collapsed="false">
      <c r="A360" s="1" t="s">
        <v>688</v>
      </c>
      <c r="G360" s="1" t="s">
        <v>689</v>
      </c>
    </row>
    <row r="361" customFormat="false" ht="13.5" hidden="false" customHeight="false" outlineLevel="0" collapsed="false">
      <c r="A361" s="1" t="s">
        <v>518</v>
      </c>
      <c r="G361" s="1" t="s">
        <v>690</v>
      </c>
    </row>
    <row r="362" customFormat="false" ht="13.5" hidden="false" customHeight="false" outlineLevel="0" collapsed="false">
      <c r="A362" s="1" t="s">
        <v>691</v>
      </c>
      <c r="G362" s="1" t="s">
        <v>692</v>
      </c>
    </row>
    <row r="363" customFormat="false" ht="13.5" hidden="false" customHeight="false" outlineLevel="0" collapsed="false">
      <c r="A363" s="1" t="s">
        <v>693</v>
      </c>
      <c r="G363" s="1" t="s">
        <v>694</v>
      </c>
    </row>
    <row r="364" customFormat="false" ht="13.5" hidden="false" customHeight="false" outlineLevel="0" collapsed="false">
      <c r="A364" s="1" t="s">
        <v>695</v>
      </c>
      <c r="G364" s="1" t="s">
        <v>696</v>
      </c>
    </row>
    <row r="365" customFormat="false" ht="13.5" hidden="false" customHeight="false" outlineLevel="0" collapsed="false">
      <c r="A365" s="1" t="s">
        <v>697</v>
      </c>
      <c r="G365" s="1" t="s">
        <v>698</v>
      </c>
    </row>
    <row r="366" customFormat="false" ht="13.5" hidden="false" customHeight="false" outlineLevel="0" collapsed="false">
      <c r="A366" s="1" t="s">
        <v>699</v>
      </c>
      <c r="G366" s="1" t="s">
        <v>700</v>
      </c>
    </row>
    <row r="367" customFormat="false" ht="13.5" hidden="false" customHeight="false" outlineLevel="0" collapsed="false">
      <c r="A367" s="1" t="s">
        <v>701</v>
      </c>
      <c r="G367" s="1" t="s">
        <v>702</v>
      </c>
    </row>
    <row r="368" customFormat="false" ht="13.5" hidden="false" customHeight="false" outlineLevel="0" collapsed="false">
      <c r="A368" s="1" t="s">
        <v>703</v>
      </c>
      <c r="G368" s="1" t="s">
        <v>704</v>
      </c>
    </row>
    <row r="369" customFormat="false" ht="13.5" hidden="false" customHeight="false" outlineLevel="0" collapsed="false">
      <c r="A369" s="1" t="s">
        <v>705</v>
      </c>
      <c r="G369" s="1" t="s">
        <v>706</v>
      </c>
    </row>
    <row r="370" customFormat="false" ht="13.5" hidden="false" customHeight="false" outlineLevel="0" collapsed="false">
      <c r="A370" s="1" t="s">
        <v>707</v>
      </c>
      <c r="G370" s="1" t="s">
        <v>708</v>
      </c>
    </row>
    <row r="371" customFormat="false" ht="13.5" hidden="false" customHeight="false" outlineLevel="0" collapsed="false">
      <c r="A371" s="1" t="s">
        <v>709</v>
      </c>
      <c r="G371" s="1" t="s">
        <v>710</v>
      </c>
    </row>
    <row r="372" customFormat="false" ht="13.5" hidden="false" customHeight="false" outlineLevel="0" collapsed="false">
      <c r="A372" s="1" t="s">
        <v>711</v>
      </c>
      <c r="G372" s="1" t="s">
        <v>712</v>
      </c>
    </row>
    <row r="373" customFormat="false" ht="13.5" hidden="false" customHeight="false" outlineLevel="0" collapsed="false">
      <c r="A373" s="1" t="s">
        <v>713</v>
      </c>
      <c r="G373" s="1" t="s">
        <v>714</v>
      </c>
    </row>
    <row r="374" customFormat="false" ht="13.5" hidden="false" customHeight="false" outlineLevel="0" collapsed="false">
      <c r="A374" s="1" t="s">
        <v>715</v>
      </c>
      <c r="G374" s="1" t="s">
        <v>716</v>
      </c>
    </row>
    <row r="375" customFormat="false" ht="13.5" hidden="false" customHeight="false" outlineLevel="0" collapsed="false">
      <c r="A375" s="1" t="s">
        <v>717</v>
      </c>
      <c r="G375" s="1" t="s">
        <v>718</v>
      </c>
    </row>
    <row r="376" customFormat="false" ht="13.5" hidden="false" customHeight="false" outlineLevel="0" collapsed="false">
      <c r="A376" s="1" t="s">
        <v>719</v>
      </c>
      <c r="G376" s="1" t="s">
        <v>720</v>
      </c>
    </row>
    <row r="377" customFormat="false" ht="13.5" hidden="false" customHeight="false" outlineLevel="0" collapsed="false">
      <c r="A377" s="1" t="s">
        <v>721</v>
      </c>
      <c r="G377" s="1" t="s">
        <v>722</v>
      </c>
    </row>
    <row r="378" customFormat="false" ht="13.5" hidden="false" customHeight="false" outlineLevel="0" collapsed="false">
      <c r="A378" s="1" t="s">
        <v>723</v>
      </c>
      <c r="G378" s="1" t="s">
        <v>724</v>
      </c>
    </row>
    <row r="379" customFormat="false" ht="13.5" hidden="false" customHeight="false" outlineLevel="0" collapsed="false">
      <c r="A379" s="1" t="s">
        <v>725</v>
      </c>
      <c r="G379" s="1" t="s">
        <v>726</v>
      </c>
    </row>
    <row r="380" customFormat="false" ht="13.5" hidden="false" customHeight="false" outlineLevel="0" collapsed="false">
      <c r="A380" s="1" t="s">
        <v>727</v>
      </c>
      <c r="G380" s="1" t="s">
        <v>728</v>
      </c>
    </row>
    <row r="381" customFormat="false" ht="13.5" hidden="false" customHeight="false" outlineLevel="0" collapsed="false">
      <c r="A381" s="1" t="s">
        <v>729</v>
      </c>
      <c r="G381" s="1" t="s">
        <v>730</v>
      </c>
    </row>
    <row r="382" customFormat="false" ht="13.5" hidden="false" customHeight="false" outlineLevel="0" collapsed="false">
      <c r="A382" s="1" t="s">
        <v>731</v>
      </c>
      <c r="G382" s="1" t="s">
        <v>732</v>
      </c>
    </row>
    <row r="383" customFormat="false" ht="13.5" hidden="false" customHeight="false" outlineLevel="0" collapsed="false">
      <c r="A383" s="1" t="s">
        <v>733</v>
      </c>
      <c r="G383" s="1" t="s">
        <v>734</v>
      </c>
    </row>
    <row r="384" customFormat="false" ht="13.5" hidden="false" customHeight="false" outlineLevel="0" collapsed="false">
      <c r="A384" s="1" t="s">
        <v>735</v>
      </c>
      <c r="G384" s="1" t="s">
        <v>736</v>
      </c>
    </row>
    <row r="385" customFormat="false" ht="13.5" hidden="false" customHeight="false" outlineLevel="0" collapsed="false">
      <c r="A385" s="1" t="s">
        <v>737</v>
      </c>
      <c r="G385" s="1" t="s">
        <v>738</v>
      </c>
    </row>
    <row r="386" customFormat="false" ht="13.5" hidden="false" customHeight="false" outlineLevel="0" collapsed="false">
      <c r="A386" s="1" t="s">
        <v>739</v>
      </c>
      <c r="G386" s="1" t="s">
        <v>740</v>
      </c>
    </row>
    <row r="387" customFormat="false" ht="13.5" hidden="false" customHeight="false" outlineLevel="0" collapsed="false">
      <c r="A387" s="1" t="s">
        <v>741</v>
      </c>
      <c r="G387" s="1" t="s">
        <v>742</v>
      </c>
    </row>
    <row r="388" customFormat="false" ht="13.5" hidden="false" customHeight="false" outlineLevel="0" collapsed="false">
      <c r="A388" s="1" t="s">
        <v>708</v>
      </c>
      <c r="G388" s="1" t="s">
        <v>743</v>
      </c>
    </row>
    <row r="389" customFormat="false" ht="13.5" hidden="false" customHeight="false" outlineLevel="0" collapsed="false">
      <c r="A389" s="1" t="s">
        <v>744</v>
      </c>
      <c r="G389" s="1" t="s">
        <v>745</v>
      </c>
    </row>
    <row r="390" customFormat="false" ht="13.5" hidden="false" customHeight="false" outlineLevel="0" collapsed="false">
      <c r="A390" s="1" t="s">
        <v>746</v>
      </c>
      <c r="G390" s="1" t="s">
        <v>747</v>
      </c>
    </row>
    <row r="391" customFormat="false" ht="13.5" hidden="false" customHeight="false" outlineLevel="0" collapsed="false">
      <c r="A391" s="1" t="s">
        <v>748</v>
      </c>
      <c r="G391" s="1" t="s">
        <v>749</v>
      </c>
    </row>
    <row r="392" customFormat="false" ht="13.5" hidden="false" customHeight="false" outlineLevel="0" collapsed="false">
      <c r="A392" s="1" t="s">
        <v>750</v>
      </c>
      <c r="G392" s="1" t="s">
        <v>751</v>
      </c>
    </row>
    <row r="393" customFormat="false" ht="13.5" hidden="false" customHeight="false" outlineLevel="0" collapsed="false">
      <c r="A393" s="1" t="s">
        <v>752</v>
      </c>
      <c r="G393" s="1" t="s">
        <v>753</v>
      </c>
    </row>
    <row r="394" customFormat="false" ht="13.5" hidden="false" customHeight="false" outlineLevel="0" collapsed="false">
      <c r="A394" s="1" t="s">
        <v>754</v>
      </c>
      <c r="G394" s="1" t="s">
        <v>755</v>
      </c>
    </row>
    <row r="395" customFormat="false" ht="13.5" hidden="false" customHeight="false" outlineLevel="0" collapsed="false">
      <c r="A395" s="1" t="s">
        <v>756</v>
      </c>
      <c r="G395" s="1" t="s">
        <v>757</v>
      </c>
    </row>
    <row r="396" customFormat="false" ht="13.5" hidden="false" customHeight="false" outlineLevel="0" collapsed="false">
      <c r="A396" s="1" t="s">
        <v>758</v>
      </c>
      <c r="G396" s="1" t="s">
        <v>317</v>
      </c>
    </row>
    <row r="397" customFormat="false" ht="13.5" hidden="false" customHeight="false" outlineLevel="0" collapsed="false">
      <c r="A397" s="1" t="s">
        <v>759</v>
      </c>
      <c r="G397" s="1" t="s">
        <v>760</v>
      </c>
    </row>
    <row r="398" customFormat="false" ht="13.5" hidden="false" customHeight="false" outlineLevel="0" collapsed="false">
      <c r="A398" s="1" t="s">
        <v>761</v>
      </c>
      <c r="G398" s="1" t="s">
        <v>762</v>
      </c>
    </row>
    <row r="399" customFormat="false" ht="13.5" hidden="false" customHeight="false" outlineLevel="0" collapsed="false">
      <c r="A399" s="1" t="s">
        <v>763</v>
      </c>
      <c r="G399" s="1" t="s">
        <v>764</v>
      </c>
    </row>
    <row r="400" customFormat="false" ht="13.5" hidden="false" customHeight="false" outlineLevel="0" collapsed="false">
      <c r="A400" s="1" t="s">
        <v>765</v>
      </c>
      <c r="G400" s="1" t="s">
        <v>766</v>
      </c>
    </row>
    <row r="401" customFormat="false" ht="13.5" hidden="false" customHeight="false" outlineLevel="0" collapsed="false">
      <c r="A401" s="1" t="s">
        <v>767</v>
      </c>
      <c r="G401" s="1" t="s">
        <v>768</v>
      </c>
    </row>
    <row r="402" customFormat="false" ht="13.5" hidden="false" customHeight="false" outlineLevel="0" collapsed="false">
      <c r="A402" s="1" t="s">
        <v>769</v>
      </c>
      <c r="G402" s="1" t="s">
        <v>770</v>
      </c>
    </row>
    <row r="403" customFormat="false" ht="13.5" hidden="false" customHeight="false" outlineLevel="0" collapsed="false">
      <c r="A403" s="1" t="s">
        <v>771</v>
      </c>
      <c r="G403" s="1" t="s">
        <v>772</v>
      </c>
    </row>
    <row r="404" customFormat="false" ht="13.5" hidden="false" customHeight="false" outlineLevel="0" collapsed="false">
      <c r="A404" s="1" t="s">
        <v>773</v>
      </c>
      <c r="G404" s="1" t="s">
        <v>774</v>
      </c>
    </row>
    <row r="405" customFormat="false" ht="13.5" hidden="false" customHeight="false" outlineLevel="0" collapsed="false">
      <c r="A405" s="1" t="s">
        <v>775</v>
      </c>
      <c r="G405" s="1" t="s">
        <v>776</v>
      </c>
    </row>
    <row r="406" customFormat="false" ht="13.5" hidden="false" customHeight="false" outlineLevel="0" collapsed="false">
      <c r="A406" s="1" t="s">
        <v>777</v>
      </c>
      <c r="G406" s="1" t="s">
        <v>778</v>
      </c>
    </row>
    <row r="407" customFormat="false" ht="13.5" hidden="false" customHeight="false" outlineLevel="0" collapsed="false">
      <c r="A407" s="1" t="s">
        <v>779</v>
      </c>
      <c r="G407" s="1" t="s">
        <v>780</v>
      </c>
    </row>
    <row r="408" customFormat="false" ht="13.5" hidden="false" customHeight="false" outlineLevel="0" collapsed="false">
      <c r="A408" s="1" t="s">
        <v>781</v>
      </c>
      <c r="G408" s="1" t="s">
        <v>409</v>
      </c>
    </row>
    <row r="409" customFormat="false" ht="13.5" hidden="false" customHeight="false" outlineLevel="0" collapsed="false">
      <c r="A409" s="1" t="s">
        <v>782</v>
      </c>
      <c r="G409" s="1" t="s">
        <v>783</v>
      </c>
    </row>
    <row r="410" customFormat="false" ht="13.5" hidden="false" customHeight="false" outlineLevel="0" collapsed="false">
      <c r="A410" s="1" t="s">
        <v>784</v>
      </c>
      <c r="G410" s="1" t="s">
        <v>571</v>
      </c>
    </row>
    <row r="411" customFormat="false" ht="13.5" hidden="false" customHeight="false" outlineLevel="0" collapsed="false">
      <c r="A411" s="1" t="s">
        <v>785</v>
      </c>
      <c r="G411" s="1" t="s">
        <v>786</v>
      </c>
    </row>
    <row r="412" customFormat="false" ht="13.5" hidden="false" customHeight="false" outlineLevel="0" collapsed="false">
      <c r="A412" s="1" t="s">
        <v>787</v>
      </c>
      <c r="G412" s="1" t="s">
        <v>788</v>
      </c>
    </row>
    <row r="413" customFormat="false" ht="13.5" hidden="false" customHeight="false" outlineLevel="0" collapsed="false">
      <c r="A413" s="1" t="s">
        <v>789</v>
      </c>
      <c r="G413" s="1" t="s">
        <v>790</v>
      </c>
    </row>
    <row r="414" customFormat="false" ht="13.5" hidden="false" customHeight="false" outlineLevel="0" collapsed="false">
      <c r="A414" s="1" t="s">
        <v>791</v>
      </c>
      <c r="G414" s="1" t="s">
        <v>792</v>
      </c>
    </row>
    <row r="415" customFormat="false" ht="13.5" hidden="false" customHeight="false" outlineLevel="0" collapsed="false">
      <c r="A415" s="1" t="s">
        <v>793</v>
      </c>
      <c r="G415" s="1" t="s">
        <v>794</v>
      </c>
    </row>
    <row r="416" customFormat="false" ht="13.5" hidden="false" customHeight="false" outlineLevel="0" collapsed="false">
      <c r="A416" s="1" t="s">
        <v>795</v>
      </c>
      <c r="G416" s="1" t="s">
        <v>184</v>
      </c>
    </row>
    <row r="417" customFormat="false" ht="13.5" hidden="false" customHeight="false" outlineLevel="0" collapsed="false">
      <c r="A417" s="1" t="s">
        <v>796</v>
      </c>
      <c r="G417" s="1" t="s">
        <v>797</v>
      </c>
    </row>
    <row r="418" customFormat="false" ht="13.5" hidden="false" customHeight="false" outlineLevel="0" collapsed="false">
      <c r="A418" s="1" t="s">
        <v>798</v>
      </c>
      <c r="G418" s="1" t="s">
        <v>799</v>
      </c>
    </row>
    <row r="419" customFormat="false" ht="13.5" hidden="false" customHeight="false" outlineLevel="0" collapsed="false">
      <c r="A419" s="1" t="s">
        <v>800</v>
      </c>
      <c r="G419" s="1" t="s">
        <v>801</v>
      </c>
    </row>
    <row r="420" customFormat="false" ht="13.5" hidden="false" customHeight="false" outlineLevel="0" collapsed="false">
      <c r="A420" s="1" t="s">
        <v>802</v>
      </c>
      <c r="G420" s="1" t="s">
        <v>803</v>
      </c>
    </row>
    <row r="421" customFormat="false" ht="13.5" hidden="false" customHeight="false" outlineLevel="0" collapsed="false">
      <c r="A421" s="1" t="s">
        <v>804</v>
      </c>
      <c r="G421" s="1" t="s">
        <v>805</v>
      </c>
    </row>
    <row r="422" customFormat="false" ht="13.5" hidden="false" customHeight="false" outlineLevel="0" collapsed="false">
      <c r="A422" s="1" t="s">
        <v>806</v>
      </c>
      <c r="G422" s="1" t="s">
        <v>807</v>
      </c>
    </row>
    <row r="423" customFormat="false" ht="13.5" hidden="false" customHeight="false" outlineLevel="0" collapsed="false">
      <c r="A423" s="1" t="s">
        <v>808</v>
      </c>
      <c r="G423" s="1" t="s">
        <v>809</v>
      </c>
    </row>
    <row r="424" customFormat="false" ht="13.5" hidden="false" customHeight="false" outlineLevel="0" collapsed="false">
      <c r="A424" s="1" t="s">
        <v>810</v>
      </c>
      <c r="G424" s="1" t="s">
        <v>811</v>
      </c>
    </row>
    <row r="425" customFormat="false" ht="13.5" hidden="false" customHeight="false" outlineLevel="0" collapsed="false">
      <c r="A425" s="1" t="s">
        <v>812</v>
      </c>
      <c r="G425" s="1" t="s">
        <v>813</v>
      </c>
    </row>
    <row r="426" customFormat="false" ht="13.5" hidden="false" customHeight="false" outlineLevel="0" collapsed="false">
      <c r="A426" s="1" t="s">
        <v>814</v>
      </c>
      <c r="G426" s="1" t="s">
        <v>815</v>
      </c>
    </row>
    <row r="427" customFormat="false" ht="13.5" hidden="false" customHeight="false" outlineLevel="0" collapsed="false">
      <c r="A427" s="1" t="s">
        <v>816</v>
      </c>
      <c r="G427" s="1" t="s">
        <v>167</v>
      </c>
    </row>
    <row r="428" customFormat="false" ht="13.5" hidden="false" customHeight="false" outlineLevel="0" collapsed="false">
      <c r="A428" s="1" t="s">
        <v>817</v>
      </c>
      <c r="G428" s="1" t="s">
        <v>818</v>
      </c>
    </row>
    <row r="429" customFormat="false" ht="13.5" hidden="false" customHeight="false" outlineLevel="0" collapsed="false">
      <c r="A429" s="1" t="s">
        <v>819</v>
      </c>
      <c r="G429" s="1" t="s">
        <v>820</v>
      </c>
    </row>
    <row r="430" customFormat="false" ht="13.5" hidden="false" customHeight="false" outlineLevel="0" collapsed="false">
      <c r="A430" s="1" t="s">
        <v>821</v>
      </c>
      <c r="G430" s="1" t="s">
        <v>822</v>
      </c>
    </row>
    <row r="431" customFormat="false" ht="13.5" hidden="false" customHeight="false" outlineLevel="0" collapsed="false">
      <c r="A431" s="1" t="s">
        <v>823</v>
      </c>
      <c r="G431" s="1" t="s">
        <v>824</v>
      </c>
    </row>
    <row r="432" customFormat="false" ht="13.5" hidden="false" customHeight="false" outlineLevel="0" collapsed="false">
      <c r="A432" s="1" t="s">
        <v>825</v>
      </c>
      <c r="G432" s="1" t="s">
        <v>826</v>
      </c>
    </row>
    <row r="433" customFormat="false" ht="13.5" hidden="false" customHeight="false" outlineLevel="0" collapsed="false">
      <c r="A433" s="1" t="s">
        <v>827</v>
      </c>
      <c r="G433" s="1" t="s">
        <v>828</v>
      </c>
    </row>
    <row r="434" customFormat="false" ht="13.5" hidden="false" customHeight="false" outlineLevel="0" collapsed="false">
      <c r="A434" s="1" t="s">
        <v>829</v>
      </c>
      <c r="G434" s="1" t="s">
        <v>830</v>
      </c>
    </row>
    <row r="435" customFormat="false" ht="13.5" hidden="false" customHeight="false" outlineLevel="0" collapsed="false">
      <c r="A435" s="1" t="s">
        <v>831</v>
      </c>
      <c r="G435" s="1" t="s">
        <v>832</v>
      </c>
    </row>
    <row r="436" customFormat="false" ht="13.5" hidden="false" customHeight="false" outlineLevel="0" collapsed="false">
      <c r="A436" s="1" t="s">
        <v>833</v>
      </c>
      <c r="G436" s="1" t="s">
        <v>834</v>
      </c>
    </row>
    <row r="437" customFormat="false" ht="13.5" hidden="false" customHeight="false" outlineLevel="0" collapsed="false">
      <c r="A437" s="1" t="s">
        <v>835</v>
      </c>
      <c r="G437" s="1" t="s">
        <v>836</v>
      </c>
    </row>
    <row r="438" customFormat="false" ht="13.5" hidden="false" customHeight="false" outlineLevel="0" collapsed="false">
      <c r="A438" s="1" t="s">
        <v>738</v>
      </c>
      <c r="G438" s="1" t="s">
        <v>837</v>
      </c>
    </row>
    <row r="439" customFormat="false" ht="13.5" hidden="false" customHeight="false" outlineLevel="0" collapsed="false">
      <c r="A439" s="1" t="s">
        <v>838</v>
      </c>
      <c r="G439" s="1" t="s">
        <v>839</v>
      </c>
    </row>
    <row r="440" customFormat="false" ht="13.5" hidden="false" customHeight="false" outlineLevel="0" collapsed="false">
      <c r="A440" s="1" t="s">
        <v>840</v>
      </c>
      <c r="G440" s="1" t="s">
        <v>413</v>
      </c>
    </row>
    <row r="441" customFormat="false" ht="13.5" hidden="false" customHeight="false" outlineLevel="0" collapsed="false">
      <c r="A441" s="1" t="s">
        <v>841</v>
      </c>
      <c r="G441" s="1" t="s">
        <v>842</v>
      </c>
    </row>
    <row r="442" customFormat="false" ht="13.5" hidden="false" customHeight="false" outlineLevel="0" collapsed="false">
      <c r="A442" s="1" t="s">
        <v>843</v>
      </c>
      <c r="G442" s="1" t="s">
        <v>844</v>
      </c>
    </row>
    <row r="443" customFormat="false" ht="13.5" hidden="false" customHeight="false" outlineLevel="0" collapsed="false">
      <c r="A443" s="1" t="s">
        <v>845</v>
      </c>
      <c r="G443" s="1" t="s">
        <v>70</v>
      </c>
    </row>
    <row r="444" customFormat="false" ht="13.5" hidden="false" customHeight="false" outlineLevel="0" collapsed="false">
      <c r="A444" s="1" t="s">
        <v>846</v>
      </c>
      <c r="G444" s="1" t="s">
        <v>847</v>
      </c>
    </row>
    <row r="445" customFormat="false" ht="13.5" hidden="false" customHeight="false" outlineLevel="0" collapsed="false">
      <c r="A445" s="1" t="s">
        <v>848</v>
      </c>
      <c r="G445" s="1" t="s">
        <v>849</v>
      </c>
    </row>
    <row r="446" customFormat="false" ht="13.5" hidden="false" customHeight="false" outlineLevel="0" collapsed="false">
      <c r="A446" s="1" t="s">
        <v>850</v>
      </c>
      <c r="G446" s="1" t="s">
        <v>676</v>
      </c>
    </row>
    <row r="447" customFormat="false" ht="13.5" hidden="false" customHeight="false" outlineLevel="0" collapsed="false">
      <c r="A447" s="1" t="s">
        <v>851</v>
      </c>
      <c r="G447" s="1" t="s">
        <v>852</v>
      </c>
    </row>
    <row r="448" customFormat="false" ht="13.5" hidden="false" customHeight="false" outlineLevel="0" collapsed="false">
      <c r="A448" s="1" t="s">
        <v>853</v>
      </c>
      <c r="G448" s="1" t="s">
        <v>854</v>
      </c>
    </row>
    <row r="449" customFormat="false" ht="13.5" hidden="false" customHeight="false" outlineLevel="0" collapsed="false">
      <c r="A449" s="1" t="s">
        <v>855</v>
      </c>
      <c r="G449" s="1" t="s">
        <v>856</v>
      </c>
    </row>
    <row r="450" customFormat="false" ht="13.5" hidden="false" customHeight="false" outlineLevel="0" collapsed="false">
      <c r="A450" s="1" t="s">
        <v>857</v>
      </c>
      <c r="G450" s="1" t="s">
        <v>858</v>
      </c>
    </row>
    <row r="451" customFormat="false" ht="13.5" hidden="false" customHeight="false" outlineLevel="0" collapsed="false">
      <c r="A451" s="1" t="s">
        <v>859</v>
      </c>
      <c r="G451" s="1" t="s">
        <v>860</v>
      </c>
    </row>
    <row r="452" customFormat="false" ht="13.5" hidden="false" customHeight="false" outlineLevel="0" collapsed="false">
      <c r="A452" s="1" t="s">
        <v>861</v>
      </c>
      <c r="G452" s="1" t="s">
        <v>862</v>
      </c>
    </row>
    <row r="453" customFormat="false" ht="13.5" hidden="false" customHeight="false" outlineLevel="0" collapsed="false">
      <c r="A453" s="1" t="s">
        <v>863</v>
      </c>
      <c r="G453" s="1" t="s">
        <v>864</v>
      </c>
    </row>
    <row r="454" customFormat="false" ht="13.5" hidden="false" customHeight="false" outlineLevel="0" collapsed="false">
      <c r="A454" s="1" t="s">
        <v>865</v>
      </c>
      <c r="G454" s="1" t="s">
        <v>866</v>
      </c>
    </row>
    <row r="455" customFormat="false" ht="13.5" hidden="false" customHeight="false" outlineLevel="0" collapsed="false">
      <c r="A455" s="1" t="s">
        <v>867</v>
      </c>
      <c r="G455" s="1" t="s">
        <v>547</v>
      </c>
    </row>
    <row r="456" customFormat="false" ht="13.5" hidden="false" customHeight="false" outlineLevel="0" collapsed="false">
      <c r="A456" s="1" t="s">
        <v>868</v>
      </c>
      <c r="G456" s="1" t="s">
        <v>869</v>
      </c>
    </row>
    <row r="457" customFormat="false" ht="13.5" hidden="false" customHeight="false" outlineLevel="0" collapsed="false">
      <c r="A457" s="1" t="s">
        <v>870</v>
      </c>
      <c r="G457" s="1" t="s">
        <v>871</v>
      </c>
    </row>
    <row r="458" customFormat="false" ht="13.5" hidden="false" customHeight="false" outlineLevel="0" collapsed="false">
      <c r="A458" s="1" t="s">
        <v>872</v>
      </c>
      <c r="G458" s="1" t="s">
        <v>873</v>
      </c>
    </row>
    <row r="459" customFormat="false" ht="13.5" hidden="false" customHeight="false" outlineLevel="0" collapsed="false">
      <c r="A459" s="1" t="s">
        <v>874</v>
      </c>
      <c r="G459" s="1" t="s">
        <v>875</v>
      </c>
    </row>
    <row r="460" customFormat="false" ht="13.5" hidden="false" customHeight="false" outlineLevel="0" collapsed="false">
      <c r="A460" s="1" t="s">
        <v>621</v>
      </c>
      <c r="G460" s="1" t="s">
        <v>876</v>
      </c>
    </row>
    <row r="461" customFormat="false" ht="13.5" hidden="false" customHeight="false" outlineLevel="0" collapsed="false">
      <c r="A461" s="1" t="s">
        <v>877</v>
      </c>
      <c r="G461" s="1" t="s">
        <v>878</v>
      </c>
    </row>
    <row r="462" customFormat="false" ht="13.5" hidden="false" customHeight="false" outlineLevel="0" collapsed="false">
      <c r="A462" s="1" t="s">
        <v>879</v>
      </c>
      <c r="G462" s="1" t="s">
        <v>880</v>
      </c>
    </row>
    <row r="463" customFormat="false" ht="13.5" hidden="false" customHeight="false" outlineLevel="0" collapsed="false">
      <c r="A463" s="1" t="s">
        <v>881</v>
      </c>
      <c r="G463" s="1" t="s">
        <v>882</v>
      </c>
    </row>
    <row r="464" customFormat="false" ht="13.5" hidden="false" customHeight="false" outlineLevel="0" collapsed="false">
      <c r="A464" s="1" t="s">
        <v>883</v>
      </c>
      <c r="G464" s="1" t="s">
        <v>884</v>
      </c>
    </row>
    <row r="465" customFormat="false" ht="13.5" hidden="false" customHeight="false" outlineLevel="0" collapsed="false">
      <c r="A465" s="1" t="s">
        <v>885</v>
      </c>
      <c r="G465" s="1" t="s">
        <v>886</v>
      </c>
    </row>
    <row r="466" customFormat="false" ht="13.5" hidden="false" customHeight="false" outlineLevel="0" collapsed="false">
      <c r="A466" s="1" t="s">
        <v>36</v>
      </c>
      <c r="G466" s="1" t="s">
        <v>339</v>
      </c>
    </row>
    <row r="467" customFormat="false" ht="13.5" hidden="false" customHeight="false" outlineLevel="0" collapsed="false">
      <c r="A467" s="1" t="s">
        <v>887</v>
      </c>
      <c r="G467" s="1" t="s">
        <v>248</v>
      </c>
    </row>
    <row r="468" customFormat="false" ht="13.5" hidden="false" customHeight="false" outlineLevel="0" collapsed="false">
      <c r="A468" s="1" t="s">
        <v>888</v>
      </c>
      <c r="G468" s="1" t="s">
        <v>889</v>
      </c>
    </row>
    <row r="469" customFormat="false" ht="13.5" hidden="false" customHeight="false" outlineLevel="0" collapsed="false">
      <c r="A469" s="1" t="s">
        <v>890</v>
      </c>
      <c r="G469" s="1" t="s">
        <v>630</v>
      </c>
    </row>
    <row r="470" customFormat="false" ht="13.5" hidden="false" customHeight="false" outlineLevel="0" collapsed="false">
      <c r="A470" s="1" t="s">
        <v>891</v>
      </c>
      <c r="G470" s="1" t="s">
        <v>892</v>
      </c>
    </row>
    <row r="471" customFormat="false" ht="13.5" hidden="false" customHeight="false" outlineLevel="0" collapsed="false">
      <c r="A471" s="1" t="s">
        <v>893</v>
      </c>
      <c r="G471" s="1" t="s">
        <v>894</v>
      </c>
    </row>
    <row r="472" customFormat="false" ht="13.5" hidden="false" customHeight="false" outlineLevel="0" collapsed="false">
      <c r="A472" s="1" t="s">
        <v>895</v>
      </c>
      <c r="G472" s="1" t="s">
        <v>896</v>
      </c>
    </row>
    <row r="473" customFormat="false" ht="13.5" hidden="false" customHeight="false" outlineLevel="0" collapsed="false">
      <c r="A473" s="1" t="s">
        <v>637</v>
      </c>
      <c r="G473" s="1" t="s">
        <v>579</v>
      </c>
    </row>
    <row r="474" customFormat="false" ht="13.5" hidden="false" customHeight="false" outlineLevel="0" collapsed="false">
      <c r="A474" s="1" t="s">
        <v>897</v>
      </c>
      <c r="G474" s="1" t="s">
        <v>898</v>
      </c>
    </row>
    <row r="475" customFormat="false" ht="13.5" hidden="false" customHeight="false" outlineLevel="0" collapsed="false">
      <c r="A475" s="1" t="s">
        <v>899</v>
      </c>
      <c r="G475" s="1" t="s">
        <v>900</v>
      </c>
    </row>
    <row r="476" customFormat="false" ht="13.5" hidden="false" customHeight="false" outlineLevel="0" collapsed="false">
      <c r="A476" s="1" t="s">
        <v>901</v>
      </c>
      <c r="G476" s="1" t="s">
        <v>902</v>
      </c>
    </row>
    <row r="477" customFormat="false" ht="13.5" hidden="false" customHeight="false" outlineLevel="0" collapsed="false">
      <c r="A477" s="1" t="s">
        <v>903</v>
      </c>
      <c r="G477" s="1" t="s">
        <v>904</v>
      </c>
    </row>
    <row r="478" customFormat="false" ht="13.5" hidden="false" customHeight="false" outlineLevel="0" collapsed="false">
      <c r="A478" s="1" t="s">
        <v>905</v>
      </c>
      <c r="G478" s="1" t="s">
        <v>906</v>
      </c>
    </row>
    <row r="479" customFormat="false" ht="13.5" hidden="false" customHeight="false" outlineLevel="0" collapsed="false">
      <c r="A479" s="1" t="s">
        <v>907</v>
      </c>
      <c r="G479" s="1" t="s">
        <v>908</v>
      </c>
    </row>
    <row r="480" customFormat="false" ht="13.5" hidden="false" customHeight="false" outlineLevel="0" collapsed="false">
      <c r="A480" s="1" t="s">
        <v>909</v>
      </c>
      <c r="G480" s="1" t="s">
        <v>910</v>
      </c>
    </row>
    <row r="481" customFormat="false" ht="13.5" hidden="false" customHeight="false" outlineLevel="0" collapsed="false">
      <c r="A481" s="1" t="s">
        <v>911</v>
      </c>
      <c r="G481" s="1" t="s">
        <v>127</v>
      </c>
    </row>
    <row r="482" customFormat="false" ht="13.5" hidden="false" customHeight="false" outlineLevel="0" collapsed="false">
      <c r="A482" s="1" t="s">
        <v>912</v>
      </c>
      <c r="G482" s="1" t="s">
        <v>913</v>
      </c>
    </row>
    <row r="483" customFormat="false" ht="13.5" hidden="false" customHeight="false" outlineLevel="0" collapsed="false">
      <c r="A483" s="1" t="s">
        <v>914</v>
      </c>
      <c r="G483" s="1" t="s">
        <v>72</v>
      </c>
    </row>
    <row r="484" customFormat="false" ht="13.5" hidden="false" customHeight="false" outlineLevel="0" collapsed="false">
      <c r="A484" s="1" t="s">
        <v>915</v>
      </c>
      <c r="G484" s="1" t="s">
        <v>916</v>
      </c>
    </row>
    <row r="485" customFormat="false" ht="13.5" hidden="false" customHeight="false" outlineLevel="0" collapsed="false">
      <c r="A485" s="1" t="s">
        <v>917</v>
      </c>
      <c r="G485" s="1" t="s">
        <v>918</v>
      </c>
    </row>
    <row r="486" customFormat="false" ht="13.5" hidden="false" customHeight="false" outlineLevel="0" collapsed="false">
      <c r="A486" s="1" t="s">
        <v>919</v>
      </c>
      <c r="G486" s="1" t="s">
        <v>417</v>
      </c>
    </row>
    <row r="487" customFormat="false" ht="13.5" hidden="false" customHeight="false" outlineLevel="0" collapsed="false">
      <c r="A487" s="1" t="s">
        <v>920</v>
      </c>
      <c r="G487" s="1" t="s">
        <v>333</v>
      </c>
    </row>
    <row r="488" customFormat="false" ht="13.5" hidden="false" customHeight="false" outlineLevel="0" collapsed="false">
      <c r="A488" s="1" t="s">
        <v>921</v>
      </c>
      <c r="G488" s="1" t="s">
        <v>922</v>
      </c>
    </row>
    <row r="489" customFormat="false" ht="13.5" hidden="false" customHeight="false" outlineLevel="0" collapsed="false">
      <c r="A489" s="1" t="s">
        <v>923</v>
      </c>
      <c r="G489" s="1" t="s">
        <v>924</v>
      </c>
    </row>
    <row r="490" customFormat="false" ht="13.5" hidden="false" customHeight="false" outlineLevel="0" collapsed="false">
      <c r="A490" s="1" t="s">
        <v>925</v>
      </c>
      <c r="G490" s="1" t="s">
        <v>371</v>
      </c>
    </row>
    <row r="491" customFormat="false" ht="13.5" hidden="false" customHeight="false" outlineLevel="0" collapsed="false">
      <c r="A491" s="1" t="s">
        <v>926</v>
      </c>
      <c r="G491" s="1" t="s">
        <v>927</v>
      </c>
    </row>
    <row r="492" customFormat="false" ht="13.5" hidden="false" customHeight="false" outlineLevel="0" collapsed="false">
      <c r="A492" s="1" t="s">
        <v>928</v>
      </c>
      <c r="G492" s="1" t="s">
        <v>929</v>
      </c>
    </row>
    <row r="493" customFormat="false" ht="13.5" hidden="false" customHeight="false" outlineLevel="0" collapsed="false">
      <c r="A493" s="1" t="s">
        <v>930</v>
      </c>
      <c r="G493" s="1" t="s">
        <v>931</v>
      </c>
    </row>
    <row r="494" customFormat="false" ht="13.5" hidden="false" customHeight="false" outlineLevel="0" collapsed="false">
      <c r="A494" s="1" t="s">
        <v>932</v>
      </c>
      <c r="G494" s="1" t="s">
        <v>933</v>
      </c>
    </row>
    <row r="495" customFormat="false" ht="13.5" hidden="false" customHeight="false" outlineLevel="0" collapsed="false">
      <c r="A495" s="1" t="s">
        <v>934</v>
      </c>
      <c r="G495" s="1" t="s">
        <v>935</v>
      </c>
    </row>
    <row r="496" customFormat="false" ht="13.5" hidden="false" customHeight="false" outlineLevel="0" collapsed="false">
      <c r="A496" s="1" t="s">
        <v>936</v>
      </c>
      <c r="G496" s="1" t="s">
        <v>351</v>
      </c>
    </row>
    <row r="497" customFormat="false" ht="13.5" hidden="false" customHeight="false" outlineLevel="0" collapsed="false">
      <c r="A497" s="1" t="s">
        <v>937</v>
      </c>
      <c r="G497" s="1" t="s">
        <v>938</v>
      </c>
    </row>
    <row r="498" customFormat="false" ht="13.5" hidden="false" customHeight="false" outlineLevel="0" collapsed="false">
      <c r="A498" s="1" t="s">
        <v>939</v>
      </c>
      <c r="G498" s="1" t="s">
        <v>940</v>
      </c>
    </row>
    <row r="499" customFormat="false" ht="13.5" hidden="false" customHeight="false" outlineLevel="0" collapsed="false">
      <c r="A499" s="1" t="s">
        <v>941</v>
      </c>
      <c r="G499" s="1" t="s">
        <v>942</v>
      </c>
    </row>
    <row r="500" customFormat="false" ht="13.5" hidden="false" customHeight="false" outlineLevel="0" collapsed="false">
      <c r="A500" s="1" t="s">
        <v>943</v>
      </c>
      <c r="G500" s="1" t="s">
        <v>944</v>
      </c>
    </row>
    <row r="501" customFormat="false" ht="13.5" hidden="false" customHeight="false" outlineLevel="0" collapsed="false">
      <c r="A501" s="1" t="s">
        <v>945</v>
      </c>
      <c r="G501" s="1" t="s">
        <v>946</v>
      </c>
    </row>
    <row r="502" customFormat="false" ht="13.5" hidden="false" customHeight="false" outlineLevel="0" collapsed="false">
      <c r="A502" s="1" t="s">
        <v>461</v>
      </c>
      <c r="G502" s="1" t="s">
        <v>947</v>
      </c>
    </row>
    <row r="503" customFormat="false" ht="13.5" hidden="false" customHeight="false" outlineLevel="0" collapsed="false">
      <c r="A503" s="1" t="s">
        <v>576</v>
      </c>
      <c r="G503" s="1" t="s">
        <v>948</v>
      </c>
    </row>
    <row r="504" customFormat="false" ht="13.5" hidden="false" customHeight="false" outlineLevel="0" collapsed="false">
      <c r="A504" s="1" t="s">
        <v>949</v>
      </c>
      <c r="G504" s="1" t="s">
        <v>950</v>
      </c>
    </row>
    <row r="505" customFormat="false" ht="13.5" hidden="false" customHeight="false" outlineLevel="0" collapsed="false">
      <c r="A505" s="1" t="s">
        <v>951</v>
      </c>
      <c r="G505" s="1" t="s">
        <v>525</v>
      </c>
    </row>
    <row r="506" customFormat="false" ht="13.5" hidden="false" customHeight="false" outlineLevel="0" collapsed="false">
      <c r="A506" s="1" t="s">
        <v>952</v>
      </c>
      <c r="G506" s="1" t="s">
        <v>953</v>
      </c>
    </row>
    <row r="507" customFormat="false" ht="13.5" hidden="false" customHeight="false" outlineLevel="0" collapsed="false">
      <c r="A507" s="1" t="s">
        <v>954</v>
      </c>
      <c r="G507" s="1" t="s">
        <v>955</v>
      </c>
    </row>
    <row r="508" customFormat="false" ht="13.5" hidden="false" customHeight="false" outlineLevel="0" collapsed="false">
      <c r="A508" s="1" t="s">
        <v>956</v>
      </c>
      <c r="G508" s="1" t="s">
        <v>204</v>
      </c>
    </row>
    <row r="509" customFormat="false" ht="13.5" hidden="false" customHeight="false" outlineLevel="0" collapsed="false">
      <c r="A509" s="1" t="s">
        <v>957</v>
      </c>
      <c r="G509" s="1" t="s">
        <v>958</v>
      </c>
    </row>
    <row r="510" customFormat="false" ht="13.5" hidden="false" customHeight="false" outlineLevel="0" collapsed="false">
      <c r="A510" s="1" t="s">
        <v>959</v>
      </c>
      <c r="G510" s="1" t="s">
        <v>960</v>
      </c>
    </row>
    <row r="511" customFormat="false" ht="13.5" hidden="false" customHeight="false" outlineLevel="0" collapsed="false">
      <c r="A511" s="1" t="s">
        <v>961</v>
      </c>
      <c r="G511" s="1" t="s">
        <v>962</v>
      </c>
    </row>
    <row r="512" customFormat="false" ht="13.5" hidden="false" customHeight="false" outlineLevel="0" collapsed="false">
      <c r="A512" s="1" t="s">
        <v>963</v>
      </c>
      <c r="G512" s="1" t="s">
        <v>964</v>
      </c>
    </row>
    <row r="513" customFormat="false" ht="13.5" hidden="false" customHeight="false" outlineLevel="0" collapsed="false">
      <c r="A513" s="1" t="s">
        <v>965</v>
      </c>
      <c r="G513" s="1" t="s">
        <v>966</v>
      </c>
    </row>
    <row r="514" customFormat="false" ht="13.5" hidden="false" customHeight="false" outlineLevel="0" collapsed="false">
      <c r="A514" s="1" t="s">
        <v>967</v>
      </c>
      <c r="G514" s="1" t="s">
        <v>968</v>
      </c>
    </row>
    <row r="515" customFormat="false" ht="13.5" hidden="false" customHeight="false" outlineLevel="0" collapsed="false">
      <c r="A515" s="1" t="s">
        <v>969</v>
      </c>
      <c r="G515" s="1" t="s">
        <v>970</v>
      </c>
    </row>
    <row r="516" customFormat="false" ht="13.5" hidden="false" customHeight="false" outlineLevel="0" collapsed="false">
      <c r="A516" s="1" t="s">
        <v>971</v>
      </c>
      <c r="G516" s="1" t="s">
        <v>972</v>
      </c>
    </row>
    <row r="517" customFormat="false" ht="13.5" hidden="false" customHeight="false" outlineLevel="0" collapsed="false">
      <c r="A517" s="1" t="s">
        <v>973</v>
      </c>
      <c r="G517" s="1" t="s">
        <v>974</v>
      </c>
    </row>
    <row r="518" customFormat="false" ht="13.5" hidden="false" customHeight="false" outlineLevel="0" collapsed="false">
      <c r="A518" s="1" t="s">
        <v>975</v>
      </c>
      <c r="G518" s="1" t="s">
        <v>976</v>
      </c>
    </row>
    <row r="519" customFormat="false" ht="13.5" hidden="false" customHeight="false" outlineLevel="0" collapsed="false">
      <c r="A519" s="1" t="s">
        <v>977</v>
      </c>
      <c r="G519" s="1" t="s">
        <v>978</v>
      </c>
    </row>
    <row r="520" customFormat="false" ht="13.5" hidden="false" customHeight="false" outlineLevel="0" collapsed="false">
      <c r="A520" s="1" t="s">
        <v>979</v>
      </c>
      <c r="G520" s="1" t="s">
        <v>980</v>
      </c>
    </row>
    <row r="521" customFormat="false" ht="13.5" hidden="false" customHeight="false" outlineLevel="0" collapsed="false">
      <c r="A521" s="1" t="s">
        <v>981</v>
      </c>
      <c r="G521" s="1" t="s">
        <v>982</v>
      </c>
    </row>
    <row r="522" customFormat="false" ht="13.5" hidden="false" customHeight="false" outlineLevel="0" collapsed="false">
      <c r="A522" s="1" t="s">
        <v>983</v>
      </c>
      <c r="G522" s="1" t="s">
        <v>984</v>
      </c>
    </row>
    <row r="523" customFormat="false" ht="13.5" hidden="false" customHeight="false" outlineLevel="0" collapsed="false">
      <c r="A523" s="1" t="s">
        <v>985</v>
      </c>
      <c r="G523" s="1" t="s">
        <v>394</v>
      </c>
    </row>
    <row r="524" customFormat="false" ht="13.5" hidden="false" customHeight="false" outlineLevel="0" collapsed="false">
      <c r="A524" s="1" t="s">
        <v>986</v>
      </c>
      <c r="G524" s="1" t="s">
        <v>987</v>
      </c>
    </row>
    <row r="525" customFormat="false" ht="13.5" hidden="false" customHeight="false" outlineLevel="0" collapsed="false">
      <c r="A525" s="1" t="s">
        <v>988</v>
      </c>
      <c r="G525" s="1" t="s">
        <v>989</v>
      </c>
    </row>
    <row r="526" customFormat="false" ht="13.5" hidden="false" customHeight="false" outlineLevel="0" collapsed="false">
      <c r="A526" s="1" t="s">
        <v>990</v>
      </c>
      <c r="G526" s="1" t="s">
        <v>991</v>
      </c>
    </row>
    <row r="527" customFormat="false" ht="13.5" hidden="false" customHeight="false" outlineLevel="0" collapsed="false">
      <c r="A527" s="1" t="s">
        <v>992</v>
      </c>
      <c r="G527" s="1" t="s">
        <v>993</v>
      </c>
    </row>
    <row r="528" customFormat="false" ht="13.5" hidden="false" customHeight="false" outlineLevel="0" collapsed="false">
      <c r="A528" s="1" t="s">
        <v>994</v>
      </c>
      <c r="G528" s="1" t="s">
        <v>995</v>
      </c>
    </row>
    <row r="529" customFormat="false" ht="13.5" hidden="false" customHeight="false" outlineLevel="0" collapsed="false">
      <c r="A529" s="1" t="s">
        <v>996</v>
      </c>
      <c r="G529" s="1" t="s">
        <v>997</v>
      </c>
    </row>
    <row r="530" customFormat="false" ht="13.5" hidden="false" customHeight="false" outlineLevel="0" collapsed="false">
      <c r="A530" s="1" t="s">
        <v>702</v>
      </c>
      <c r="G530" s="1" t="s">
        <v>998</v>
      </c>
    </row>
    <row r="531" customFormat="false" ht="13.5" hidden="false" customHeight="false" outlineLevel="0" collapsed="false">
      <c r="A531" s="1" t="s">
        <v>999</v>
      </c>
      <c r="G531" s="1" t="s">
        <v>277</v>
      </c>
    </row>
    <row r="532" customFormat="false" ht="13.5" hidden="false" customHeight="false" outlineLevel="0" collapsed="false">
      <c r="A532" s="1" t="s">
        <v>1000</v>
      </c>
      <c r="G532" s="1" t="s">
        <v>1001</v>
      </c>
    </row>
    <row r="533" customFormat="false" ht="13.5" hidden="false" customHeight="false" outlineLevel="0" collapsed="false">
      <c r="A533" s="1" t="s">
        <v>1002</v>
      </c>
      <c r="G533" s="1" t="s">
        <v>1003</v>
      </c>
    </row>
    <row r="534" customFormat="false" ht="13.5" hidden="false" customHeight="false" outlineLevel="0" collapsed="false">
      <c r="A534" s="1" t="s">
        <v>1004</v>
      </c>
      <c r="G534" s="1" t="s">
        <v>1005</v>
      </c>
    </row>
    <row r="535" customFormat="false" ht="13.5" hidden="false" customHeight="false" outlineLevel="0" collapsed="false">
      <c r="A535" s="1" t="s">
        <v>1006</v>
      </c>
      <c r="G535" s="1" t="s">
        <v>1007</v>
      </c>
    </row>
    <row r="536" customFormat="false" ht="13.5" hidden="false" customHeight="false" outlineLevel="0" collapsed="false">
      <c r="A536" s="1" t="s">
        <v>1008</v>
      </c>
      <c r="G536" s="1" t="s">
        <v>1009</v>
      </c>
    </row>
    <row r="537" customFormat="false" ht="13.5" hidden="false" customHeight="false" outlineLevel="0" collapsed="false">
      <c r="A537" s="1" t="s">
        <v>757</v>
      </c>
      <c r="G537" s="1" t="s">
        <v>1010</v>
      </c>
    </row>
    <row r="538" customFormat="false" ht="13.5" hidden="false" customHeight="false" outlineLevel="0" collapsed="false">
      <c r="A538" s="1" t="s">
        <v>1011</v>
      </c>
      <c r="G538" s="1" t="s">
        <v>1012</v>
      </c>
    </row>
    <row r="539" customFormat="false" ht="13.5" hidden="false" customHeight="false" outlineLevel="0" collapsed="false">
      <c r="A539" s="1" t="s">
        <v>1013</v>
      </c>
      <c r="G539" s="1" t="s">
        <v>1014</v>
      </c>
    </row>
    <row r="540" customFormat="false" ht="13.5" hidden="false" customHeight="false" outlineLevel="0" collapsed="false">
      <c r="A540" s="1" t="s">
        <v>1015</v>
      </c>
      <c r="G540" s="1" t="s">
        <v>1016</v>
      </c>
    </row>
    <row r="541" customFormat="false" ht="13.5" hidden="false" customHeight="false" outlineLevel="0" collapsed="false">
      <c r="A541" s="1" t="s">
        <v>1017</v>
      </c>
      <c r="G541" s="1" t="s">
        <v>1018</v>
      </c>
    </row>
    <row r="542" customFormat="false" ht="13.5" hidden="false" customHeight="false" outlineLevel="0" collapsed="false">
      <c r="A542" s="1" t="s">
        <v>1019</v>
      </c>
      <c r="G542" s="1" t="s">
        <v>1020</v>
      </c>
    </row>
    <row r="543" customFormat="false" ht="13.5" hidden="false" customHeight="false" outlineLevel="0" collapsed="false">
      <c r="A543" s="1" t="s">
        <v>1021</v>
      </c>
      <c r="G543" s="1" t="s">
        <v>1022</v>
      </c>
    </row>
    <row r="544" customFormat="false" ht="13.5" hidden="false" customHeight="false" outlineLevel="0" collapsed="false">
      <c r="A544" s="1" t="s">
        <v>1023</v>
      </c>
      <c r="G544" s="1" t="s">
        <v>1024</v>
      </c>
    </row>
    <row r="545" customFormat="false" ht="13.5" hidden="false" customHeight="false" outlineLevel="0" collapsed="false">
      <c r="A545" s="1" t="s">
        <v>1025</v>
      </c>
      <c r="G545" s="1" t="s">
        <v>553</v>
      </c>
    </row>
    <row r="546" customFormat="false" ht="13.5" hidden="false" customHeight="false" outlineLevel="0" collapsed="false">
      <c r="A546" s="1" t="s">
        <v>1026</v>
      </c>
      <c r="G546" s="1" t="s">
        <v>1027</v>
      </c>
    </row>
    <row r="547" customFormat="false" ht="13.5" hidden="false" customHeight="false" outlineLevel="0" collapsed="false">
      <c r="A547" s="1" t="s">
        <v>1028</v>
      </c>
      <c r="G547" s="1" t="s">
        <v>1029</v>
      </c>
    </row>
    <row r="548" customFormat="false" ht="13.5" hidden="false" customHeight="false" outlineLevel="0" collapsed="false">
      <c r="A548" s="1" t="s">
        <v>1030</v>
      </c>
      <c r="G548" s="1" t="s">
        <v>1031</v>
      </c>
    </row>
    <row r="549" customFormat="false" ht="13.5" hidden="false" customHeight="false" outlineLevel="0" collapsed="false">
      <c r="A549" s="1" t="s">
        <v>1032</v>
      </c>
      <c r="G549" s="1" t="s">
        <v>1033</v>
      </c>
    </row>
    <row r="550" customFormat="false" ht="13.5" hidden="false" customHeight="false" outlineLevel="0" collapsed="false">
      <c r="A550" s="1" t="s">
        <v>1027</v>
      </c>
      <c r="G550" s="1" t="s">
        <v>1034</v>
      </c>
    </row>
    <row r="551" customFormat="false" ht="13.5" hidden="false" customHeight="false" outlineLevel="0" collapsed="false">
      <c r="A551" s="1" t="s">
        <v>1035</v>
      </c>
      <c r="G551" s="1" t="s">
        <v>1036</v>
      </c>
    </row>
    <row r="552" customFormat="false" ht="13.5" hidden="false" customHeight="false" outlineLevel="0" collapsed="false">
      <c r="A552" s="1" t="s">
        <v>1037</v>
      </c>
      <c r="G552" s="1" t="s">
        <v>1038</v>
      </c>
    </row>
    <row r="553" customFormat="false" ht="13.5" hidden="false" customHeight="false" outlineLevel="0" collapsed="false">
      <c r="A553" s="1" t="s">
        <v>1039</v>
      </c>
      <c r="G553" s="1" t="s">
        <v>1040</v>
      </c>
    </row>
    <row r="554" customFormat="false" ht="13.5" hidden="false" customHeight="false" outlineLevel="0" collapsed="false">
      <c r="A554" s="1" t="s">
        <v>1041</v>
      </c>
      <c r="G554" s="1" t="s">
        <v>1042</v>
      </c>
    </row>
    <row r="555" customFormat="false" ht="13.5" hidden="false" customHeight="false" outlineLevel="0" collapsed="false">
      <c r="A555" s="1" t="s">
        <v>734</v>
      </c>
      <c r="G555" s="1" t="s">
        <v>1043</v>
      </c>
    </row>
    <row r="556" customFormat="false" ht="13.5" hidden="false" customHeight="false" outlineLevel="0" collapsed="false">
      <c r="A556" s="1" t="s">
        <v>1044</v>
      </c>
      <c r="G556" s="1" t="s">
        <v>1045</v>
      </c>
    </row>
    <row r="557" customFormat="false" ht="13.5" hidden="false" customHeight="false" outlineLevel="0" collapsed="false">
      <c r="A557" s="1" t="s">
        <v>1046</v>
      </c>
      <c r="G557" s="1" t="s">
        <v>1047</v>
      </c>
    </row>
    <row r="558" customFormat="false" ht="13.5" hidden="false" customHeight="false" outlineLevel="0" collapsed="false">
      <c r="A558" s="1" t="s">
        <v>1048</v>
      </c>
      <c r="G558" s="1" t="s">
        <v>1049</v>
      </c>
    </row>
    <row r="559" customFormat="false" ht="13.5" hidden="false" customHeight="false" outlineLevel="0" collapsed="false">
      <c r="A559" s="1" t="s">
        <v>1050</v>
      </c>
      <c r="G559" s="1" t="s">
        <v>1051</v>
      </c>
    </row>
    <row r="560" customFormat="false" ht="13.5" hidden="false" customHeight="false" outlineLevel="0" collapsed="false">
      <c r="A560" s="1" t="s">
        <v>1052</v>
      </c>
      <c r="G560" s="1" t="s">
        <v>1053</v>
      </c>
    </row>
    <row r="561" customFormat="false" ht="13.5" hidden="false" customHeight="false" outlineLevel="0" collapsed="false">
      <c r="A561" s="1" t="s">
        <v>1054</v>
      </c>
      <c r="G561" s="1" t="s">
        <v>1055</v>
      </c>
    </row>
    <row r="562" customFormat="false" ht="13.5" hidden="false" customHeight="false" outlineLevel="0" collapsed="false">
      <c r="A562" s="1" t="s">
        <v>1056</v>
      </c>
      <c r="G562" s="1" t="s">
        <v>1057</v>
      </c>
    </row>
    <row r="563" customFormat="false" ht="13.5" hidden="false" customHeight="false" outlineLevel="0" collapsed="false">
      <c r="A563" s="1" t="s">
        <v>1058</v>
      </c>
      <c r="G563" s="1" t="s">
        <v>1059</v>
      </c>
    </row>
    <row r="564" customFormat="false" ht="13.5" hidden="false" customHeight="false" outlineLevel="0" collapsed="false">
      <c r="A564" s="1" t="s">
        <v>1060</v>
      </c>
      <c r="G564" s="1" t="s">
        <v>1061</v>
      </c>
    </row>
    <row r="565" customFormat="false" ht="13.5" hidden="false" customHeight="false" outlineLevel="0" collapsed="false">
      <c r="A565" s="1" t="s">
        <v>1062</v>
      </c>
      <c r="G565" s="1" t="s">
        <v>1063</v>
      </c>
    </row>
    <row r="566" customFormat="false" ht="13.5" hidden="false" customHeight="false" outlineLevel="0" collapsed="false">
      <c r="A566" s="1" t="s">
        <v>352</v>
      </c>
      <c r="G566" s="1" t="s">
        <v>1064</v>
      </c>
    </row>
    <row r="567" customFormat="false" ht="13.5" hidden="false" customHeight="false" outlineLevel="0" collapsed="false">
      <c r="A567" s="1" t="s">
        <v>1065</v>
      </c>
      <c r="G567" s="1" t="s">
        <v>1066</v>
      </c>
    </row>
    <row r="568" customFormat="false" ht="13.5" hidden="false" customHeight="false" outlineLevel="0" collapsed="false">
      <c r="A568" s="1" t="s">
        <v>1067</v>
      </c>
      <c r="G568" s="1" t="s">
        <v>1068</v>
      </c>
    </row>
    <row r="569" customFormat="false" ht="13.5" hidden="false" customHeight="false" outlineLevel="0" collapsed="false">
      <c r="A569" s="1" t="s">
        <v>1069</v>
      </c>
      <c r="G569" s="1" t="s">
        <v>1070</v>
      </c>
    </row>
    <row r="570" customFormat="false" ht="13.5" hidden="false" customHeight="false" outlineLevel="0" collapsed="false">
      <c r="A570" s="1" t="s">
        <v>1071</v>
      </c>
      <c r="G570" s="1" t="s">
        <v>1072</v>
      </c>
    </row>
    <row r="571" customFormat="false" ht="13.5" hidden="false" customHeight="false" outlineLevel="0" collapsed="false">
      <c r="A571" s="1" t="s">
        <v>1073</v>
      </c>
      <c r="G571" s="1" t="s">
        <v>1074</v>
      </c>
    </row>
    <row r="572" customFormat="false" ht="13.5" hidden="false" customHeight="false" outlineLevel="0" collapsed="false">
      <c r="A572" s="1" t="s">
        <v>1075</v>
      </c>
      <c r="G572" s="1" t="s">
        <v>1076</v>
      </c>
    </row>
    <row r="573" customFormat="false" ht="13.5" hidden="false" customHeight="false" outlineLevel="0" collapsed="false">
      <c r="A573" s="1" t="s">
        <v>1077</v>
      </c>
      <c r="G573" s="1" t="s">
        <v>1078</v>
      </c>
    </row>
    <row r="574" customFormat="false" ht="13.5" hidden="false" customHeight="false" outlineLevel="0" collapsed="false">
      <c r="A574" s="1" t="s">
        <v>566</v>
      </c>
      <c r="G574" s="1" t="s">
        <v>1079</v>
      </c>
    </row>
    <row r="575" customFormat="false" ht="13.5" hidden="false" customHeight="false" outlineLevel="0" collapsed="false">
      <c r="A575" s="1" t="s">
        <v>583</v>
      </c>
      <c r="G575" s="1" t="s">
        <v>1080</v>
      </c>
    </row>
    <row r="576" customFormat="false" ht="13.5" hidden="false" customHeight="false" outlineLevel="0" collapsed="false">
      <c r="A576" s="1" t="s">
        <v>1081</v>
      </c>
      <c r="G576" s="1" t="s">
        <v>1082</v>
      </c>
    </row>
    <row r="577" customFormat="false" ht="13.5" hidden="false" customHeight="false" outlineLevel="0" collapsed="false">
      <c r="A577" s="1" t="s">
        <v>1083</v>
      </c>
      <c r="G577" s="1" t="s">
        <v>1084</v>
      </c>
    </row>
    <row r="578" customFormat="false" ht="13.5" hidden="false" customHeight="false" outlineLevel="0" collapsed="false">
      <c r="A578" s="1" t="s">
        <v>780</v>
      </c>
      <c r="G578" s="1" t="s">
        <v>1085</v>
      </c>
    </row>
    <row r="579" customFormat="false" ht="13.5" hidden="false" customHeight="false" outlineLevel="0" collapsed="false">
      <c r="A579" s="1" t="s">
        <v>805</v>
      </c>
      <c r="G579" s="1" t="s">
        <v>1086</v>
      </c>
    </row>
    <row r="580" customFormat="false" ht="13.5" hidden="false" customHeight="false" outlineLevel="0" collapsed="false">
      <c r="A580" s="1" t="s">
        <v>1087</v>
      </c>
      <c r="G580" s="1" t="s">
        <v>1088</v>
      </c>
    </row>
    <row r="581" customFormat="false" ht="13.5" hidden="false" customHeight="false" outlineLevel="0" collapsed="false">
      <c r="A581" s="1" t="s">
        <v>1089</v>
      </c>
      <c r="G581" s="1" t="s">
        <v>1090</v>
      </c>
    </row>
    <row r="582" customFormat="false" ht="13.5" hidden="false" customHeight="false" outlineLevel="0" collapsed="false">
      <c r="A582" s="1" t="s">
        <v>1091</v>
      </c>
      <c r="G582" s="1" t="s">
        <v>1092</v>
      </c>
    </row>
    <row r="583" customFormat="false" ht="13.5" hidden="false" customHeight="false" outlineLevel="0" collapsed="false">
      <c r="A583" s="1" t="s">
        <v>1093</v>
      </c>
      <c r="G583" s="1" t="s">
        <v>1094</v>
      </c>
    </row>
    <row r="584" customFormat="false" ht="13.5" hidden="false" customHeight="false" outlineLevel="0" collapsed="false">
      <c r="A584" s="1" t="s">
        <v>1095</v>
      </c>
      <c r="G584" s="1" t="s">
        <v>1096</v>
      </c>
    </row>
    <row r="585" customFormat="false" ht="13.5" hidden="false" customHeight="false" outlineLevel="0" collapsed="false">
      <c r="A585" s="1" t="s">
        <v>1097</v>
      </c>
      <c r="G585" s="1" t="s">
        <v>1098</v>
      </c>
    </row>
    <row r="586" customFormat="false" ht="13.5" hidden="false" customHeight="false" outlineLevel="0" collapsed="false">
      <c r="A586" s="1" t="s">
        <v>1099</v>
      </c>
      <c r="G586" s="1" t="s">
        <v>1100</v>
      </c>
    </row>
    <row r="587" customFormat="false" ht="13.5" hidden="false" customHeight="false" outlineLevel="0" collapsed="false">
      <c r="A587" s="1" t="s">
        <v>529</v>
      </c>
      <c r="G587" s="1" t="s">
        <v>1101</v>
      </c>
    </row>
    <row r="588" customFormat="false" ht="13.5" hidden="false" customHeight="false" outlineLevel="0" collapsed="false">
      <c r="A588" s="1" t="s">
        <v>1102</v>
      </c>
      <c r="G588" s="1" t="s">
        <v>43</v>
      </c>
    </row>
    <row r="589" customFormat="false" ht="13.5" hidden="false" customHeight="false" outlineLevel="0" collapsed="false">
      <c r="A589" s="1" t="s">
        <v>1103</v>
      </c>
      <c r="G589" s="1" t="s">
        <v>1104</v>
      </c>
    </row>
    <row r="590" customFormat="false" ht="13.5" hidden="false" customHeight="false" outlineLevel="0" collapsed="false">
      <c r="A590" s="1" t="s">
        <v>1105</v>
      </c>
      <c r="G590" s="1" t="s">
        <v>1106</v>
      </c>
    </row>
    <row r="591" customFormat="false" ht="13.5" hidden="false" customHeight="false" outlineLevel="0" collapsed="false">
      <c r="A591" s="1" t="s">
        <v>1107</v>
      </c>
      <c r="G591" s="1" t="s">
        <v>1108</v>
      </c>
    </row>
    <row r="592" customFormat="false" ht="13.5" hidden="false" customHeight="false" outlineLevel="0" collapsed="false">
      <c r="A592" s="1" t="s">
        <v>1109</v>
      </c>
      <c r="G592" s="1" t="s">
        <v>1110</v>
      </c>
    </row>
    <row r="593" customFormat="false" ht="13.5" hidden="false" customHeight="false" outlineLevel="0" collapsed="false">
      <c r="A593" s="1" t="s">
        <v>1111</v>
      </c>
      <c r="G593" s="1" t="s">
        <v>1112</v>
      </c>
    </row>
    <row r="594" customFormat="false" ht="13.5" hidden="false" customHeight="false" outlineLevel="0" collapsed="false">
      <c r="A594" s="1" t="s">
        <v>1113</v>
      </c>
      <c r="G594" s="1" t="s">
        <v>1114</v>
      </c>
    </row>
    <row r="595" customFormat="false" ht="13.5" hidden="false" customHeight="false" outlineLevel="0" collapsed="false">
      <c r="A595" s="1" t="s">
        <v>1115</v>
      </c>
      <c r="G595" s="1" t="s">
        <v>1116</v>
      </c>
    </row>
    <row r="596" customFormat="false" ht="13.5" hidden="false" customHeight="false" outlineLevel="0" collapsed="false">
      <c r="A596" s="1" t="s">
        <v>1117</v>
      </c>
      <c r="G596" s="1" t="s">
        <v>1118</v>
      </c>
    </row>
    <row r="597" customFormat="false" ht="13.5" hidden="false" customHeight="false" outlineLevel="0" collapsed="false">
      <c r="A597" s="1" t="s">
        <v>1119</v>
      </c>
      <c r="G597" s="1" t="s">
        <v>1120</v>
      </c>
    </row>
    <row r="598" customFormat="false" ht="13.5" hidden="false" customHeight="false" outlineLevel="0" collapsed="false">
      <c r="A598" s="1" t="s">
        <v>1121</v>
      </c>
      <c r="G598" s="1" t="s">
        <v>1122</v>
      </c>
    </row>
    <row r="599" customFormat="false" ht="13.5" hidden="false" customHeight="false" outlineLevel="0" collapsed="false">
      <c r="A599" s="1" t="s">
        <v>1123</v>
      </c>
      <c r="G599" s="1" t="s">
        <v>1124</v>
      </c>
    </row>
    <row r="600" customFormat="false" ht="13.5" hidden="false" customHeight="false" outlineLevel="0" collapsed="false">
      <c r="A600" s="1" t="s">
        <v>1125</v>
      </c>
      <c r="G600" s="1" t="s">
        <v>1126</v>
      </c>
    </row>
    <row r="601" customFormat="false" ht="13.5" hidden="false" customHeight="false" outlineLevel="0" collapsed="false">
      <c r="A601" s="1" t="s">
        <v>253</v>
      </c>
      <c r="G601" s="1" t="s">
        <v>1127</v>
      </c>
    </row>
    <row r="602" customFormat="false" ht="13.5" hidden="false" customHeight="false" outlineLevel="0" collapsed="false">
      <c r="A602" s="1" t="s">
        <v>692</v>
      </c>
      <c r="G602" s="1" t="s">
        <v>1128</v>
      </c>
    </row>
    <row r="603" customFormat="false" ht="13.5" hidden="false" customHeight="false" outlineLevel="0" collapsed="false">
      <c r="A603" s="1" t="s">
        <v>1129</v>
      </c>
      <c r="G603" s="1" t="s">
        <v>1130</v>
      </c>
    </row>
    <row r="604" customFormat="false" ht="13.5" hidden="false" customHeight="false" outlineLevel="0" collapsed="false">
      <c r="A604" s="1" t="s">
        <v>203</v>
      </c>
      <c r="G604" s="1" t="s">
        <v>1131</v>
      </c>
    </row>
    <row r="605" customFormat="false" ht="13.5" hidden="false" customHeight="false" outlineLevel="0" collapsed="false">
      <c r="A605" s="1" t="s">
        <v>1132</v>
      </c>
      <c r="G605" s="1" t="s">
        <v>1133</v>
      </c>
    </row>
    <row r="606" customFormat="false" ht="13.5" hidden="false" customHeight="false" outlineLevel="0" collapsed="false">
      <c r="A606" s="1" t="s">
        <v>1134</v>
      </c>
      <c r="G606" s="1" t="s">
        <v>1135</v>
      </c>
    </row>
    <row r="607" customFormat="false" ht="13.5" hidden="false" customHeight="false" outlineLevel="0" collapsed="false">
      <c r="A607" s="1" t="s">
        <v>1136</v>
      </c>
      <c r="G607" s="1" t="s">
        <v>1137</v>
      </c>
    </row>
    <row r="608" customFormat="false" ht="13.5" hidden="false" customHeight="false" outlineLevel="0" collapsed="false">
      <c r="A608" s="1" t="s">
        <v>1138</v>
      </c>
      <c r="G608" s="1" t="s">
        <v>1139</v>
      </c>
    </row>
    <row r="609" customFormat="false" ht="13.5" hidden="false" customHeight="false" outlineLevel="0" collapsed="false">
      <c r="A609" s="1" t="s">
        <v>1140</v>
      </c>
      <c r="G609" s="1" t="s">
        <v>1141</v>
      </c>
    </row>
    <row r="610" customFormat="false" ht="13.5" hidden="false" customHeight="false" outlineLevel="0" collapsed="false">
      <c r="A610" s="1" t="s">
        <v>1142</v>
      </c>
      <c r="G610" s="1" t="s">
        <v>1143</v>
      </c>
    </row>
    <row r="611" customFormat="false" ht="13.5" hidden="false" customHeight="false" outlineLevel="0" collapsed="false">
      <c r="A611" s="1" t="s">
        <v>1139</v>
      </c>
      <c r="G611" s="1" t="s">
        <v>1144</v>
      </c>
    </row>
    <row r="612" customFormat="false" ht="13.5" hidden="false" customHeight="false" outlineLevel="0" collapsed="false">
      <c r="A612" s="1" t="s">
        <v>1141</v>
      </c>
      <c r="G612" s="1" t="s">
        <v>1145</v>
      </c>
    </row>
    <row r="613" customFormat="false" ht="13.5" hidden="false" customHeight="false" outlineLevel="0" collapsed="false">
      <c r="A613" s="1" t="s">
        <v>1118</v>
      </c>
      <c r="G613" s="1" t="s">
        <v>1146</v>
      </c>
    </row>
    <row r="614" customFormat="false" ht="13.5" hidden="false" customHeight="false" outlineLevel="0" collapsed="false">
      <c r="A614" s="1" t="s">
        <v>1147</v>
      </c>
      <c r="G614" s="1" t="s">
        <v>1148</v>
      </c>
    </row>
    <row r="615" customFormat="false" ht="13.5" hidden="false" customHeight="false" outlineLevel="0" collapsed="false">
      <c r="A615" s="1" t="s">
        <v>1149</v>
      </c>
      <c r="G615" s="1" t="s">
        <v>121</v>
      </c>
    </row>
    <row r="616" customFormat="false" ht="13.5" hidden="false" customHeight="false" outlineLevel="0" collapsed="false">
      <c r="A616" s="1" t="s">
        <v>1150</v>
      </c>
      <c r="G616" s="1" t="s">
        <v>1151</v>
      </c>
    </row>
    <row r="617" customFormat="false" ht="13.5" hidden="false" customHeight="false" outlineLevel="0" collapsed="false">
      <c r="A617" s="1" t="s">
        <v>1152</v>
      </c>
      <c r="G617" s="1" t="s">
        <v>123</v>
      </c>
    </row>
    <row r="618" customFormat="false" ht="13.5" hidden="false" customHeight="false" outlineLevel="0" collapsed="false">
      <c r="A618" s="1" t="s">
        <v>1153</v>
      </c>
      <c r="G618" s="1" t="s">
        <v>1154</v>
      </c>
    </row>
    <row r="619" customFormat="false" ht="13.5" hidden="false" customHeight="false" outlineLevel="0" collapsed="false">
      <c r="A619" s="1" t="s">
        <v>1155</v>
      </c>
      <c r="G619" s="1" t="s">
        <v>1156</v>
      </c>
    </row>
    <row r="620" customFormat="false" ht="13.5" hidden="false" customHeight="false" outlineLevel="0" collapsed="false">
      <c r="A620" s="1" t="s">
        <v>1157</v>
      </c>
      <c r="G620" s="1" t="s">
        <v>1158</v>
      </c>
    </row>
    <row r="621" customFormat="false" ht="13.5" hidden="false" customHeight="false" outlineLevel="0" collapsed="false">
      <c r="A621" s="1" t="s">
        <v>1159</v>
      </c>
      <c r="G621" s="1" t="s">
        <v>1160</v>
      </c>
    </row>
    <row r="622" customFormat="false" ht="13.5" hidden="false" customHeight="false" outlineLevel="0" collapsed="false">
      <c r="A622" s="1" t="s">
        <v>1161</v>
      </c>
      <c r="G622" s="1" t="s">
        <v>1162</v>
      </c>
    </row>
    <row r="623" customFormat="false" ht="13.5" hidden="false" customHeight="false" outlineLevel="0" collapsed="false">
      <c r="A623" s="1" t="s">
        <v>599</v>
      </c>
      <c r="G623" s="1" t="s">
        <v>941</v>
      </c>
    </row>
    <row r="624" customFormat="false" ht="13.5" hidden="false" customHeight="false" outlineLevel="0" collapsed="false">
      <c r="A624" s="1" t="s">
        <v>1163</v>
      </c>
      <c r="G624" s="1" t="s">
        <v>1164</v>
      </c>
    </row>
    <row r="625" customFormat="false" ht="13.5" hidden="false" customHeight="false" outlineLevel="0" collapsed="false">
      <c r="A625" s="1" t="s">
        <v>1165</v>
      </c>
      <c r="G625" s="1" t="s">
        <v>1166</v>
      </c>
    </row>
    <row r="626" customFormat="false" ht="13.5" hidden="false" customHeight="false" outlineLevel="0" collapsed="false">
      <c r="A626" s="1" t="s">
        <v>1167</v>
      </c>
      <c r="G626" s="1" t="s">
        <v>1168</v>
      </c>
    </row>
    <row r="627" customFormat="false" ht="13.5" hidden="false" customHeight="false" outlineLevel="0" collapsed="false">
      <c r="A627" s="1" t="s">
        <v>1169</v>
      </c>
      <c r="G627" s="1" t="s">
        <v>1170</v>
      </c>
    </row>
    <row r="628" customFormat="false" ht="13.5" hidden="false" customHeight="false" outlineLevel="0" collapsed="false">
      <c r="A628" s="1" t="s">
        <v>589</v>
      </c>
      <c r="G628" s="1" t="s">
        <v>1171</v>
      </c>
    </row>
    <row r="629" customFormat="false" ht="13.5" hidden="false" customHeight="false" outlineLevel="0" collapsed="false">
      <c r="A629" s="1" t="s">
        <v>614</v>
      </c>
      <c r="G629" s="1" t="s">
        <v>1172</v>
      </c>
    </row>
    <row r="630" customFormat="false" ht="13.5" hidden="false" customHeight="false" outlineLevel="0" collapsed="false">
      <c r="A630" s="1" t="s">
        <v>1173</v>
      </c>
      <c r="G630" s="1" t="s">
        <v>1174</v>
      </c>
    </row>
    <row r="631" customFormat="false" ht="13.5" hidden="false" customHeight="false" outlineLevel="0" collapsed="false">
      <c r="A631" s="1" t="s">
        <v>1175</v>
      </c>
      <c r="G631" s="1" t="s">
        <v>1176</v>
      </c>
    </row>
    <row r="632" customFormat="false" ht="13.5" hidden="false" customHeight="false" outlineLevel="0" collapsed="false">
      <c r="A632" s="1" t="s">
        <v>1177</v>
      </c>
      <c r="G632" s="1" t="s">
        <v>1178</v>
      </c>
    </row>
    <row r="633" customFormat="false" ht="13.5" hidden="false" customHeight="false" outlineLevel="0" collapsed="false">
      <c r="A633" s="1" t="s">
        <v>1179</v>
      </c>
      <c r="G633" s="1" t="s">
        <v>1180</v>
      </c>
    </row>
    <row r="634" customFormat="false" ht="13.5" hidden="false" customHeight="false" outlineLevel="0" collapsed="false">
      <c r="A634" s="1" t="s">
        <v>732</v>
      </c>
      <c r="G634" s="1" t="s">
        <v>1181</v>
      </c>
    </row>
    <row r="635" customFormat="false" ht="13.5" hidden="false" customHeight="false" outlineLevel="0" collapsed="false">
      <c r="A635" s="1" t="s">
        <v>474</v>
      </c>
      <c r="G635" s="1" t="s">
        <v>1182</v>
      </c>
    </row>
    <row r="636" customFormat="false" ht="13.5" hidden="false" customHeight="false" outlineLevel="0" collapsed="false">
      <c r="A636" s="1" t="s">
        <v>50</v>
      </c>
      <c r="G636" s="1" t="s">
        <v>1183</v>
      </c>
    </row>
    <row r="637" customFormat="false" ht="13.5" hidden="false" customHeight="false" outlineLevel="0" collapsed="false">
      <c r="A637" s="1" t="s">
        <v>1184</v>
      </c>
      <c r="G637" s="1" t="s">
        <v>1185</v>
      </c>
    </row>
    <row r="638" customFormat="false" ht="13.5" hidden="false" customHeight="false" outlineLevel="0" collapsed="false">
      <c r="A638" s="1" t="s">
        <v>1186</v>
      </c>
      <c r="G638" s="1" t="s">
        <v>1187</v>
      </c>
    </row>
    <row r="639" customFormat="false" ht="13.5" hidden="false" customHeight="false" outlineLevel="0" collapsed="false">
      <c r="A639" s="1" t="s">
        <v>1188</v>
      </c>
      <c r="G639" s="1" t="s">
        <v>1189</v>
      </c>
    </row>
    <row r="640" customFormat="false" ht="13.5" hidden="false" customHeight="false" outlineLevel="0" collapsed="false">
      <c r="A640" s="1" t="s">
        <v>1190</v>
      </c>
      <c r="G640" s="1" t="s">
        <v>1191</v>
      </c>
    </row>
    <row r="641" customFormat="false" ht="13.5" hidden="false" customHeight="false" outlineLevel="0" collapsed="false">
      <c r="A641" s="1" t="s">
        <v>508</v>
      </c>
      <c r="G641" s="1" t="s">
        <v>1192</v>
      </c>
    </row>
    <row r="642" customFormat="false" ht="13.5" hidden="false" customHeight="false" outlineLevel="0" collapsed="false">
      <c r="A642" s="1" t="s">
        <v>1193</v>
      </c>
      <c r="G642" s="1" t="s">
        <v>246</v>
      </c>
    </row>
    <row r="643" customFormat="false" ht="13.5" hidden="false" customHeight="false" outlineLevel="0" collapsed="false">
      <c r="A643" s="1" t="s">
        <v>1194</v>
      </c>
      <c r="G643" s="1" t="s">
        <v>1195</v>
      </c>
    </row>
    <row r="644" customFormat="false" ht="13.5" hidden="false" customHeight="false" outlineLevel="0" collapsed="false">
      <c r="A644" s="1" t="s">
        <v>1012</v>
      </c>
      <c r="G644" s="1" t="s">
        <v>1196</v>
      </c>
    </row>
    <row r="645" customFormat="false" ht="13.5" hidden="false" customHeight="false" outlineLevel="0" collapsed="false">
      <c r="A645" s="1" t="s">
        <v>1197</v>
      </c>
      <c r="G645" s="1" t="s">
        <v>1198</v>
      </c>
    </row>
    <row r="646" customFormat="false" ht="13.5" hidden="false" customHeight="false" outlineLevel="0" collapsed="false">
      <c r="A646" s="1" t="s">
        <v>1199</v>
      </c>
      <c r="G646" s="1" t="s">
        <v>1200</v>
      </c>
    </row>
    <row r="647" customFormat="false" ht="13.5" hidden="false" customHeight="false" outlineLevel="0" collapsed="false">
      <c r="A647" s="1" t="s">
        <v>1201</v>
      </c>
      <c r="G647" s="1" t="s">
        <v>1202</v>
      </c>
    </row>
    <row r="648" customFormat="false" ht="13.5" hidden="false" customHeight="false" outlineLevel="0" collapsed="false">
      <c r="A648" s="1" t="s">
        <v>1203</v>
      </c>
      <c r="G648" s="1" t="s">
        <v>1204</v>
      </c>
    </row>
    <row r="649" customFormat="false" ht="13.5" hidden="false" customHeight="false" outlineLevel="0" collapsed="false">
      <c r="A649" s="1" t="s">
        <v>1205</v>
      </c>
      <c r="G649" s="1" t="s">
        <v>1206</v>
      </c>
    </row>
    <row r="650" customFormat="false" ht="13.5" hidden="false" customHeight="false" outlineLevel="0" collapsed="false">
      <c r="A650" s="1" t="s">
        <v>1207</v>
      </c>
      <c r="G650" s="1" t="s">
        <v>1208</v>
      </c>
    </row>
    <row r="651" customFormat="false" ht="13.5" hidden="false" customHeight="false" outlineLevel="0" collapsed="false">
      <c r="A651" s="1" t="s">
        <v>568</v>
      </c>
      <c r="G651" s="1" t="s">
        <v>1209</v>
      </c>
    </row>
    <row r="652" customFormat="false" ht="13.5" hidden="false" customHeight="false" outlineLevel="0" collapsed="false">
      <c r="A652" s="1" t="s">
        <v>1210</v>
      </c>
      <c r="G652" s="1" t="s">
        <v>1211</v>
      </c>
    </row>
    <row r="653" customFormat="false" ht="13.5" hidden="false" customHeight="false" outlineLevel="0" collapsed="false">
      <c r="A653" s="1" t="s">
        <v>1212</v>
      </c>
      <c r="G653" s="1" t="s">
        <v>1213</v>
      </c>
    </row>
    <row r="654" customFormat="false" ht="13.5" hidden="false" customHeight="false" outlineLevel="0" collapsed="false">
      <c r="A654" s="1" t="s">
        <v>1214</v>
      </c>
      <c r="G654" s="1" t="s">
        <v>1215</v>
      </c>
    </row>
    <row r="655" customFormat="false" ht="13.5" hidden="false" customHeight="false" outlineLevel="0" collapsed="false">
      <c r="A655" s="1" t="s">
        <v>1216</v>
      </c>
      <c r="G655" s="1" t="s">
        <v>1217</v>
      </c>
    </row>
    <row r="656" customFormat="false" ht="13.5" hidden="false" customHeight="false" outlineLevel="0" collapsed="false">
      <c r="A656" s="1" t="s">
        <v>1218</v>
      </c>
      <c r="G656" s="1" t="s">
        <v>1219</v>
      </c>
    </row>
    <row r="657" customFormat="false" ht="13.5" hidden="false" customHeight="false" outlineLevel="0" collapsed="false">
      <c r="A657" s="1" t="s">
        <v>1220</v>
      </c>
      <c r="G657" s="1" t="s">
        <v>1221</v>
      </c>
    </row>
    <row r="658" customFormat="false" ht="13.5" hidden="false" customHeight="false" outlineLevel="0" collapsed="false">
      <c r="A658" s="1" t="s">
        <v>1222</v>
      </c>
      <c r="G658" s="1" t="s">
        <v>1223</v>
      </c>
    </row>
    <row r="659" customFormat="false" ht="13.5" hidden="false" customHeight="false" outlineLevel="0" collapsed="false">
      <c r="A659" s="1" t="s">
        <v>1224</v>
      </c>
      <c r="G659" s="1" t="s">
        <v>559</v>
      </c>
    </row>
    <row r="660" customFormat="false" ht="13.5" hidden="false" customHeight="false" outlineLevel="0" collapsed="false">
      <c r="A660" s="1" t="s">
        <v>1225</v>
      </c>
      <c r="G660" s="1" t="s">
        <v>1226</v>
      </c>
    </row>
    <row r="661" customFormat="false" ht="13.5" hidden="false" customHeight="false" outlineLevel="0" collapsed="false">
      <c r="A661" s="1" t="s">
        <v>1227</v>
      </c>
      <c r="G661" s="1" t="s">
        <v>1228</v>
      </c>
    </row>
    <row r="662" customFormat="false" ht="13.5" hidden="false" customHeight="false" outlineLevel="0" collapsed="false">
      <c r="A662" s="1" t="s">
        <v>1229</v>
      </c>
      <c r="G662" s="1" t="s">
        <v>1230</v>
      </c>
    </row>
    <row r="663" customFormat="false" ht="13.5" hidden="false" customHeight="false" outlineLevel="0" collapsed="false">
      <c r="A663" s="1" t="s">
        <v>1231</v>
      </c>
      <c r="G663" s="1" t="s">
        <v>1232</v>
      </c>
    </row>
    <row r="664" customFormat="false" ht="13.5" hidden="false" customHeight="false" outlineLevel="0" collapsed="false">
      <c r="A664" s="1" t="s">
        <v>1233</v>
      </c>
      <c r="G664" s="1" t="s">
        <v>1234</v>
      </c>
    </row>
    <row r="665" customFormat="false" ht="13.5" hidden="false" customHeight="false" outlineLevel="0" collapsed="false">
      <c r="A665" s="1" t="s">
        <v>1235</v>
      </c>
      <c r="G665" s="1" t="s">
        <v>1236</v>
      </c>
    </row>
    <row r="666" customFormat="false" ht="13.5" hidden="false" customHeight="false" outlineLevel="0" collapsed="false">
      <c r="A666" s="1" t="s">
        <v>1237</v>
      </c>
      <c r="G666" s="1" t="s">
        <v>1238</v>
      </c>
    </row>
    <row r="667" customFormat="false" ht="13.5" hidden="false" customHeight="false" outlineLevel="0" collapsed="false">
      <c r="A667" s="1" t="s">
        <v>1239</v>
      </c>
      <c r="G667" s="1" t="s">
        <v>1240</v>
      </c>
    </row>
    <row r="668" customFormat="false" ht="13.5" hidden="false" customHeight="false" outlineLevel="0" collapsed="false">
      <c r="A668" s="1" t="s">
        <v>1241</v>
      </c>
      <c r="G668" s="1" t="s">
        <v>1242</v>
      </c>
    </row>
    <row r="669" customFormat="false" ht="13.5" hidden="false" customHeight="false" outlineLevel="0" collapsed="false">
      <c r="A669" s="1" t="s">
        <v>1243</v>
      </c>
      <c r="G669" s="1" t="s">
        <v>551</v>
      </c>
    </row>
    <row r="670" customFormat="false" ht="13.5" hidden="false" customHeight="false" outlineLevel="0" collapsed="false">
      <c r="A670" s="1" t="s">
        <v>1244</v>
      </c>
      <c r="G670" s="1" t="s">
        <v>1245</v>
      </c>
    </row>
    <row r="671" customFormat="false" ht="13.5" hidden="false" customHeight="false" outlineLevel="0" collapsed="false">
      <c r="A671" s="1" t="s">
        <v>722</v>
      </c>
      <c r="G671" s="1" t="s">
        <v>1246</v>
      </c>
    </row>
    <row r="672" customFormat="false" ht="13.5" hidden="false" customHeight="false" outlineLevel="0" collapsed="false">
      <c r="A672" s="1" t="s">
        <v>749</v>
      </c>
      <c r="G672" s="1" t="s">
        <v>1247</v>
      </c>
    </row>
    <row r="673" customFormat="false" ht="13.5" hidden="false" customHeight="false" outlineLevel="0" collapsed="false">
      <c r="A673" s="1" t="s">
        <v>1248</v>
      </c>
      <c r="G673" s="1" t="s">
        <v>1249</v>
      </c>
    </row>
    <row r="674" customFormat="false" ht="13.5" hidden="false" customHeight="false" outlineLevel="0" collapsed="false">
      <c r="A674" s="1" t="s">
        <v>1250</v>
      </c>
      <c r="G674" s="1" t="s">
        <v>1251</v>
      </c>
    </row>
    <row r="675" customFormat="false" ht="13.5" hidden="false" customHeight="false" outlineLevel="0" collapsed="false">
      <c r="A675" s="1" t="s">
        <v>1252</v>
      </c>
      <c r="G675" s="1" t="s">
        <v>254</v>
      </c>
    </row>
    <row r="676" customFormat="false" ht="13.5" hidden="false" customHeight="false" outlineLevel="0" collapsed="false">
      <c r="A676" s="1" t="s">
        <v>1253</v>
      </c>
      <c r="G676" s="1" t="s">
        <v>1254</v>
      </c>
    </row>
    <row r="677" customFormat="false" ht="13.5" hidden="false" customHeight="false" outlineLevel="0" collapsed="false">
      <c r="A677" s="1" t="s">
        <v>300</v>
      </c>
      <c r="G677" s="1" t="s">
        <v>1255</v>
      </c>
    </row>
    <row r="678" customFormat="false" ht="13.5" hidden="false" customHeight="false" outlineLevel="0" collapsed="false">
      <c r="A678" s="1" t="s">
        <v>876</v>
      </c>
      <c r="G678" s="1" t="s">
        <v>1256</v>
      </c>
    </row>
    <row r="679" customFormat="false" ht="13.5" hidden="false" customHeight="false" outlineLevel="0" collapsed="false">
      <c r="A679" s="1" t="s">
        <v>1257</v>
      </c>
      <c r="G679" s="1" t="s">
        <v>1258</v>
      </c>
    </row>
    <row r="680" customFormat="false" ht="13.5" hidden="false" customHeight="false" outlineLevel="0" collapsed="false">
      <c r="A680" s="1" t="s">
        <v>1259</v>
      </c>
      <c r="G680" s="1" t="s">
        <v>1260</v>
      </c>
    </row>
    <row r="681" customFormat="false" ht="13.5" hidden="false" customHeight="false" outlineLevel="0" collapsed="false">
      <c r="A681" s="1" t="s">
        <v>1261</v>
      </c>
      <c r="G681" s="1" t="s">
        <v>1262</v>
      </c>
    </row>
    <row r="682" customFormat="false" ht="13.5" hidden="false" customHeight="false" outlineLevel="0" collapsed="false">
      <c r="A682" s="1" t="s">
        <v>1263</v>
      </c>
      <c r="G682" s="1" t="s">
        <v>1264</v>
      </c>
    </row>
    <row r="683" customFormat="false" ht="13.5" hidden="false" customHeight="false" outlineLevel="0" collapsed="false">
      <c r="A683" s="1" t="s">
        <v>1265</v>
      </c>
      <c r="G683" s="1" t="s">
        <v>1266</v>
      </c>
    </row>
    <row r="684" customFormat="false" ht="13.5" hidden="false" customHeight="false" outlineLevel="0" collapsed="false">
      <c r="A684" s="1" t="s">
        <v>1267</v>
      </c>
      <c r="G684" s="1" t="s">
        <v>1268</v>
      </c>
    </row>
    <row r="685" customFormat="false" ht="13.5" hidden="false" customHeight="false" outlineLevel="0" collapsed="false">
      <c r="A685" s="1" t="s">
        <v>1269</v>
      </c>
      <c r="G685" s="1" t="s">
        <v>1270</v>
      </c>
    </row>
    <row r="686" customFormat="false" ht="13.5" hidden="false" customHeight="false" outlineLevel="0" collapsed="false">
      <c r="A686" s="1" t="s">
        <v>1271</v>
      </c>
      <c r="G686" s="1" t="s">
        <v>1272</v>
      </c>
    </row>
    <row r="687" customFormat="false" ht="13.5" hidden="false" customHeight="false" outlineLevel="0" collapsed="false">
      <c r="A687" s="1" t="s">
        <v>1273</v>
      </c>
      <c r="G687" s="1" t="s">
        <v>1274</v>
      </c>
    </row>
    <row r="688" customFormat="false" ht="13.5" hidden="false" customHeight="false" outlineLevel="0" collapsed="false">
      <c r="A688" s="1" t="s">
        <v>1275</v>
      </c>
      <c r="G688" s="1" t="s">
        <v>1276</v>
      </c>
    </row>
    <row r="689" customFormat="false" ht="13.5" hidden="false" customHeight="false" outlineLevel="0" collapsed="false">
      <c r="A689" s="1" t="s">
        <v>1277</v>
      </c>
      <c r="G689" s="1" t="s">
        <v>1278</v>
      </c>
    </row>
    <row r="690" customFormat="false" ht="13.5" hidden="false" customHeight="false" outlineLevel="0" collapsed="false">
      <c r="A690" s="1" t="s">
        <v>1279</v>
      </c>
      <c r="G690" s="1" t="s">
        <v>1280</v>
      </c>
    </row>
    <row r="691" customFormat="false" ht="13.5" hidden="false" customHeight="false" outlineLevel="0" collapsed="false">
      <c r="A691" s="1" t="s">
        <v>1281</v>
      </c>
      <c r="G691" s="1" t="s">
        <v>1282</v>
      </c>
    </row>
    <row r="692" customFormat="false" ht="13.5" hidden="false" customHeight="false" outlineLevel="0" collapsed="false">
      <c r="A692" s="1" t="s">
        <v>1283</v>
      </c>
      <c r="G692" s="1" t="s">
        <v>1284</v>
      </c>
    </row>
    <row r="693" customFormat="false" ht="13.5" hidden="false" customHeight="false" outlineLevel="0" collapsed="false">
      <c r="A693" s="1" t="s">
        <v>1285</v>
      </c>
      <c r="G693" s="1" t="s">
        <v>1286</v>
      </c>
    </row>
    <row r="694" customFormat="false" ht="13.5" hidden="false" customHeight="false" outlineLevel="0" collapsed="false">
      <c r="A694" s="1" t="s">
        <v>1287</v>
      </c>
      <c r="G694" s="1" t="s">
        <v>1288</v>
      </c>
    </row>
    <row r="695" customFormat="false" ht="13.5" hidden="false" customHeight="false" outlineLevel="0" collapsed="false">
      <c r="A695" s="1" t="s">
        <v>852</v>
      </c>
      <c r="G695" s="1" t="s">
        <v>1289</v>
      </c>
    </row>
    <row r="696" customFormat="false" ht="13.5" hidden="false" customHeight="false" outlineLevel="0" collapsed="false">
      <c r="A696" s="1" t="s">
        <v>1290</v>
      </c>
      <c r="G696" s="1" t="s">
        <v>1291</v>
      </c>
    </row>
    <row r="697" customFormat="false" ht="13.5" hidden="false" customHeight="false" outlineLevel="0" collapsed="false">
      <c r="A697" s="1" t="s">
        <v>1292</v>
      </c>
      <c r="G697" s="1" t="s">
        <v>1293</v>
      </c>
    </row>
    <row r="698" customFormat="false" ht="13.5" hidden="false" customHeight="false" outlineLevel="0" collapsed="false">
      <c r="A698" s="1" t="s">
        <v>1294</v>
      </c>
      <c r="G698" s="1" t="s">
        <v>1295</v>
      </c>
    </row>
    <row r="699" customFormat="false" ht="13.5" hidden="false" customHeight="false" outlineLevel="0" collapsed="false">
      <c r="A699" s="1" t="s">
        <v>81</v>
      </c>
      <c r="G699" s="1" t="s">
        <v>1296</v>
      </c>
    </row>
    <row r="700" customFormat="false" ht="13.5" hidden="false" customHeight="false" outlineLevel="0" collapsed="false">
      <c r="A700" s="1" t="s">
        <v>83</v>
      </c>
      <c r="G700" s="1" t="s">
        <v>1297</v>
      </c>
    </row>
    <row r="701" customFormat="false" ht="13.5" hidden="false" customHeight="false" outlineLevel="0" collapsed="false">
      <c r="A701" s="1" t="s">
        <v>1298</v>
      </c>
      <c r="G701" s="1" t="s">
        <v>1299</v>
      </c>
    </row>
    <row r="702" customFormat="false" ht="13.5" hidden="false" customHeight="false" outlineLevel="0" collapsed="false">
      <c r="A702" s="1" t="s">
        <v>1300</v>
      </c>
      <c r="G702" s="1" t="s">
        <v>1301</v>
      </c>
    </row>
    <row r="703" customFormat="false" ht="13.5" hidden="false" customHeight="false" outlineLevel="0" collapsed="false">
      <c r="A703" s="1" t="s">
        <v>531</v>
      </c>
      <c r="G703" s="1" t="s">
        <v>1302</v>
      </c>
    </row>
    <row r="704" customFormat="false" ht="13.5" hidden="false" customHeight="false" outlineLevel="0" collapsed="false">
      <c r="A704" s="1" t="s">
        <v>862</v>
      </c>
      <c r="G704" s="1" t="s">
        <v>1303</v>
      </c>
    </row>
    <row r="705" customFormat="false" ht="13.5" hidden="false" customHeight="false" outlineLevel="0" collapsed="false">
      <c r="A705" s="1" t="s">
        <v>892</v>
      </c>
      <c r="G705" s="1" t="s">
        <v>1304</v>
      </c>
    </row>
    <row r="706" customFormat="false" ht="13.5" hidden="false" customHeight="false" outlineLevel="0" collapsed="false">
      <c r="A706" s="1" t="s">
        <v>1305</v>
      </c>
      <c r="G706" s="1" t="s">
        <v>1306</v>
      </c>
    </row>
    <row r="707" customFormat="false" ht="13.5" hidden="false" customHeight="false" outlineLevel="0" collapsed="false">
      <c r="A707" s="1" t="s">
        <v>1307</v>
      </c>
      <c r="G707" s="1" t="s">
        <v>1308</v>
      </c>
    </row>
    <row r="708" customFormat="false" ht="13.5" hidden="false" customHeight="false" outlineLevel="0" collapsed="false">
      <c r="A708" s="1" t="s">
        <v>60</v>
      </c>
      <c r="G708" s="1" t="s">
        <v>299</v>
      </c>
    </row>
    <row r="709" customFormat="false" ht="13.5" hidden="false" customHeight="false" outlineLevel="0" collapsed="false">
      <c r="A709" s="1" t="s">
        <v>6</v>
      </c>
      <c r="G709" s="1" t="s">
        <v>1309</v>
      </c>
    </row>
    <row r="710" customFormat="false" ht="13.5" hidden="false" customHeight="false" outlineLevel="0" collapsed="false">
      <c r="A710" s="1" t="s">
        <v>948</v>
      </c>
      <c r="G710" s="1" t="s">
        <v>1310</v>
      </c>
    </row>
    <row r="711" customFormat="false" ht="13.5" hidden="false" customHeight="false" outlineLevel="0" collapsed="false">
      <c r="A711" s="1" t="s">
        <v>1311</v>
      </c>
      <c r="G711" s="1" t="s">
        <v>1312</v>
      </c>
    </row>
    <row r="712" customFormat="false" ht="13.5" hidden="false" customHeight="false" outlineLevel="0" collapsed="false">
      <c r="A712" s="1" t="s">
        <v>500</v>
      </c>
      <c r="G712" s="1" t="s">
        <v>1313</v>
      </c>
    </row>
    <row r="713" customFormat="false" ht="13.5" hidden="false" customHeight="false" outlineLevel="0" collapsed="false">
      <c r="A713" s="1" t="s">
        <v>1314</v>
      </c>
      <c r="G713" s="1" t="s">
        <v>1315</v>
      </c>
    </row>
    <row r="714" customFormat="false" ht="13.5" hidden="false" customHeight="false" outlineLevel="0" collapsed="false">
      <c r="A714" s="1" t="s">
        <v>1316</v>
      </c>
      <c r="G714" s="1" t="s">
        <v>1317</v>
      </c>
    </row>
    <row r="715" customFormat="false" ht="13.5" hidden="false" customHeight="false" outlineLevel="0" collapsed="false">
      <c r="A715" s="1" t="s">
        <v>1318</v>
      </c>
      <c r="G715" s="1" t="s">
        <v>1319</v>
      </c>
    </row>
    <row r="716" customFormat="false" ht="13.5" hidden="false" customHeight="false" outlineLevel="0" collapsed="false">
      <c r="A716" s="1" t="s">
        <v>1320</v>
      </c>
      <c r="G716" s="1" t="s">
        <v>1321</v>
      </c>
    </row>
    <row r="717" customFormat="false" ht="13.5" hidden="false" customHeight="false" outlineLevel="0" collapsed="false">
      <c r="A717" s="1" t="s">
        <v>1322</v>
      </c>
      <c r="G717" s="1" t="s">
        <v>1323</v>
      </c>
    </row>
    <row r="718" customFormat="false" ht="13.5" hidden="false" customHeight="false" outlineLevel="0" collapsed="false">
      <c r="A718" s="1" t="s">
        <v>1324</v>
      </c>
      <c r="G718" s="1" t="s">
        <v>1325</v>
      </c>
    </row>
    <row r="719" customFormat="false" ht="13.5" hidden="false" customHeight="false" outlineLevel="0" collapsed="false">
      <c r="A719" s="1" t="s">
        <v>1326</v>
      </c>
      <c r="G719" s="1" t="s">
        <v>1327</v>
      </c>
    </row>
    <row r="720" customFormat="false" ht="13.5" hidden="false" customHeight="false" outlineLevel="0" collapsed="false">
      <c r="A720" s="1" t="s">
        <v>1328</v>
      </c>
      <c r="G720" s="1" t="s">
        <v>1329</v>
      </c>
    </row>
    <row r="721" customFormat="false" ht="13.5" hidden="false" customHeight="false" outlineLevel="0" collapsed="false">
      <c r="A721" s="1" t="s">
        <v>1330</v>
      </c>
      <c r="G721" s="1" t="s">
        <v>1331</v>
      </c>
    </row>
    <row r="722" customFormat="false" ht="13.5" hidden="false" customHeight="false" outlineLevel="0" collapsed="false">
      <c r="A722" s="1" t="s">
        <v>1332</v>
      </c>
      <c r="G722" s="1" t="s">
        <v>1333</v>
      </c>
    </row>
    <row r="723" customFormat="false" ht="13.5" hidden="false" customHeight="false" outlineLevel="0" collapsed="false">
      <c r="A723" s="1" t="s">
        <v>1334</v>
      </c>
      <c r="G723" s="1" t="s">
        <v>1335</v>
      </c>
    </row>
    <row r="724" customFormat="false" ht="13.5" hidden="false" customHeight="false" outlineLevel="0" collapsed="false">
      <c r="A724" s="1" t="s">
        <v>1336</v>
      </c>
      <c r="G724" s="1" t="s">
        <v>1337</v>
      </c>
    </row>
    <row r="725" customFormat="false" ht="13.5" hidden="false" customHeight="false" outlineLevel="0" collapsed="false">
      <c r="A725" s="1" t="s">
        <v>918</v>
      </c>
      <c r="G725" s="1" t="s">
        <v>1338</v>
      </c>
    </row>
    <row r="726" customFormat="false" ht="13.5" hidden="false" customHeight="false" outlineLevel="0" collapsed="false">
      <c r="A726" s="1" t="s">
        <v>1339</v>
      </c>
      <c r="G726" s="1" t="s">
        <v>1340</v>
      </c>
    </row>
    <row r="727" customFormat="false" ht="13.5" hidden="false" customHeight="false" outlineLevel="0" collapsed="false">
      <c r="A727" s="1" t="s">
        <v>1341</v>
      </c>
      <c r="G727" s="1" t="s">
        <v>1342</v>
      </c>
    </row>
    <row r="728" customFormat="false" ht="13.5" hidden="false" customHeight="false" outlineLevel="0" collapsed="false">
      <c r="A728" s="1" t="s">
        <v>653</v>
      </c>
      <c r="G728" s="1" t="s">
        <v>1343</v>
      </c>
    </row>
    <row r="729" customFormat="false" ht="13.5" hidden="false" customHeight="false" outlineLevel="0" collapsed="false">
      <c r="A729" s="1" t="s">
        <v>706</v>
      </c>
      <c r="G729" s="1" t="s">
        <v>1344</v>
      </c>
    </row>
    <row r="730" customFormat="false" ht="13.5" hidden="false" customHeight="false" outlineLevel="0" collapsed="false">
      <c r="A730" s="1" t="s">
        <v>1345</v>
      </c>
      <c r="G730" s="1" t="s">
        <v>1346</v>
      </c>
    </row>
    <row r="731" customFormat="false" ht="13.5" hidden="false" customHeight="false" outlineLevel="0" collapsed="false">
      <c r="A731" s="1" t="s">
        <v>1347</v>
      </c>
      <c r="G731" s="1" t="s">
        <v>1348</v>
      </c>
    </row>
    <row r="732" customFormat="false" ht="13.5" hidden="false" customHeight="false" outlineLevel="0" collapsed="false">
      <c r="A732" s="1" t="s">
        <v>1349</v>
      </c>
      <c r="G732" s="1" t="s">
        <v>1350</v>
      </c>
    </row>
    <row r="733" customFormat="false" ht="13.5" hidden="false" customHeight="false" outlineLevel="0" collapsed="false">
      <c r="A733" s="1" t="s">
        <v>548</v>
      </c>
      <c r="G733" s="1" t="s">
        <v>1351</v>
      </c>
    </row>
    <row r="734" customFormat="false" ht="13.5" hidden="false" customHeight="false" outlineLevel="0" collapsed="false">
      <c r="A734" s="1" t="s">
        <v>1352</v>
      </c>
      <c r="G734" s="1" t="s">
        <v>1353</v>
      </c>
    </row>
    <row r="735" customFormat="false" ht="13.5" hidden="false" customHeight="false" outlineLevel="0" collapsed="false">
      <c r="A735" s="1" t="s">
        <v>1354</v>
      </c>
      <c r="G735" s="1" t="s">
        <v>1355</v>
      </c>
    </row>
    <row r="736" customFormat="false" ht="13.5" hidden="false" customHeight="false" outlineLevel="0" collapsed="false">
      <c r="A736" s="1" t="s">
        <v>1356</v>
      </c>
      <c r="G736" s="1" t="s">
        <v>1357</v>
      </c>
    </row>
    <row r="737" customFormat="false" ht="13.5" hidden="false" customHeight="false" outlineLevel="0" collapsed="false">
      <c r="A737" s="1" t="s">
        <v>747</v>
      </c>
      <c r="G737" s="1" t="s">
        <v>1358</v>
      </c>
    </row>
    <row r="738" customFormat="false" ht="13.5" hidden="false" customHeight="false" outlineLevel="0" collapsed="false">
      <c r="A738" s="1" t="s">
        <v>1359</v>
      </c>
      <c r="G738" s="1" t="s">
        <v>1360</v>
      </c>
    </row>
    <row r="739" customFormat="false" ht="13.5" hidden="false" customHeight="false" outlineLevel="0" collapsed="false">
      <c r="A739" s="1" t="s">
        <v>1361</v>
      </c>
      <c r="G739" s="1" t="s">
        <v>1362</v>
      </c>
    </row>
    <row r="740" customFormat="false" ht="13.5" hidden="false" customHeight="false" outlineLevel="0" collapsed="false">
      <c r="A740" s="1" t="s">
        <v>1363</v>
      </c>
      <c r="G740" s="1" t="s">
        <v>1364</v>
      </c>
    </row>
    <row r="741" customFormat="false" ht="13.5" hidden="false" customHeight="false" outlineLevel="0" collapsed="false">
      <c r="A741" s="1" t="s">
        <v>1365</v>
      </c>
      <c r="G741" s="1" t="s">
        <v>1366</v>
      </c>
    </row>
    <row r="742" customFormat="false" ht="13.5" hidden="false" customHeight="false" outlineLevel="0" collapsed="false">
      <c r="A742" s="1" t="s">
        <v>1367</v>
      </c>
      <c r="G742" s="1" t="s">
        <v>1368</v>
      </c>
    </row>
    <row r="743" customFormat="false" ht="13.5" hidden="false" customHeight="false" outlineLevel="0" collapsed="false">
      <c r="A743" s="1" t="s">
        <v>1369</v>
      </c>
      <c r="G743" s="1" t="s">
        <v>1370</v>
      </c>
    </row>
    <row r="744" customFormat="false" ht="13.5" hidden="false" customHeight="false" outlineLevel="0" collapsed="false">
      <c r="A744" s="1" t="s">
        <v>1371</v>
      </c>
      <c r="G744" s="1" t="s">
        <v>1372</v>
      </c>
    </row>
    <row r="745" customFormat="false" ht="13.5" hidden="false" customHeight="false" outlineLevel="0" collapsed="false">
      <c r="A745" s="1" t="s">
        <v>1373</v>
      </c>
      <c r="G745" s="1" t="s">
        <v>1374</v>
      </c>
    </row>
    <row r="746" customFormat="false" ht="13.5" hidden="false" customHeight="false" outlineLevel="0" collapsed="false">
      <c r="A746" s="1" t="s">
        <v>1375</v>
      </c>
      <c r="G746" s="1" t="s">
        <v>1376</v>
      </c>
    </row>
    <row r="747" customFormat="false" ht="13.5" hidden="false" customHeight="false" outlineLevel="0" collapsed="false">
      <c r="A747" s="1" t="s">
        <v>1377</v>
      </c>
      <c r="G747" s="1" t="s">
        <v>1378</v>
      </c>
    </row>
    <row r="748" customFormat="false" ht="13.5" hidden="false" customHeight="false" outlineLevel="0" collapsed="false">
      <c r="A748" s="1" t="s">
        <v>1379</v>
      </c>
      <c r="G748" s="1" t="s">
        <v>1380</v>
      </c>
    </row>
    <row r="749" customFormat="false" ht="13.5" hidden="false" customHeight="false" outlineLevel="0" collapsed="false">
      <c r="A749" s="1" t="s">
        <v>502</v>
      </c>
      <c r="G749" s="1" t="s">
        <v>1381</v>
      </c>
    </row>
    <row r="750" customFormat="false" ht="13.5" hidden="false" customHeight="false" outlineLevel="0" collapsed="false">
      <c r="A750" s="1" t="s">
        <v>1268</v>
      </c>
      <c r="G750" s="1" t="s">
        <v>1382</v>
      </c>
    </row>
    <row r="751" customFormat="false" ht="13.5" hidden="false" customHeight="false" outlineLevel="0" collapsed="false">
      <c r="A751" s="1" t="s">
        <v>1383</v>
      </c>
      <c r="G751" s="1" t="s">
        <v>1384</v>
      </c>
    </row>
    <row r="752" customFormat="false" ht="13.5" hidden="false" customHeight="false" outlineLevel="0" collapsed="false">
      <c r="A752" s="1" t="s">
        <v>18</v>
      </c>
      <c r="G752" s="1" t="s">
        <v>1385</v>
      </c>
    </row>
    <row r="753" customFormat="false" ht="13.5" hidden="false" customHeight="false" outlineLevel="0" collapsed="false">
      <c r="A753" s="1" t="s">
        <v>869</v>
      </c>
      <c r="G753" s="1" t="s">
        <v>1386</v>
      </c>
    </row>
    <row r="754" customFormat="false" ht="13.5" hidden="false" customHeight="false" outlineLevel="0" collapsed="false">
      <c r="A754" s="1" t="s">
        <v>1387</v>
      </c>
      <c r="G754" s="1" t="s">
        <v>1388</v>
      </c>
    </row>
    <row r="755" customFormat="false" ht="13.5" hidden="false" customHeight="false" outlineLevel="0" collapsed="false">
      <c r="A755" s="1" t="s">
        <v>1176</v>
      </c>
      <c r="G755" s="1" t="s">
        <v>1389</v>
      </c>
    </row>
    <row r="756" customFormat="false" ht="13.5" hidden="false" customHeight="false" outlineLevel="0" collapsed="false">
      <c r="A756" s="1" t="s">
        <v>783</v>
      </c>
      <c r="G756" s="1" t="s">
        <v>1390</v>
      </c>
    </row>
    <row r="757" customFormat="false" ht="13.5" hidden="false" customHeight="false" outlineLevel="0" collapsed="false">
      <c r="A757" s="1" t="s">
        <v>1391</v>
      </c>
      <c r="G757" s="1" t="s">
        <v>1392</v>
      </c>
    </row>
    <row r="758" customFormat="false" ht="13.5" hidden="false" customHeight="false" outlineLevel="0" collapsed="false">
      <c r="A758" s="1" t="s">
        <v>736</v>
      </c>
      <c r="G758" s="1" t="s">
        <v>1393</v>
      </c>
    </row>
    <row r="759" customFormat="false" ht="13.5" hidden="false" customHeight="false" outlineLevel="0" collapsed="false">
      <c r="A759" s="1" t="s">
        <v>671</v>
      </c>
      <c r="G759" s="1" t="s">
        <v>1394</v>
      </c>
    </row>
    <row r="760" customFormat="false" ht="13.5" hidden="false" customHeight="false" outlineLevel="0" collapsed="false">
      <c r="A760" s="1" t="s">
        <v>1395</v>
      </c>
      <c r="G760" s="1" t="s">
        <v>1396</v>
      </c>
    </row>
    <row r="761" customFormat="false" ht="13.5" hidden="false" customHeight="false" outlineLevel="0" collapsed="false">
      <c r="A761" s="1" t="s">
        <v>1397</v>
      </c>
      <c r="G761" s="1" t="s">
        <v>1398</v>
      </c>
    </row>
    <row r="762" customFormat="false" ht="13.5" hidden="false" customHeight="false" outlineLevel="0" collapsed="false">
      <c r="A762" s="1" t="s">
        <v>1399</v>
      </c>
      <c r="G762" s="1" t="s">
        <v>1400</v>
      </c>
    </row>
    <row r="763" customFormat="false" ht="13.5" hidden="false" customHeight="false" outlineLevel="0" collapsed="false">
      <c r="A763" s="1" t="s">
        <v>1401</v>
      </c>
      <c r="G763" s="1" t="s">
        <v>1402</v>
      </c>
    </row>
    <row r="764" customFormat="false" ht="13.5" hidden="false" customHeight="false" outlineLevel="0" collapsed="false">
      <c r="A764" s="1" t="s">
        <v>1403</v>
      </c>
      <c r="G764" s="1" t="s">
        <v>1404</v>
      </c>
    </row>
    <row r="765" customFormat="false" ht="13.5" hidden="false" customHeight="false" outlineLevel="0" collapsed="false">
      <c r="A765" s="1" t="s">
        <v>1405</v>
      </c>
      <c r="G765" s="1" t="s">
        <v>1406</v>
      </c>
    </row>
    <row r="766" customFormat="false" ht="13.5" hidden="false" customHeight="false" outlineLevel="0" collapsed="false">
      <c r="A766" s="1" t="s">
        <v>1407</v>
      </c>
      <c r="G766" s="1" t="s">
        <v>1408</v>
      </c>
    </row>
    <row r="767" customFormat="false" ht="13.5" hidden="false" customHeight="false" outlineLevel="0" collapsed="false">
      <c r="A767" s="1" t="s">
        <v>714</v>
      </c>
      <c r="G767" s="1" t="s">
        <v>1409</v>
      </c>
    </row>
    <row r="768" customFormat="false" ht="13.5" hidden="false" customHeight="false" outlineLevel="0" collapsed="false">
      <c r="A768" s="1" t="s">
        <v>1410</v>
      </c>
      <c r="G768" s="1" t="s">
        <v>1411</v>
      </c>
    </row>
    <row r="769" customFormat="false" ht="13.5" hidden="false" customHeight="false" outlineLevel="0" collapsed="false">
      <c r="A769" s="1" t="s">
        <v>1412</v>
      </c>
      <c r="G769" s="1" t="s">
        <v>1413</v>
      </c>
    </row>
    <row r="770" customFormat="false" ht="13.5" hidden="false" customHeight="false" outlineLevel="0" collapsed="false">
      <c r="A770" s="1" t="s">
        <v>1414</v>
      </c>
      <c r="G770" s="1" t="s">
        <v>1415</v>
      </c>
    </row>
    <row r="771" customFormat="false" ht="13.5" hidden="false" customHeight="false" outlineLevel="0" collapsed="false">
      <c r="A771" s="1" t="s">
        <v>1416</v>
      </c>
      <c r="G771" s="1" t="s">
        <v>1417</v>
      </c>
    </row>
    <row r="772" customFormat="false" ht="13.5" hidden="false" customHeight="false" outlineLevel="0" collapsed="false">
      <c r="A772" s="1" t="s">
        <v>1418</v>
      </c>
      <c r="G772" s="1" t="s">
        <v>1419</v>
      </c>
    </row>
    <row r="773" customFormat="false" ht="13.5" hidden="false" customHeight="false" outlineLevel="0" collapsed="false">
      <c r="A773" s="1" t="s">
        <v>1420</v>
      </c>
      <c r="G773" s="1" t="s">
        <v>1421</v>
      </c>
    </row>
    <row r="774" customFormat="false" ht="13.5" hidden="false" customHeight="false" outlineLevel="0" collapsed="false">
      <c r="A774" s="1" t="s">
        <v>1422</v>
      </c>
      <c r="G774" s="1" t="s">
        <v>1423</v>
      </c>
    </row>
    <row r="775" customFormat="false" ht="13.5" hidden="false" customHeight="false" outlineLevel="0" collapsed="false">
      <c r="A775" s="1" t="s">
        <v>1424</v>
      </c>
      <c r="G775" s="1" t="s">
        <v>1425</v>
      </c>
    </row>
    <row r="776" customFormat="false" ht="13.5" hidden="false" customHeight="false" outlineLevel="0" collapsed="false">
      <c r="A776" s="1" t="s">
        <v>1426</v>
      </c>
      <c r="G776" s="1" t="s">
        <v>1427</v>
      </c>
    </row>
    <row r="777" customFormat="false" ht="13.5" hidden="false" customHeight="false" outlineLevel="0" collapsed="false">
      <c r="A777" s="1" t="s">
        <v>506</v>
      </c>
      <c r="G777" s="1" t="s">
        <v>1428</v>
      </c>
    </row>
    <row r="778" customFormat="false" ht="13.5" hidden="false" customHeight="false" outlineLevel="0" collapsed="false">
      <c r="A778" s="1" t="s">
        <v>830</v>
      </c>
      <c r="G778" s="1" t="s">
        <v>1429</v>
      </c>
    </row>
    <row r="779" customFormat="false" ht="13.5" hidden="false" customHeight="false" outlineLevel="0" collapsed="false">
      <c r="A779" s="1" t="s">
        <v>1430</v>
      </c>
      <c r="G779" s="1" t="s">
        <v>1431</v>
      </c>
    </row>
    <row r="780" customFormat="false" ht="13.5" hidden="false" customHeight="false" outlineLevel="0" collapsed="false">
      <c r="A780" s="1" t="s">
        <v>1432</v>
      </c>
      <c r="G780" s="1" t="s">
        <v>1433</v>
      </c>
    </row>
    <row r="781" customFormat="false" ht="13.5" hidden="false" customHeight="false" outlineLevel="0" collapsed="false">
      <c r="A781" s="1" t="s">
        <v>687</v>
      </c>
      <c r="G781" s="1" t="s">
        <v>1434</v>
      </c>
    </row>
    <row r="782" customFormat="false" ht="13.5" hidden="false" customHeight="false" outlineLevel="0" collapsed="false">
      <c r="A782" s="1" t="s">
        <v>1435</v>
      </c>
      <c r="G782" s="1" t="s">
        <v>1436</v>
      </c>
    </row>
    <row r="783" customFormat="false" ht="13.5" hidden="false" customHeight="false" outlineLevel="0" collapsed="false">
      <c r="A783" s="1" t="s">
        <v>1437</v>
      </c>
      <c r="G783" s="1" t="s">
        <v>1438</v>
      </c>
    </row>
    <row r="784" customFormat="false" ht="13.5" hidden="false" customHeight="false" outlineLevel="0" collapsed="false">
      <c r="A784" s="1" t="s">
        <v>1439</v>
      </c>
      <c r="G784" s="1" t="s">
        <v>1440</v>
      </c>
    </row>
    <row r="785" customFormat="false" ht="13.5" hidden="false" customHeight="false" outlineLevel="0" collapsed="false">
      <c r="A785" s="1" t="s">
        <v>1441</v>
      </c>
      <c r="G785" s="1" t="s">
        <v>1442</v>
      </c>
    </row>
    <row r="786" customFormat="false" ht="13.5" hidden="false" customHeight="false" outlineLevel="0" collapsed="false">
      <c r="A786" s="1" t="s">
        <v>1443</v>
      </c>
      <c r="G786" s="1" t="s">
        <v>1444</v>
      </c>
    </row>
    <row r="787" customFormat="false" ht="13.5" hidden="false" customHeight="false" outlineLevel="0" collapsed="false">
      <c r="A787" s="1" t="s">
        <v>1445</v>
      </c>
      <c r="G787" s="1" t="s">
        <v>1446</v>
      </c>
    </row>
    <row r="788" customFormat="false" ht="13.5" hidden="false" customHeight="false" outlineLevel="0" collapsed="false">
      <c r="A788" s="1" t="s">
        <v>1447</v>
      </c>
      <c r="G788" s="1" t="s">
        <v>1448</v>
      </c>
    </row>
    <row r="789" customFormat="false" ht="13.5" hidden="false" customHeight="false" outlineLevel="0" collapsed="false">
      <c r="A789" s="1" t="s">
        <v>1449</v>
      </c>
      <c r="G789" s="1" t="s">
        <v>1450</v>
      </c>
    </row>
    <row r="790" customFormat="false" ht="13.5" hidden="false" customHeight="false" outlineLevel="0" collapsed="false">
      <c r="A790" s="1" t="s">
        <v>1451</v>
      </c>
      <c r="G790" s="1" t="s">
        <v>1452</v>
      </c>
    </row>
    <row r="791" customFormat="false" ht="13.5" hidden="false" customHeight="false" outlineLevel="0" collapsed="false">
      <c r="A791" s="1" t="s">
        <v>1453</v>
      </c>
      <c r="G791" s="1" t="s">
        <v>1454</v>
      </c>
    </row>
    <row r="792" customFormat="false" ht="13.5" hidden="false" customHeight="false" outlineLevel="0" collapsed="false">
      <c r="A792" s="1" t="s">
        <v>1455</v>
      </c>
      <c r="G792" s="1" t="s">
        <v>1456</v>
      </c>
    </row>
    <row r="793" customFormat="false" ht="13.5" hidden="false" customHeight="false" outlineLevel="0" collapsed="false">
      <c r="A793" s="1" t="s">
        <v>550</v>
      </c>
      <c r="G793" s="1" t="s">
        <v>1457</v>
      </c>
    </row>
    <row r="794" customFormat="false" ht="13.5" hidden="false" customHeight="false" outlineLevel="0" collapsed="false">
      <c r="A794" s="1" t="s">
        <v>1458</v>
      </c>
      <c r="G794" s="1" t="s">
        <v>1459</v>
      </c>
    </row>
    <row r="795" customFormat="false" ht="13.5" hidden="false" customHeight="false" outlineLevel="0" collapsed="false">
      <c r="A795" s="1" t="s">
        <v>1460</v>
      </c>
      <c r="G795" s="1" t="s">
        <v>1461</v>
      </c>
    </row>
    <row r="796" customFormat="false" ht="13.5" hidden="false" customHeight="false" outlineLevel="0" collapsed="false">
      <c r="A796" s="1" t="s">
        <v>1462</v>
      </c>
      <c r="G796" s="1" t="s">
        <v>1463</v>
      </c>
    </row>
    <row r="797" customFormat="false" ht="13.5" hidden="false" customHeight="false" outlineLevel="0" collapsed="false">
      <c r="A797" s="1" t="s">
        <v>1464</v>
      </c>
      <c r="G797" s="1" t="s">
        <v>1465</v>
      </c>
    </row>
    <row r="798" customFormat="false" ht="13.5" hidden="false" customHeight="false" outlineLevel="0" collapsed="false">
      <c r="A798" s="1" t="s">
        <v>1466</v>
      </c>
      <c r="G798" s="1" t="s">
        <v>1467</v>
      </c>
    </row>
    <row r="799" customFormat="false" ht="13.5" hidden="false" customHeight="false" outlineLevel="0" collapsed="false">
      <c r="A799" s="1" t="s">
        <v>1468</v>
      </c>
      <c r="G799" s="1" t="s">
        <v>1469</v>
      </c>
    </row>
    <row r="800" customFormat="false" ht="13.5" hidden="false" customHeight="false" outlineLevel="0" collapsed="false">
      <c r="A800" s="1" t="s">
        <v>1470</v>
      </c>
      <c r="G800" s="1" t="s">
        <v>1471</v>
      </c>
    </row>
    <row r="801" customFormat="false" ht="13.5" hidden="false" customHeight="false" outlineLevel="0" collapsed="false">
      <c r="A801" s="1" t="s">
        <v>1472</v>
      </c>
      <c r="G801" s="1" t="s">
        <v>1473</v>
      </c>
    </row>
    <row r="802" customFormat="false" ht="13.5" hidden="false" customHeight="false" outlineLevel="0" collapsed="false">
      <c r="A802" s="1" t="s">
        <v>1474</v>
      </c>
      <c r="G802" s="1" t="s">
        <v>1475</v>
      </c>
    </row>
    <row r="803" customFormat="false" ht="13.5" hidden="false" customHeight="false" outlineLevel="0" collapsed="false">
      <c r="A803" s="1" t="s">
        <v>1476</v>
      </c>
      <c r="G803" s="1" t="s">
        <v>1477</v>
      </c>
    </row>
    <row r="804" customFormat="false" ht="13.5" hidden="false" customHeight="false" outlineLevel="0" collapsed="false">
      <c r="A804" s="1" t="s">
        <v>1478</v>
      </c>
      <c r="G804" s="1" t="s">
        <v>1479</v>
      </c>
    </row>
    <row r="805" customFormat="false" ht="13.5" hidden="false" customHeight="false" outlineLevel="0" collapsed="false">
      <c r="A805" s="1" t="s">
        <v>1480</v>
      </c>
      <c r="G805" s="1" t="s">
        <v>1481</v>
      </c>
    </row>
    <row r="806" customFormat="false" ht="13.5" hidden="false" customHeight="false" outlineLevel="0" collapsed="false">
      <c r="A806" s="1" t="s">
        <v>1154</v>
      </c>
      <c r="G806" s="1" t="s">
        <v>1482</v>
      </c>
    </row>
    <row r="807" customFormat="false" ht="13.5" hidden="false" customHeight="false" outlineLevel="0" collapsed="false">
      <c r="A807" s="1" t="s">
        <v>1483</v>
      </c>
      <c r="G807" s="1" t="s">
        <v>1484</v>
      </c>
    </row>
    <row r="808" customFormat="false" ht="13.5" hidden="false" customHeight="false" outlineLevel="0" collapsed="false">
      <c r="A808" s="1" t="s">
        <v>633</v>
      </c>
      <c r="G808" s="1" t="s">
        <v>1485</v>
      </c>
    </row>
    <row r="809" customFormat="false" ht="13.5" hidden="false" customHeight="false" outlineLevel="0" collapsed="false">
      <c r="A809" s="1" t="s">
        <v>1486</v>
      </c>
      <c r="G809" s="1" t="s">
        <v>1487</v>
      </c>
    </row>
    <row r="810" customFormat="false" ht="13.5" hidden="false" customHeight="false" outlineLevel="0" collapsed="false">
      <c r="A810" s="1" t="s">
        <v>1488</v>
      </c>
      <c r="G810" s="1" t="s">
        <v>1489</v>
      </c>
    </row>
    <row r="811" customFormat="false" ht="13.5" hidden="false" customHeight="false" outlineLevel="0" collapsed="false">
      <c r="A811" s="1" t="s">
        <v>107</v>
      </c>
      <c r="G811" s="1" t="s">
        <v>1490</v>
      </c>
    </row>
    <row r="812" customFormat="false" ht="13.5" hidden="false" customHeight="false" outlineLevel="0" collapsed="false">
      <c r="A812" s="1" t="s">
        <v>1491</v>
      </c>
      <c r="G812" s="1" t="s">
        <v>1492</v>
      </c>
    </row>
    <row r="813" customFormat="false" ht="13.5" hidden="false" customHeight="false" outlineLevel="0" collapsed="false">
      <c r="A813" s="1" t="s">
        <v>1255</v>
      </c>
      <c r="G813" s="1" t="s">
        <v>1493</v>
      </c>
    </row>
    <row r="814" customFormat="false" ht="13.5" hidden="false" customHeight="false" outlineLevel="0" collapsed="false">
      <c r="A814" s="1" t="s">
        <v>1258</v>
      </c>
      <c r="G814" s="1" t="s">
        <v>1494</v>
      </c>
    </row>
    <row r="815" customFormat="false" ht="13.5" hidden="false" customHeight="false" outlineLevel="0" collapsed="false">
      <c r="A815" s="1" t="s">
        <v>799</v>
      </c>
      <c r="G815" s="1" t="s">
        <v>1495</v>
      </c>
    </row>
    <row r="816" customFormat="false" ht="13.5" hidden="false" customHeight="false" outlineLevel="0" collapsed="false">
      <c r="A816" s="1" t="s">
        <v>1496</v>
      </c>
      <c r="G816" s="1" t="s">
        <v>1497</v>
      </c>
    </row>
    <row r="817" customFormat="false" ht="13.5" hidden="false" customHeight="false" outlineLevel="0" collapsed="false">
      <c r="A817" s="1" t="s">
        <v>1498</v>
      </c>
      <c r="G817" s="1" t="s">
        <v>1499</v>
      </c>
    </row>
    <row r="818" customFormat="false" ht="13.5" hidden="false" customHeight="false" outlineLevel="0" collapsed="false">
      <c r="A818" s="1" t="s">
        <v>690</v>
      </c>
      <c r="G818" s="1" t="s">
        <v>1500</v>
      </c>
    </row>
    <row r="819" customFormat="false" ht="13.5" hidden="false" customHeight="false" outlineLevel="0" collapsed="false">
      <c r="A819" s="1" t="s">
        <v>1501</v>
      </c>
      <c r="G819" s="1" t="s">
        <v>1502</v>
      </c>
    </row>
    <row r="820" customFormat="false" ht="13.5" hidden="false" customHeight="false" outlineLevel="0" collapsed="false">
      <c r="A820" s="1" t="s">
        <v>1503</v>
      </c>
      <c r="G820" s="1" t="s">
        <v>1504</v>
      </c>
    </row>
    <row r="821" customFormat="false" ht="13.5" hidden="false" customHeight="false" outlineLevel="0" collapsed="false">
      <c r="A821" s="1" t="s">
        <v>1505</v>
      </c>
      <c r="G821" s="1" t="s">
        <v>1506</v>
      </c>
    </row>
    <row r="822" customFormat="false" ht="13.5" hidden="false" customHeight="false" outlineLevel="0" collapsed="false">
      <c r="A822" s="1" t="s">
        <v>1507</v>
      </c>
      <c r="G822" s="1" t="s">
        <v>1508</v>
      </c>
    </row>
    <row r="823" customFormat="false" ht="13.5" hidden="false" customHeight="false" outlineLevel="0" collapsed="false">
      <c r="A823" s="1" t="s">
        <v>1509</v>
      </c>
      <c r="G823" s="1" t="s">
        <v>1510</v>
      </c>
    </row>
    <row r="824" customFormat="false" ht="13.5" hidden="false" customHeight="false" outlineLevel="0" collapsed="false">
      <c r="A824" s="1" t="s">
        <v>1511</v>
      </c>
      <c r="G824" s="1" t="s">
        <v>1512</v>
      </c>
    </row>
    <row r="825" customFormat="false" ht="13.5" hidden="false" customHeight="false" outlineLevel="0" collapsed="false">
      <c r="A825" s="1" t="s">
        <v>1513</v>
      </c>
      <c r="G825" s="1" t="s">
        <v>1514</v>
      </c>
    </row>
    <row r="826" customFormat="false" ht="13.5" hidden="false" customHeight="false" outlineLevel="0" collapsed="false">
      <c r="A826" s="1" t="s">
        <v>1515</v>
      </c>
      <c r="G826" s="1" t="s">
        <v>1516</v>
      </c>
    </row>
    <row r="827" customFormat="false" ht="13.5" hidden="false" customHeight="false" outlineLevel="0" collapsed="false">
      <c r="A827" s="1" t="s">
        <v>1517</v>
      </c>
      <c r="G827" s="1" t="s">
        <v>1518</v>
      </c>
    </row>
    <row r="828" customFormat="false" ht="13.5" hidden="false" customHeight="false" outlineLevel="0" collapsed="false">
      <c r="A828" s="1" t="s">
        <v>1519</v>
      </c>
      <c r="G828" s="1" t="s">
        <v>1520</v>
      </c>
    </row>
    <row r="829" customFormat="false" ht="13.5" hidden="false" customHeight="false" outlineLevel="0" collapsed="false">
      <c r="A829" s="1" t="s">
        <v>179</v>
      </c>
      <c r="G829" s="1" t="s">
        <v>1521</v>
      </c>
    </row>
    <row r="830" customFormat="false" ht="13.5" hidden="false" customHeight="false" outlineLevel="0" collapsed="false">
      <c r="A830" s="1" t="s">
        <v>1522</v>
      </c>
      <c r="G830" s="1" t="s">
        <v>1523</v>
      </c>
    </row>
    <row r="831" customFormat="false" ht="13.5" hidden="false" customHeight="false" outlineLevel="0" collapsed="false">
      <c r="A831" s="1" t="s">
        <v>1524</v>
      </c>
      <c r="G831" s="1" t="s">
        <v>1525</v>
      </c>
    </row>
    <row r="832" customFormat="false" ht="13.5" hidden="false" customHeight="false" outlineLevel="0" collapsed="false">
      <c r="A832" s="1" t="s">
        <v>1526</v>
      </c>
      <c r="G832" s="1" t="s">
        <v>1527</v>
      </c>
    </row>
    <row r="833" customFormat="false" ht="13.5" hidden="false" customHeight="false" outlineLevel="0" collapsed="false">
      <c r="A833" s="1" t="s">
        <v>1528</v>
      </c>
      <c r="G833" s="1" t="s">
        <v>1529</v>
      </c>
    </row>
    <row r="834" customFormat="false" ht="13.5" hidden="false" customHeight="false" outlineLevel="0" collapsed="false">
      <c r="A834" s="1" t="s">
        <v>1530</v>
      </c>
      <c r="G834" s="1" t="s">
        <v>1531</v>
      </c>
    </row>
    <row r="835" customFormat="false" ht="13.5" hidden="false" customHeight="false" outlineLevel="0" collapsed="false">
      <c r="A835" s="1" t="s">
        <v>1532</v>
      </c>
      <c r="G835" s="1" t="s">
        <v>1533</v>
      </c>
    </row>
    <row r="836" customFormat="false" ht="13.5" hidden="false" customHeight="false" outlineLevel="0" collapsed="false">
      <c r="A836" s="1" t="s">
        <v>1534</v>
      </c>
      <c r="G836" s="1" t="s">
        <v>1535</v>
      </c>
    </row>
    <row r="837" customFormat="false" ht="13.5" hidden="false" customHeight="false" outlineLevel="0" collapsed="false">
      <c r="A837" s="1" t="s">
        <v>1536</v>
      </c>
      <c r="G837" s="1" t="s">
        <v>1537</v>
      </c>
    </row>
    <row r="838" customFormat="false" ht="13.5" hidden="false" customHeight="false" outlineLevel="0" collapsed="false">
      <c r="A838" s="1" t="s">
        <v>1538</v>
      </c>
      <c r="G838" s="1" t="s">
        <v>1539</v>
      </c>
    </row>
    <row r="839" customFormat="false" ht="13.5" hidden="false" customHeight="false" outlineLevel="0" collapsed="false">
      <c r="A839" s="1" t="s">
        <v>48</v>
      </c>
      <c r="G839" s="1" t="s">
        <v>1540</v>
      </c>
    </row>
    <row r="840" customFormat="false" ht="13.5" hidden="false" customHeight="false" outlineLevel="0" collapsed="false">
      <c r="A840" s="1" t="s">
        <v>1541</v>
      </c>
      <c r="G840" s="1" t="s">
        <v>1542</v>
      </c>
    </row>
    <row r="841" customFormat="false" ht="13.5" hidden="false" customHeight="false" outlineLevel="0" collapsed="false">
      <c r="A841" s="1" t="s">
        <v>1543</v>
      </c>
      <c r="G841" s="1" t="s">
        <v>1544</v>
      </c>
    </row>
    <row r="842" customFormat="false" ht="13.5" hidden="false" customHeight="false" outlineLevel="0" collapsed="false">
      <c r="A842" s="1" t="s">
        <v>54</v>
      </c>
      <c r="G842" s="1" t="s">
        <v>151</v>
      </c>
    </row>
    <row r="843" customFormat="false" ht="13.5" hidden="false" customHeight="false" outlineLevel="0" collapsed="false">
      <c r="A843" s="1" t="s">
        <v>22</v>
      </c>
      <c r="G843" s="1" t="s">
        <v>1545</v>
      </c>
    </row>
    <row r="844" customFormat="false" ht="13.5" hidden="false" customHeight="false" outlineLevel="0" collapsed="false">
      <c r="A844" s="1" t="s">
        <v>30</v>
      </c>
      <c r="G844" s="1" t="s">
        <v>1546</v>
      </c>
    </row>
    <row r="845" customFormat="false" ht="13.5" hidden="false" customHeight="false" outlineLevel="0" collapsed="false">
      <c r="A845" s="1" t="s">
        <v>1547</v>
      </c>
      <c r="G845" s="1" t="s">
        <v>1548</v>
      </c>
    </row>
    <row r="846" customFormat="false" ht="13.5" hidden="false" customHeight="false" outlineLevel="0" collapsed="false">
      <c r="A846" s="1" t="s">
        <v>1549</v>
      </c>
      <c r="G846" s="1" t="s">
        <v>1550</v>
      </c>
    </row>
    <row r="847" customFormat="false" ht="13.5" hidden="false" customHeight="false" outlineLevel="0" collapsed="false">
      <c r="A847" s="1" t="s">
        <v>1551</v>
      </c>
      <c r="G847" s="1" t="s">
        <v>1552</v>
      </c>
    </row>
    <row r="848" customFormat="false" ht="13.5" hidden="false" customHeight="false" outlineLevel="0" collapsed="false">
      <c r="A848" s="1" t="s">
        <v>1553</v>
      </c>
      <c r="G848" s="1" t="s">
        <v>1554</v>
      </c>
    </row>
    <row r="849" customFormat="false" ht="13.5" hidden="false" customHeight="false" outlineLevel="0" collapsed="false">
      <c r="A849" s="1" t="s">
        <v>1555</v>
      </c>
      <c r="G849" s="1" t="s">
        <v>1556</v>
      </c>
    </row>
    <row r="850" customFormat="false" ht="13.5" hidden="false" customHeight="false" outlineLevel="0" collapsed="false">
      <c r="A850" s="1" t="s">
        <v>1557</v>
      </c>
      <c r="G850" s="1" t="s">
        <v>1558</v>
      </c>
    </row>
    <row r="851" customFormat="false" ht="13.5" hidden="false" customHeight="false" outlineLevel="0" collapsed="false">
      <c r="A851" s="1" t="s">
        <v>1559</v>
      </c>
      <c r="G851" s="1" t="s">
        <v>1560</v>
      </c>
    </row>
    <row r="852" customFormat="false" ht="13.5" hidden="false" customHeight="false" outlineLevel="0" collapsed="false">
      <c r="A852" s="1" t="s">
        <v>1561</v>
      </c>
      <c r="G852" s="1" t="s">
        <v>1562</v>
      </c>
    </row>
    <row r="853" customFormat="false" ht="13.5" hidden="false" customHeight="false" outlineLevel="0" collapsed="false">
      <c r="A853" s="1" t="s">
        <v>1563</v>
      </c>
      <c r="G853" s="1" t="s">
        <v>1564</v>
      </c>
    </row>
    <row r="854" customFormat="false" ht="13.5" hidden="false" customHeight="false" outlineLevel="0" collapsed="false">
      <c r="A854" s="1" t="s">
        <v>1565</v>
      </c>
      <c r="G854" s="1" t="s">
        <v>1566</v>
      </c>
    </row>
    <row r="855" customFormat="false" ht="13.5" hidden="false" customHeight="false" outlineLevel="0" collapsed="false">
      <c r="A855" s="1" t="s">
        <v>1567</v>
      </c>
      <c r="G855" s="1" t="s">
        <v>1568</v>
      </c>
    </row>
    <row r="856" customFormat="false" ht="13.5" hidden="false" customHeight="false" outlineLevel="0" collapsed="false">
      <c r="A856" s="1" t="s">
        <v>1569</v>
      </c>
      <c r="G856" s="1" t="s">
        <v>1570</v>
      </c>
    </row>
    <row r="857" customFormat="false" ht="13.5" hidden="false" customHeight="false" outlineLevel="0" collapsed="false">
      <c r="A857" s="1" t="s">
        <v>1571</v>
      </c>
      <c r="G857" s="1" t="s">
        <v>1572</v>
      </c>
    </row>
    <row r="858" customFormat="false" ht="13.5" hidden="false" customHeight="false" outlineLevel="0" collapsed="false">
      <c r="A858" s="1" t="s">
        <v>1573</v>
      </c>
      <c r="G858" s="1" t="s">
        <v>1574</v>
      </c>
    </row>
    <row r="859" customFormat="false" ht="13.5" hidden="false" customHeight="false" outlineLevel="0" collapsed="false">
      <c r="A859" s="1" t="s">
        <v>1469</v>
      </c>
      <c r="G859" s="1" t="s">
        <v>1575</v>
      </c>
    </row>
    <row r="860" customFormat="false" ht="13.5" hidden="false" customHeight="false" outlineLevel="0" collapsed="false">
      <c r="A860" s="1" t="s">
        <v>1576</v>
      </c>
      <c r="G860" s="1" t="s">
        <v>1577</v>
      </c>
    </row>
    <row r="861" customFormat="false" ht="13.5" hidden="false" customHeight="false" outlineLevel="0" collapsed="false">
      <c r="A861" s="1" t="s">
        <v>1578</v>
      </c>
      <c r="G861" s="1" t="s">
        <v>1579</v>
      </c>
    </row>
    <row r="862" customFormat="false" ht="13.5" hidden="false" customHeight="false" outlineLevel="0" collapsed="false">
      <c r="A862" s="1" t="s">
        <v>1580</v>
      </c>
      <c r="G862" s="1" t="s">
        <v>1581</v>
      </c>
    </row>
    <row r="863" customFormat="false" ht="13.5" hidden="false" customHeight="false" outlineLevel="0" collapsed="false">
      <c r="A863" s="1" t="s">
        <v>1582</v>
      </c>
      <c r="G863" s="1" t="s">
        <v>1583</v>
      </c>
    </row>
    <row r="864" customFormat="false" ht="13.5" hidden="false" customHeight="false" outlineLevel="0" collapsed="false">
      <c r="A864" s="1" t="s">
        <v>989</v>
      </c>
      <c r="G864" s="1" t="s">
        <v>1584</v>
      </c>
    </row>
    <row r="865" customFormat="false" ht="13.5" hidden="false" customHeight="false" outlineLevel="0" collapsed="false">
      <c r="A865" s="1" t="s">
        <v>837</v>
      </c>
      <c r="G865" s="1" t="s">
        <v>1585</v>
      </c>
    </row>
    <row r="866" customFormat="false" ht="13.5" hidden="false" customHeight="false" outlineLevel="0" collapsed="false">
      <c r="A866" s="1" t="s">
        <v>1586</v>
      </c>
      <c r="G866" s="1" t="s">
        <v>1587</v>
      </c>
    </row>
    <row r="867" customFormat="false" ht="13.5" hidden="false" customHeight="false" outlineLevel="0" collapsed="false">
      <c r="A867" s="1" t="s">
        <v>1588</v>
      </c>
      <c r="G867" s="1" t="s">
        <v>1589</v>
      </c>
    </row>
    <row r="868" customFormat="false" ht="13.5" hidden="false" customHeight="false" outlineLevel="0" collapsed="false">
      <c r="A868" s="1" t="s">
        <v>1590</v>
      </c>
      <c r="G868" s="1" t="s">
        <v>1591</v>
      </c>
    </row>
    <row r="869" customFormat="false" ht="13.5" hidden="false" customHeight="false" outlineLevel="0" collapsed="false">
      <c r="A869" s="1" t="s">
        <v>1592</v>
      </c>
      <c r="G869" s="1" t="s">
        <v>1593</v>
      </c>
    </row>
    <row r="870" customFormat="false" ht="13.5" hidden="false" customHeight="false" outlineLevel="0" collapsed="false">
      <c r="A870" s="1" t="s">
        <v>1594</v>
      </c>
      <c r="G870" s="1" t="s">
        <v>1595</v>
      </c>
    </row>
    <row r="871" customFormat="false" ht="13.5" hidden="false" customHeight="false" outlineLevel="0" collapsed="false">
      <c r="A871" s="1" t="s">
        <v>1596</v>
      </c>
      <c r="G871" s="1" t="s">
        <v>1597</v>
      </c>
    </row>
    <row r="872" customFormat="false" ht="13.5" hidden="false" customHeight="false" outlineLevel="0" collapsed="false">
      <c r="A872" s="1" t="s">
        <v>1598</v>
      </c>
      <c r="G872" s="1" t="s">
        <v>1599</v>
      </c>
    </row>
    <row r="873" customFormat="false" ht="13.5" hidden="false" customHeight="false" outlineLevel="0" collapsed="false">
      <c r="A873" s="1" t="s">
        <v>1600</v>
      </c>
      <c r="G873" s="1" t="s">
        <v>1601</v>
      </c>
    </row>
    <row r="874" customFormat="false" ht="13.5" hidden="false" customHeight="false" outlineLevel="0" collapsed="false">
      <c r="A874" s="1" t="s">
        <v>1602</v>
      </c>
      <c r="G874" s="1" t="s">
        <v>1603</v>
      </c>
    </row>
    <row r="875" customFormat="false" ht="13.5" hidden="false" customHeight="false" outlineLevel="0" collapsed="false">
      <c r="A875" s="1" t="s">
        <v>1604</v>
      </c>
      <c r="G875" s="1" t="s">
        <v>1605</v>
      </c>
    </row>
    <row r="876" customFormat="false" ht="13.5" hidden="false" customHeight="false" outlineLevel="0" collapsed="false">
      <c r="A876" s="1" t="s">
        <v>1606</v>
      </c>
      <c r="G876" s="1" t="s">
        <v>1607</v>
      </c>
    </row>
    <row r="877" customFormat="false" ht="13.5" hidden="false" customHeight="false" outlineLevel="0" collapsed="false">
      <c r="A877" s="1" t="s">
        <v>586</v>
      </c>
      <c r="G877" s="1" t="s">
        <v>1608</v>
      </c>
    </row>
    <row r="878" customFormat="false" ht="13.5" hidden="false" customHeight="false" outlineLevel="0" collapsed="false">
      <c r="A878" s="1" t="s">
        <v>1609</v>
      </c>
      <c r="G878" s="1" t="s">
        <v>1610</v>
      </c>
    </row>
    <row r="879" customFormat="false" ht="13.5" hidden="false" customHeight="false" outlineLevel="0" collapsed="false">
      <c r="A879" s="1" t="s">
        <v>1171</v>
      </c>
      <c r="G879" s="1" t="s">
        <v>1611</v>
      </c>
    </row>
    <row r="880" customFormat="false" ht="13.5" hidden="false" customHeight="false" outlineLevel="0" collapsed="false">
      <c r="A880" s="1" t="s">
        <v>1612</v>
      </c>
      <c r="G880" s="1" t="s">
        <v>1613</v>
      </c>
    </row>
    <row r="881" customFormat="false" ht="13.5" hidden="false" customHeight="false" outlineLevel="0" collapsed="false">
      <c r="A881" s="1" t="s">
        <v>1614</v>
      </c>
      <c r="G881" s="1" t="s">
        <v>1615</v>
      </c>
    </row>
    <row r="882" customFormat="false" ht="13.5" hidden="false" customHeight="false" outlineLevel="0" collapsed="false">
      <c r="A882" s="1" t="s">
        <v>510</v>
      </c>
      <c r="G882" s="1" t="s">
        <v>1616</v>
      </c>
    </row>
    <row r="883" customFormat="false" ht="13.5" hidden="false" customHeight="false" outlineLevel="0" collapsed="false">
      <c r="A883" s="1" t="s">
        <v>585</v>
      </c>
      <c r="G883" s="1" t="s">
        <v>1617</v>
      </c>
    </row>
    <row r="884" customFormat="false" ht="13.5" hidden="false" customHeight="false" outlineLevel="0" collapsed="false">
      <c r="A884" s="1" t="s">
        <v>522</v>
      </c>
      <c r="G884" s="1" t="s">
        <v>1618</v>
      </c>
    </row>
    <row r="885" customFormat="false" ht="13.5" hidden="false" customHeight="false" outlineLevel="0" collapsed="false">
      <c r="A885" s="1" t="s">
        <v>533</v>
      </c>
      <c r="G885" s="1" t="s">
        <v>1619</v>
      </c>
    </row>
    <row r="886" customFormat="false" ht="13.5" hidden="false" customHeight="false" outlineLevel="0" collapsed="false">
      <c r="A886" s="1" t="s">
        <v>1620</v>
      </c>
      <c r="G886" s="1" t="s">
        <v>1621</v>
      </c>
    </row>
    <row r="887" customFormat="false" ht="13.5" hidden="false" customHeight="false" outlineLevel="0" collapsed="false">
      <c r="A887" s="1" t="s">
        <v>1622</v>
      </c>
      <c r="G887" s="1" t="s">
        <v>1623</v>
      </c>
    </row>
    <row r="888" customFormat="false" ht="13.5" hidden="false" customHeight="false" outlineLevel="0" collapsed="false">
      <c r="A888" s="1" t="s">
        <v>1624</v>
      </c>
      <c r="G888" s="1" t="s">
        <v>1625</v>
      </c>
    </row>
    <row r="889" customFormat="false" ht="13.5" hidden="false" customHeight="false" outlineLevel="0" collapsed="false">
      <c r="A889" s="1" t="s">
        <v>1626</v>
      </c>
      <c r="G889" s="1" t="s">
        <v>1627</v>
      </c>
    </row>
    <row r="890" customFormat="false" ht="13.5" hidden="false" customHeight="false" outlineLevel="0" collapsed="false">
      <c r="A890" s="1" t="s">
        <v>1628</v>
      </c>
      <c r="G890" s="1" t="s">
        <v>1629</v>
      </c>
    </row>
    <row r="891" customFormat="false" ht="13.5" hidden="false" customHeight="false" outlineLevel="0" collapsed="false">
      <c r="A891" s="1" t="s">
        <v>1630</v>
      </c>
      <c r="G891" s="1" t="s">
        <v>1631</v>
      </c>
    </row>
    <row r="892" customFormat="false" ht="13.5" hidden="false" customHeight="false" outlineLevel="0" collapsed="false">
      <c r="A892" s="1" t="s">
        <v>1632</v>
      </c>
      <c r="G892" s="1" t="s">
        <v>1633</v>
      </c>
    </row>
    <row r="893" customFormat="false" ht="13.5" hidden="false" customHeight="false" outlineLevel="0" collapsed="false">
      <c r="A893" s="1" t="s">
        <v>1634</v>
      </c>
      <c r="G893" s="1" t="s">
        <v>1635</v>
      </c>
    </row>
    <row r="894" customFormat="false" ht="13.5" hidden="false" customHeight="false" outlineLevel="0" collapsed="false">
      <c r="A894" s="1" t="s">
        <v>1636</v>
      </c>
      <c r="G894" s="1" t="s">
        <v>1637</v>
      </c>
    </row>
    <row r="895" customFormat="false" ht="13.5" hidden="false" customHeight="false" outlineLevel="0" collapsed="false">
      <c r="A895" s="1" t="s">
        <v>1638</v>
      </c>
      <c r="G895" s="1" t="s">
        <v>1639</v>
      </c>
    </row>
    <row r="896" customFormat="false" ht="13.5" hidden="false" customHeight="false" outlineLevel="0" collapsed="false">
      <c r="A896" s="1" t="s">
        <v>32</v>
      </c>
      <c r="G896" s="1" t="s">
        <v>1640</v>
      </c>
    </row>
    <row r="897" customFormat="false" ht="13.5" hidden="false" customHeight="false" outlineLevel="0" collapsed="false">
      <c r="A897" s="1" t="s">
        <v>968</v>
      </c>
      <c r="G897" s="1" t="s">
        <v>1641</v>
      </c>
    </row>
    <row r="898" customFormat="false" ht="13.5" hidden="false" customHeight="false" outlineLevel="0" collapsed="false">
      <c r="A898" s="1" t="s">
        <v>1642</v>
      </c>
      <c r="G898" s="1" t="s">
        <v>1643</v>
      </c>
    </row>
    <row r="899" customFormat="false" ht="13.5" hidden="false" customHeight="false" outlineLevel="0" collapsed="false">
      <c r="A899" s="1" t="s">
        <v>1644</v>
      </c>
      <c r="G899" s="1" t="s">
        <v>1645</v>
      </c>
    </row>
    <row r="900" customFormat="false" ht="13.5" hidden="false" customHeight="false" outlineLevel="0" collapsed="false">
      <c r="A900" s="1" t="s">
        <v>1646</v>
      </c>
      <c r="G900" s="1" t="s">
        <v>1647</v>
      </c>
    </row>
    <row r="901" customFormat="false" ht="13.5" hidden="false" customHeight="false" outlineLevel="0" collapsed="false">
      <c r="A901" s="1" t="s">
        <v>1648</v>
      </c>
      <c r="G901" s="1" t="s">
        <v>1649</v>
      </c>
    </row>
    <row r="902" customFormat="false" ht="13.5" hidden="false" customHeight="false" outlineLevel="0" collapsed="false">
      <c r="A902" s="1" t="s">
        <v>1650</v>
      </c>
      <c r="G902" s="1" t="s">
        <v>1651</v>
      </c>
    </row>
    <row r="903" customFormat="false" ht="13.5" hidden="false" customHeight="false" outlineLevel="0" collapsed="false">
      <c r="A903" s="1" t="s">
        <v>1652</v>
      </c>
      <c r="G903" s="1" t="s">
        <v>1653</v>
      </c>
    </row>
    <row r="904" customFormat="false" ht="13.5" hidden="false" customHeight="false" outlineLevel="0" collapsed="false">
      <c r="A904" s="1" t="s">
        <v>1654</v>
      </c>
      <c r="G904" s="1" t="s">
        <v>1655</v>
      </c>
    </row>
    <row r="905" customFormat="false" ht="13.5" hidden="false" customHeight="false" outlineLevel="0" collapsed="false">
      <c r="A905" s="1" t="s">
        <v>360</v>
      </c>
      <c r="G905" s="1" t="s">
        <v>1656</v>
      </c>
    </row>
    <row r="906" customFormat="false" ht="13.5" hidden="false" customHeight="false" outlineLevel="0" collapsed="false">
      <c r="A906" s="1" t="s">
        <v>362</v>
      </c>
      <c r="G906" s="1" t="s">
        <v>1657</v>
      </c>
    </row>
    <row r="907" customFormat="false" ht="13.5" hidden="false" customHeight="false" outlineLevel="0" collapsed="false">
      <c r="A907" s="1" t="s">
        <v>364</v>
      </c>
      <c r="G907" s="1" t="s">
        <v>1658</v>
      </c>
    </row>
    <row r="908" customFormat="false" ht="13.5" hidden="false" customHeight="false" outlineLevel="0" collapsed="false">
      <c r="A908" s="1" t="s">
        <v>366</v>
      </c>
      <c r="G908" s="1" t="s">
        <v>1659</v>
      </c>
    </row>
    <row r="909" customFormat="false" ht="13.5" hidden="false" customHeight="false" outlineLevel="0" collapsed="false">
      <c r="A909" s="1" t="s">
        <v>873</v>
      </c>
      <c r="G909" s="1" t="s">
        <v>1660</v>
      </c>
    </row>
    <row r="910" customFormat="false" ht="13.5" hidden="false" customHeight="false" outlineLevel="0" collapsed="false">
      <c r="A910" s="1" t="s">
        <v>880</v>
      </c>
      <c r="G910" s="1" t="s">
        <v>1661</v>
      </c>
    </row>
    <row r="911" customFormat="false" ht="13.5" hidden="false" customHeight="false" outlineLevel="0" collapsed="false">
      <c r="A911" s="1" t="s">
        <v>1662</v>
      </c>
      <c r="G911" s="1" t="s">
        <v>1663</v>
      </c>
    </row>
    <row r="912" customFormat="false" ht="13.5" hidden="false" customHeight="false" outlineLevel="0" collapsed="false">
      <c r="A912" s="1" t="s">
        <v>1664</v>
      </c>
      <c r="G912" s="1" t="s">
        <v>1665</v>
      </c>
    </row>
    <row r="913" customFormat="false" ht="13.5" hidden="false" customHeight="false" outlineLevel="0" collapsed="false">
      <c r="A913" s="1" t="s">
        <v>1666</v>
      </c>
      <c r="G913" s="1" t="s">
        <v>1667</v>
      </c>
    </row>
    <row r="914" customFormat="false" ht="13.5" hidden="false" customHeight="false" outlineLevel="0" collapsed="false">
      <c r="A914" s="1" t="s">
        <v>1668</v>
      </c>
      <c r="G914" s="1" t="s">
        <v>1669</v>
      </c>
    </row>
    <row r="915" customFormat="false" ht="13.5" hidden="false" customHeight="false" outlineLevel="0" collapsed="false">
      <c r="A915" s="1" t="s">
        <v>1670</v>
      </c>
      <c r="G915" s="1" t="s">
        <v>1671</v>
      </c>
    </row>
    <row r="916" customFormat="false" ht="13.5" hidden="false" customHeight="false" outlineLevel="0" collapsed="false">
      <c r="A916" s="1" t="s">
        <v>788</v>
      </c>
      <c r="G916" s="1" t="s">
        <v>1672</v>
      </c>
    </row>
    <row r="917" customFormat="false" ht="13.5" hidden="false" customHeight="false" outlineLevel="0" collapsed="false">
      <c r="A917" s="1" t="s">
        <v>543</v>
      </c>
      <c r="G917" s="1" t="s">
        <v>1673</v>
      </c>
    </row>
    <row r="918" customFormat="false" ht="13.5" hidden="false" customHeight="false" outlineLevel="0" collapsed="false">
      <c r="A918" s="1" t="s">
        <v>1674</v>
      </c>
      <c r="G918" s="1" t="s">
        <v>1675</v>
      </c>
    </row>
    <row r="919" customFormat="false" ht="13.5" hidden="false" customHeight="false" outlineLevel="0" collapsed="false">
      <c r="A919" s="1" t="s">
        <v>1676</v>
      </c>
      <c r="G919" s="1" t="s">
        <v>1677</v>
      </c>
    </row>
    <row r="920" customFormat="false" ht="13.5" hidden="false" customHeight="false" outlineLevel="0" collapsed="false">
      <c r="A920" s="1" t="s">
        <v>1678</v>
      </c>
      <c r="G920" s="1" t="s">
        <v>1679</v>
      </c>
    </row>
    <row r="921" customFormat="false" ht="13.5" hidden="false" customHeight="false" outlineLevel="0" collapsed="false">
      <c r="A921" s="1" t="s">
        <v>1680</v>
      </c>
      <c r="G921" s="1" t="s">
        <v>1681</v>
      </c>
    </row>
    <row r="922" customFormat="false" ht="13.5" hidden="false" customHeight="false" outlineLevel="0" collapsed="false">
      <c r="A922" s="1" t="s">
        <v>1682</v>
      </c>
      <c r="G922" s="1" t="s">
        <v>1683</v>
      </c>
    </row>
    <row r="923" customFormat="false" ht="13.5" hidden="false" customHeight="false" outlineLevel="0" collapsed="false">
      <c r="A923" s="1" t="s">
        <v>1684</v>
      </c>
      <c r="G923" s="1" t="s">
        <v>1685</v>
      </c>
    </row>
    <row r="924" customFormat="false" ht="13.5" hidden="false" customHeight="false" outlineLevel="0" collapsed="false">
      <c r="A924" s="1" t="s">
        <v>292</v>
      </c>
      <c r="G924" s="1" t="s">
        <v>1686</v>
      </c>
    </row>
    <row r="925" customFormat="false" ht="13.5" hidden="false" customHeight="false" outlineLevel="0" collapsed="false">
      <c r="A925" s="1" t="s">
        <v>1687</v>
      </c>
      <c r="G925" s="1" t="s">
        <v>1688</v>
      </c>
    </row>
    <row r="926" customFormat="false" ht="13.5" hidden="false" customHeight="false" outlineLevel="0" collapsed="false">
      <c r="A926" s="1" t="s">
        <v>1689</v>
      </c>
      <c r="G926" s="1" t="s">
        <v>1690</v>
      </c>
    </row>
    <row r="927" customFormat="false" ht="13.5" hidden="false" customHeight="false" outlineLevel="0" collapsed="false">
      <c r="A927" s="1" t="s">
        <v>1691</v>
      </c>
      <c r="G927" s="1" t="s">
        <v>1692</v>
      </c>
    </row>
    <row r="928" customFormat="false" ht="13.5" hidden="false" customHeight="false" outlineLevel="0" collapsed="false">
      <c r="A928" s="1" t="s">
        <v>1693</v>
      </c>
      <c r="G928" s="1" t="s">
        <v>1694</v>
      </c>
    </row>
    <row r="929" customFormat="false" ht="13.5" hidden="false" customHeight="false" outlineLevel="0" collapsed="false">
      <c r="A929" s="1" t="s">
        <v>978</v>
      </c>
      <c r="G929" s="1" t="s">
        <v>1695</v>
      </c>
    </row>
    <row r="930" customFormat="false" ht="13.5" hidden="false" customHeight="false" outlineLevel="0" collapsed="false">
      <c r="A930" s="1" t="s">
        <v>356</v>
      </c>
      <c r="G930" s="1" t="s">
        <v>1696</v>
      </c>
    </row>
    <row r="931" customFormat="false" ht="13.5" hidden="false" customHeight="false" outlineLevel="0" collapsed="false">
      <c r="A931" s="1" t="s">
        <v>218</v>
      </c>
      <c r="G931" s="1" t="s">
        <v>1697</v>
      </c>
    </row>
    <row r="932" customFormat="false" ht="13.5" hidden="false" customHeight="false" outlineLevel="0" collapsed="false">
      <c r="A932" s="1" t="s">
        <v>933</v>
      </c>
      <c r="G932" s="1" t="s">
        <v>1698</v>
      </c>
    </row>
    <row r="933" customFormat="false" ht="13.5" hidden="false" customHeight="false" outlineLevel="0" collapsed="false">
      <c r="A933" s="1" t="s">
        <v>987</v>
      </c>
      <c r="G933" s="1" t="s">
        <v>1699</v>
      </c>
    </row>
    <row r="934" customFormat="false" ht="13.5" hidden="false" customHeight="false" outlineLevel="0" collapsed="false">
      <c r="A934" s="1" t="s">
        <v>259</v>
      </c>
      <c r="G934" s="1" t="s">
        <v>1700</v>
      </c>
    </row>
    <row r="935" customFormat="false" ht="13.5" hidden="false" customHeight="false" outlineLevel="0" collapsed="false">
      <c r="A935" s="1" t="s">
        <v>1701</v>
      </c>
      <c r="G935" s="1" t="s">
        <v>1702</v>
      </c>
    </row>
    <row r="936" customFormat="false" ht="13.5" hidden="false" customHeight="false" outlineLevel="0" collapsed="false">
      <c r="A936" s="1" t="s">
        <v>1385</v>
      </c>
      <c r="G936" s="1" t="s">
        <v>1703</v>
      </c>
    </row>
    <row r="937" customFormat="false" ht="13.5" hidden="false" customHeight="false" outlineLevel="0" collapsed="false">
      <c r="A937" s="1" t="s">
        <v>1704</v>
      </c>
      <c r="G937" s="1" t="s">
        <v>1705</v>
      </c>
    </row>
    <row r="938" customFormat="false" ht="13.5" hidden="false" customHeight="false" outlineLevel="0" collapsed="false">
      <c r="A938" s="1" t="s">
        <v>1706</v>
      </c>
      <c r="G938" s="1" t="s">
        <v>1707</v>
      </c>
    </row>
    <row r="939" customFormat="false" ht="13.5" hidden="false" customHeight="false" outlineLevel="0" collapsed="false">
      <c r="A939" s="1" t="s">
        <v>1708</v>
      </c>
      <c r="G939" s="1" t="s">
        <v>1709</v>
      </c>
    </row>
    <row r="940" customFormat="false" ht="13.5" hidden="false" customHeight="false" outlineLevel="0" collapsed="false">
      <c r="A940" s="1" t="s">
        <v>1710</v>
      </c>
      <c r="G940" s="1" t="s">
        <v>1711</v>
      </c>
    </row>
    <row r="941" customFormat="false" ht="13.5" hidden="false" customHeight="false" outlineLevel="0" collapsed="false">
      <c r="A941" s="1" t="s">
        <v>1712</v>
      </c>
      <c r="G941" s="1" t="s">
        <v>1713</v>
      </c>
    </row>
    <row r="942" customFormat="false" ht="13.5" hidden="false" customHeight="false" outlineLevel="0" collapsed="false">
      <c r="A942" s="1" t="s">
        <v>1714</v>
      </c>
      <c r="G942" s="1" t="s">
        <v>1715</v>
      </c>
    </row>
    <row r="943" customFormat="false" ht="13.5" hidden="false" customHeight="false" outlineLevel="0" collapsed="false">
      <c r="A943" s="1" t="s">
        <v>1716</v>
      </c>
      <c r="G943" s="1" t="s">
        <v>1717</v>
      </c>
    </row>
    <row r="944" customFormat="false" ht="13.5" hidden="false" customHeight="false" outlineLevel="0" collapsed="false">
      <c r="A944" s="1" t="s">
        <v>1718</v>
      </c>
      <c r="G944" s="1" t="s">
        <v>1719</v>
      </c>
    </row>
    <row r="945" customFormat="false" ht="13.5" hidden="false" customHeight="false" outlineLevel="0" collapsed="false">
      <c r="A945" s="1" t="s">
        <v>1720</v>
      </c>
      <c r="G945" s="1" t="s">
        <v>1721</v>
      </c>
    </row>
    <row r="946" customFormat="false" ht="13.5" hidden="false" customHeight="false" outlineLevel="0" collapsed="false">
      <c r="A946" s="1" t="s">
        <v>1722</v>
      </c>
      <c r="G946" s="1" t="s">
        <v>423</v>
      </c>
    </row>
    <row r="947" customFormat="false" ht="13.5" hidden="false" customHeight="false" outlineLevel="0" collapsed="false">
      <c r="A947" s="1" t="s">
        <v>623</v>
      </c>
      <c r="G947" s="1" t="s">
        <v>1723</v>
      </c>
    </row>
    <row r="948" customFormat="false" ht="13.5" hidden="false" customHeight="false" outlineLevel="0" collapsed="false">
      <c r="A948" s="1" t="s">
        <v>643</v>
      </c>
      <c r="G948" s="1" t="s">
        <v>1724</v>
      </c>
    </row>
    <row r="949" customFormat="false" ht="13.5" hidden="false" customHeight="false" outlineLevel="0" collapsed="false">
      <c r="A949" s="1" t="s">
        <v>1725</v>
      </c>
      <c r="G949" s="1" t="s">
        <v>1726</v>
      </c>
    </row>
    <row r="950" customFormat="false" ht="13.5" hidden="false" customHeight="false" outlineLevel="0" collapsed="false">
      <c r="A950" s="1" t="s">
        <v>1727</v>
      </c>
      <c r="G950" s="1" t="s">
        <v>1728</v>
      </c>
    </row>
    <row r="951" customFormat="false" ht="13.5" hidden="false" customHeight="false" outlineLevel="0" collapsed="false">
      <c r="A951" s="1" t="s">
        <v>1729</v>
      </c>
      <c r="G951" s="1" t="s">
        <v>1730</v>
      </c>
    </row>
    <row r="952" customFormat="false" ht="13.5" hidden="false" customHeight="false" outlineLevel="0" collapsed="false">
      <c r="A952" s="1" t="s">
        <v>1731</v>
      </c>
      <c r="G952" s="1" t="s">
        <v>1732</v>
      </c>
    </row>
    <row r="953" customFormat="false" ht="13.5" hidden="false" customHeight="false" outlineLevel="0" collapsed="false">
      <c r="A953" s="1" t="s">
        <v>1733</v>
      </c>
      <c r="G953" s="1" t="s">
        <v>1734</v>
      </c>
    </row>
    <row r="954" customFormat="false" ht="13.5" hidden="false" customHeight="false" outlineLevel="0" collapsed="false">
      <c r="A954" s="1" t="s">
        <v>1735</v>
      </c>
      <c r="G954" s="1" t="s">
        <v>1736</v>
      </c>
    </row>
    <row r="955" customFormat="false" ht="13.5" hidden="false" customHeight="false" outlineLevel="0" collapsed="false">
      <c r="A955" s="1" t="s">
        <v>1737</v>
      </c>
      <c r="G955" s="1" t="s">
        <v>1738</v>
      </c>
    </row>
    <row r="956" customFormat="false" ht="13.5" hidden="false" customHeight="false" outlineLevel="0" collapsed="false">
      <c r="A956" s="1" t="s">
        <v>1739</v>
      </c>
      <c r="G956" s="1" t="s">
        <v>1740</v>
      </c>
    </row>
    <row r="957" customFormat="false" ht="13.5" hidden="false" customHeight="false" outlineLevel="0" collapsed="false">
      <c r="A957" s="1" t="s">
        <v>1741</v>
      </c>
      <c r="G957" s="1" t="s">
        <v>1742</v>
      </c>
    </row>
    <row r="958" customFormat="false" ht="13.5" hidden="false" customHeight="false" outlineLevel="0" collapsed="false">
      <c r="A958" s="1" t="s">
        <v>1743</v>
      </c>
      <c r="G958" s="1" t="s">
        <v>1744</v>
      </c>
    </row>
    <row r="959" customFormat="false" ht="13.5" hidden="false" customHeight="false" outlineLevel="0" collapsed="false">
      <c r="A959" s="1" t="s">
        <v>659</v>
      </c>
      <c r="G959" s="1" t="s">
        <v>1745</v>
      </c>
    </row>
    <row r="960" customFormat="false" ht="13.5" hidden="false" customHeight="false" outlineLevel="0" collapsed="false">
      <c r="A960" s="1" t="s">
        <v>700</v>
      </c>
      <c r="G960" s="1" t="s">
        <v>1746</v>
      </c>
    </row>
    <row r="961" customFormat="false" ht="13.5" hidden="false" customHeight="false" outlineLevel="0" collapsed="false">
      <c r="A961" s="1" t="s">
        <v>1747</v>
      </c>
      <c r="G961" s="1" t="s">
        <v>1748</v>
      </c>
    </row>
    <row r="962" customFormat="false" ht="13.5" hidden="false" customHeight="false" outlineLevel="0" collapsed="false">
      <c r="A962" s="1" t="s">
        <v>1749</v>
      </c>
      <c r="G962" s="1" t="s">
        <v>1750</v>
      </c>
    </row>
    <row r="963" customFormat="false" ht="13.5" hidden="false" customHeight="false" outlineLevel="0" collapsed="false">
      <c r="A963" s="1" t="s">
        <v>938</v>
      </c>
      <c r="G963" s="1" t="s">
        <v>1751</v>
      </c>
    </row>
    <row r="964" customFormat="false" ht="13.5" hidden="false" customHeight="false" outlineLevel="0" collapsed="false">
      <c r="A964" s="1" t="s">
        <v>1752</v>
      </c>
      <c r="G964" s="1" t="s">
        <v>1753</v>
      </c>
    </row>
    <row r="965" customFormat="false" ht="13.5" hidden="false" customHeight="false" outlineLevel="0" collapsed="false">
      <c r="A965" s="1" t="s">
        <v>1754</v>
      </c>
      <c r="G965" s="1" t="s">
        <v>1755</v>
      </c>
    </row>
    <row r="966" customFormat="false" ht="13.5" hidden="false" customHeight="false" outlineLevel="0" collapsed="false">
      <c r="A966" s="1" t="s">
        <v>1756</v>
      </c>
      <c r="G966" s="1" t="s">
        <v>1757</v>
      </c>
    </row>
    <row r="967" customFormat="false" ht="13.5" hidden="false" customHeight="false" outlineLevel="0" collapsed="false">
      <c r="A967" s="1" t="s">
        <v>1758</v>
      </c>
      <c r="G967" s="1" t="s">
        <v>1759</v>
      </c>
    </row>
    <row r="968" customFormat="false" ht="13.5" hidden="false" customHeight="false" outlineLevel="0" collapsed="false">
      <c r="A968" s="1" t="s">
        <v>1760</v>
      </c>
      <c r="G968" s="1" t="s">
        <v>1761</v>
      </c>
    </row>
    <row r="969" customFormat="false" ht="13.5" hidden="false" customHeight="false" outlineLevel="0" collapsed="false">
      <c r="A969" s="1" t="s">
        <v>931</v>
      </c>
      <c r="G969" s="1" t="s">
        <v>1762</v>
      </c>
    </row>
    <row r="970" customFormat="false" ht="13.5" hidden="false" customHeight="false" outlineLevel="0" collapsed="false">
      <c r="A970" s="1" t="s">
        <v>1763</v>
      </c>
      <c r="G970" s="1" t="s">
        <v>1764</v>
      </c>
    </row>
    <row r="971" customFormat="false" ht="13.5" hidden="false" customHeight="false" outlineLevel="0" collapsed="false">
      <c r="A971" s="1" t="s">
        <v>1765</v>
      </c>
      <c r="G971" s="1" t="s">
        <v>1766</v>
      </c>
    </row>
    <row r="972" customFormat="false" ht="13.5" hidden="false" customHeight="false" outlineLevel="0" collapsed="false">
      <c r="A972" s="1" t="s">
        <v>1767</v>
      </c>
      <c r="G972" s="1" t="s">
        <v>1768</v>
      </c>
    </row>
    <row r="973" customFormat="false" ht="13.5" hidden="false" customHeight="false" outlineLevel="0" collapsed="false">
      <c r="A973" s="1" t="s">
        <v>940</v>
      </c>
      <c r="G973" s="1" t="s">
        <v>1769</v>
      </c>
    </row>
    <row r="974" customFormat="false" ht="13.5" hidden="false" customHeight="false" outlineLevel="0" collapsed="false">
      <c r="A974" s="1" t="s">
        <v>950</v>
      </c>
      <c r="G974" s="1" t="s">
        <v>1770</v>
      </c>
    </row>
    <row r="975" customFormat="false" ht="13.5" hidden="false" customHeight="false" outlineLevel="0" collapsed="false">
      <c r="A975" s="1" t="s">
        <v>955</v>
      </c>
      <c r="G975" s="1" t="s">
        <v>1771</v>
      </c>
    </row>
    <row r="976" customFormat="false" ht="13.5" hidden="false" customHeight="false" outlineLevel="0" collapsed="false">
      <c r="A976" s="1" t="s">
        <v>770</v>
      </c>
      <c r="G976" s="1" t="s">
        <v>1772</v>
      </c>
    </row>
    <row r="977" customFormat="false" ht="13.5" hidden="false" customHeight="false" outlineLevel="0" collapsed="false">
      <c r="A977" s="1" t="s">
        <v>635</v>
      </c>
      <c r="G977" s="1" t="s">
        <v>1773</v>
      </c>
    </row>
    <row r="978" customFormat="false" ht="13.5" hidden="false" customHeight="false" outlineLevel="0" collapsed="false">
      <c r="A978" s="1" t="s">
        <v>679</v>
      </c>
      <c r="G978" s="1" t="s">
        <v>1774</v>
      </c>
    </row>
    <row r="979" customFormat="false" ht="13.5" hidden="false" customHeight="false" outlineLevel="0" collapsed="false">
      <c r="A979" s="1" t="s">
        <v>243</v>
      </c>
      <c r="G979" s="1" t="s">
        <v>1775</v>
      </c>
    </row>
    <row r="980" customFormat="false" ht="13.5" hidden="false" customHeight="false" outlineLevel="0" collapsed="false">
      <c r="A980" s="1" t="s">
        <v>245</v>
      </c>
      <c r="G980" s="1" t="s">
        <v>1776</v>
      </c>
    </row>
    <row r="981" customFormat="false" ht="13.5" hidden="false" customHeight="false" outlineLevel="0" collapsed="false">
      <c r="A981" s="1" t="s">
        <v>150</v>
      </c>
      <c r="G981" s="1" t="s">
        <v>1777</v>
      </c>
    </row>
    <row r="982" customFormat="false" ht="13.5" hidden="false" customHeight="false" outlineLevel="0" collapsed="false">
      <c r="A982" s="1" t="s">
        <v>152</v>
      </c>
      <c r="G982" s="1" t="s">
        <v>1778</v>
      </c>
    </row>
    <row r="983" customFormat="false" ht="13.5" hidden="false" customHeight="false" outlineLevel="0" collapsed="false">
      <c r="A983" s="1" t="s">
        <v>154</v>
      </c>
      <c r="G983" s="1" t="s">
        <v>1779</v>
      </c>
    </row>
    <row r="984" customFormat="false" ht="13.5" hidden="false" customHeight="false" outlineLevel="0" collapsed="false">
      <c r="A984" s="1" t="s">
        <v>156</v>
      </c>
      <c r="G984" s="1" t="s">
        <v>1780</v>
      </c>
    </row>
    <row r="985" customFormat="false" ht="13.5" hidden="false" customHeight="false" outlineLevel="0" collapsed="false">
      <c r="A985" s="1" t="s">
        <v>1781</v>
      </c>
      <c r="G985" s="1" t="s">
        <v>1339</v>
      </c>
    </row>
    <row r="986" customFormat="false" ht="13.5" hidden="false" customHeight="false" outlineLevel="0" collapsed="false">
      <c r="A986" s="1" t="s">
        <v>476</v>
      </c>
      <c r="G986" s="1" t="s">
        <v>1782</v>
      </c>
    </row>
    <row r="987" customFormat="false" ht="13.5" hidden="false" customHeight="false" outlineLevel="0" collapsed="false">
      <c r="A987" s="1" t="s">
        <v>842</v>
      </c>
      <c r="G987" s="1" t="s">
        <v>1783</v>
      </c>
    </row>
    <row r="988" customFormat="false" ht="13.5" hidden="false" customHeight="false" outlineLevel="0" collapsed="false">
      <c r="A988" s="1" t="s">
        <v>1784</v>
      </c>
      <c r="G988" s="1" t="s">
        <v>1785</v>
      </c>
    </row>
    <row r="989" customFormat="false" ht="13.5" hidden="false" customHeight="false" outlineLevel="0" collapsed="false">
      <c r="A989" s="1" t="s">
        <v>982</v>
      </c>
      <c r="G989" s="1" t="s">
        <v>1786</v>
      </c>
    </row>
    <row r="990" customFormat="false" ht="13.5" hidden="false" customHeight="false" outlineLevel="0" collapsed="false">
      <c r="A990" s="1" t="s">
        <v>1787</v>
      </c>
      <c r="G990" s="1" t="s">
        <v>1788</v>
      </c>
    </row>
    <row r="991" customFormat="false" ht="13.5" hidden="false" customHeight="false" outlineLevel="0" collapsed="false">
      <c r="A991" s="1" t="s">
        <v>1789</v>
      </c>
      <c r="G991" s="1" t="s">
        <v>1790</v>
      </c>
    </row>
    <row r="992" customFormat="false" ht="13.5" hidden="false" customHeight="false" outlineLevel="0" collapsed="false">
      <c r="A992" s="1" t="s">
        <v>1791</v>
      </c>
      <c r="G992" s="1" t="s">
        <v>1792</v>
      </c>
    </row>
    <row r="993" customFormat="false" ht="13.5" hidden="false" customHeight="false" outlineLevel="0" collapsed="false">
      <c r="A993" s="1" t="s">
        <v>1793</v>
      </c>
      <c r="G993" s="1" t="s">
        <v>1794</v>
      </c>
    </row>
    <row r="994" customFormat="false" ht="13.5" hidden="false" customHeight="false" outlineLevel="0" collapsed="false">
      <c r="A994" s="1" t="s">
        <v>1795</v>
      </c>
      <c r="G994" s="1" t="s">
        <v>1796</v>
      </c>
    </row>
    <row r="995" customFormat="false" ht="13.5" hidden="false" customHeight="false" outlineLevel="0" collapsed="false">
      <c r="A995" s="1" t="s">
        <v>1797</v>
      </c>
      <c r="G995" s="1" t="s">
        <v>1642</v>
      </c>
    </row>
    <row r="996" customFormat="false" ht="13.5" hidden="false" customHeight="false" outlineLevel="0" collapsed="false">
      <c r="A996" s="1" t="s">
        <v>1798</v>
      </c>
      <c r="G996" s="1" t="s">
        <v>1799</v>
      </c>
    </row>
    <row r="997" customFormat="false" ht="13.5" hidden="false" customHeight="false" outlineLevel="0" collapsed="false">
      <c r="A997" s="1" t="s">
        <v>1800</v>
      </c>
      <c r="G997" s="1" t="s">
        <v>1801</v>
      </c>
    </row>
    <row r="998" customFormat="false" ht="13.5" hidden="false" customHeight="false" outlineLevel="0" collapsed="false">
      <c r="A998" s="1" t="s">
        <v>1802</v>
      </c>
      <c r="G998" s="1" t="s">
        <v>1803</v>
      </c>
    </row>
    <row r="999" customFormat="false" ht="13.5" hidden="false" customHeight="false" outlineLevel="0" collapsed="false">
      <c r="A999" s="1" t="s">
        <v>1804</v>
      </c>
      <c r="G999" s="1" t="s">
        <v>1805</v>
      </c>
    </row>
    <row r="1000" customFormat="false" ht="13.5" hidden="false" customHeight="false" outlineLevel="0" collapsed="false">
      <c r="A1000" s="1" t="s">
        <v>1806</v>
      </c>
      <c r="G1000" s="1" t="s">
        <v>1807</v>
      </c>
    </row>
    <row r="1001" customFormat="false" ht="13.5" hidden="false" customHeight="false" outlineLevel="0" collapsed="false">
      <c r="A1001" s="1" t="s">
        <v>1808</v>
      </c>
      <c r="G1001" s="1" t="s">
        <v>1809</v>
      </c>
    </row>
    <row r="1002" customFormat="false" ht="13.5" hidden="false" customHeight="false" outlineLevel="0" collapsed="false">
      <c r="A1002" s="1" t="s">
        <v>960</v>
      </c>
      <c r="G1002" s="1" t="s">
        <v>1810</v>
      </c>
    </row>
    <row r="1003" customFormat="false" ht="13.5" hidden="false" customHeight="false" outlineLevel="0" collapsed="false">
      <c r="A1003" s="1" t="s">
        <v>974</v>
      </c>
      <c r="G1003" s="1" t="s">
        <v>1811</v>
      </c>
    </row>
    <row r="1004" customFormat="false" ht="13.5" hidden="false" customHeight="false" outlineLevel="0" collapsed="false">
      <c r="A1004" s="1" t="s">
        <v>980</v>
      </c>
      <c r="G1004" s="1" t="s">
        <v>1812</v>
      </c>
    </row>
    <row r="1005" customFormat="false" ht="13.5" hidden="false" customHeight="false" outlineLevel="0" collapsed="false">
      <c r="A1005" s="1" t="s">
        <v>496</v>
      </c>
      <c r="G1005" s="1" t="s">
        <v>1813</v>
      </c>
    </row>
    <row r="1006" customFormat="false" ht="13.5" hidden="false" customHeight="false" outlineLevel="0" collapsed="false">
      <c r="A1006" s="1" t="s">
        <v>696</v>
      </c>
      <c r="G1006" s="1" t="s">
        <v>1814</v>
      </c>
    </row>
    <row r="1007" customFormat="false" ht="13.5" hidden="false" customHeight="false" outlineLevel="0" collapsed="false">
      <c r="A1007" s="1" t="s">
        <v>820</v>
      </c>
      <c r="G1007" s="1" t="s">
        <v>1815</v>
      </c>
    </row>
    <row r="1008" customFormat="false" ht="13.5" hidden="false" customHeight="false" outlineLevel="0" collapsed="false">
      <c r="A1008" s="1" t="s">
        <v>1180</v>
      </c>
      <c r="G1008" s="1" t="s">
        <v>1816</v>
      </c>
    </row>
    <row r="1009" customFormat="false" ht="13.5" hidden="false" customHeight="false" outlineLevel="0" collapsed="false">
      <c r="A1009" s="1" t="s">
        <v>1817</v>
      </c>
      <c r="G1009" s="1" t="s">
        <v>1818</v>
      </c>
    </row>
    <row r="1010" customFormat="false" ht="13.5" hidden="false" customHeight="false" outlineLevel="0" collapsed="false">
      <c r="A1010" s="1" t="s">
        <v>1819</v>
      </c>
      <c r="G1010" s="1" t="s">
        <v>1820</v>
      </c>
    </row>
    <row r="1011" customFormat="false" ht="13.5" hidden="false" customHeight="false" outlineLevel="0" collapsed="false">
      <c r="A1011" s="1" t="s">
        <v>1821</v>
      </c>
      <c r="G1011" s="1" t="s">
        <v>1822</v>
      </c>
    </row>
    <row r="1012" customFormat="false" ht="13.5" hidden="false" customHeight="false" outlineLevel="0" collapsed="false">
      <c r="A1012" s="1" t="s">
        <v>1823</v>
      </c>
      <c r="G1012" s="1" t="s">
        <v>1824</v>
      </c>
    </row>
    <row r="1013" customFormat="false" ht="13.5" hidden="false" customHeight="false" outlineLevel="0" collapsed="false">
      <c r="A1013" s="1" t="s">
        <v>1825</v>
      </c>
      <c r="G1013" s="1" t="s">
        <v>1826</v>
      </c>
    </row>
    <row r="1014" customFormat="false" ht="13.5" hidden="false" customHeight="false" outlineLevel="0" collapsed="false">
      <c r="A1014" s="1" t="s">
        <v>1827</v>
      </c>
      <c r="G1014" s="1" t="s">
        <v>1828</v>
      </c>
    </row>
    <row r="1015" customFormat="false" ht="13.5" hidden="false" customHeight="false" outlineLevel="0" collapsed="false">
      <c r="A1015" s="1" t="s">
        <v>1829</v>
      </c>
      <c r="G1015" s="1" t="s">
        <v>1830</v>
      </c>
    </row>
    <row r="1016" customFormat="false" ht="13.5" hidden="false" customHeight="false" outlineLevel="0" collapsed="false">
      <c r="A1016" s="1" t="s">
        <v>1831</v>
      </c>
      <c r="G1016" s="1" t="s">
        <v>1832</v>
      </c>
    </row>
    <row r="1017" customFormat="false" ht="13.5" hidden="false" customHeight="false" outlineLevel="0" collapsed="false">
      <c r="A1017" s="1" t="s">
        <v>562</v>
      </c>
      <c r="G1017" s="1" t="s">
        <v>1833</v>
      </c>
    </row>
    <row r="1018" customFormat="false" ht="13.5" hidden="false" customHeight="false" outlineLevel="0" collapsed="false">
      <c r="A1018" s="1" t="s">
        <v>1834</v>
      </c>
      <c r="G1018" s="1" t="s">
        <v>1835</v>
      </c>
    </row>
    <row r="1019" customFormat="false" ht="13.5" hidden="false" customHeight="false" outlineLevel="0" collapsed="false">
      <c r="A1019" s="1" t="s">
        <v>1836</v>
      </c>
      <c r="G1019" s="1" t="s">
        <v>1837</v>
      </c>
    </row>
    <row r="1020" customFormat="false" ht="13.5" hidden="false" customHeight="false" outlineLevel="0" collapsed="false">
      <c r="A1020" s="1" t="s">
        <v>1838</v>
      </c>
      <c r="G1020" s="1" t="s">
        <v>1839</v>
      </c>
    </row>
    <row r="1021" customFormat="false" ht="13.5" hidden="false" customHeight="false" outlineLevel="0" collapsed="false">
      <c r="A1021" s="1" t="s">
        <v>1840</v>
      </c>
      <c r="G1021" s="1" t="s">
        <v>1841</v>
      </c>
    </row>
    <row r="1022" customFormat="false" ht="13.5" hidden="false" customHeight="false" outlineLevel="0" collapsed="false">
      <c r="A1022" s="1" t="s">
        <v>1842</v>
      </c>
      <c r="G1022" s="1" t="s">
        <v>1843</v>
      </c>
    </row>
    <row r="1023" customFormat="false" ht="13.5" hidden="false" customHeight="false" outlineLevel="0" collapsed="false">
      <c r="A1023" s="1" t="s">
        <v>1844</v>
      </c>
      <c r="G1023" s="1" t="s">
        <v>1845</v>
      </c>
    </row>
    <row r="1024" customFormat="false" ht="13.5" hidden="false" customHeight="false" outlineLevel="0" collapsed="false">
      <c r="A1024" s="1" t="s">
        <v>641</v>
      </c>
      <c r="G1024" s="1" t="s">
        <v>1846</v>
      </c>
    </row>
    <row r="1025" customFormat="false" ht="13.5" hidden="false" customHeight="false" outlineLevel="0" collapsed="false">
      <c r="A1025" s="1" t="s">
        <v>813</v>
      </c>
      <c r="G1025" s="1" t="s">
        <v>1847</v>
      </c>
    </row>
    <row r="1026" customFormat="false" ht="13.5" hidden="false" customHeight="false" outlineLevel="0" collapsed="false">
      <c r="A1026" s="1" t="s">
        <v>197</v>
      </c>
      <c r="G1026" s="1" t="s">
        <v>1848</v>
      </c>
    </row>
    <row r="1027" customFormat="false" ht="13.5" hidden="false" customHeight="false" outlineLevel="0" collapsed="false">
      <c r="A1027" s="1" t="s">
        <v>193</v>
      </c>
      <c r="G1027" s="1" t="s">
        <v>1849</v>
      </c>
    </row>
    <row r="1028" customFormat="false" ht="13.5" hidden="false" customHeight="false" outlineLevel="0" collapsed="false">
      <c r="A1028" s="1" t="s">
        <v>1850</v>
      </c>
      <c r="G1028" s="1" t="s">
        <v>1851</v>
      </c>
    </row>
    <row r="1029" customFormat="false" ht="13.5" hidden="false" customHeight="false" outlineLevel="0" collapsed="false">
      <c r="A1029" s="1" t="s">
        <v>774</v>
      </c>
      <c r="G1029" s="1" t="s">
        <v>1852</v>
      </c>
    </row>
    <row r="1030" customFormat="false" ht="13.5" hidden="false" customHeight="false" outlineLevel="0" collapsed="false">
      <c r="A1030" s="1" t="s">
        <v>786</v>
      </c>
      <c r="G1030" s="1" t="s">
        <v>1853</v>
      </c>
    </row>
    <row r="1031" customFormat="false" ht="13.5" hidden="false" customHeight="false" outlineLevel="0" collapsed="false">
      <c r="A1031" s="1" t="s">
        <v>797</v>
      </c>
      <c r="G1031" s="1" t="s">
        <v>1854</v>
      </c>
    </row>
    <row r="1032" customFormat="false" ht="13.5" hidden="false" customHeight="false" outlineLevel="0" collapsed="false">
      <c r="A1032" s="1" t="s">
        <v>803</v>
      </c>
      <c r="G1032" s="1" t="s">
        <v>260</v>
      </c>
    </row>
    <row r="1033" customFormat="false" ht="13.5" hidden="false" customHeight="false" outlineLevel="0" collapsed="false">
      <c r="A1033" s="1" t="s">
        <v>811</v>
      </c>
      <c r="G1033" s="1" t="s">
        <v>1855</v>
      </c>
    </row>
    <row r="1034" customFormat="false" ht="13.5" hidden="false" customHeight="false" outlineLevel="0" collapsed="false">
      <c r="A1034" s="1" t="s">
        <v>836</v>
      </c>
      <c r="G1034" s="1" t="s">
        <v>1856</v>
      </c>
    </row>
    <row r="1035" customFormat="false" ht="13.5" hidden="false" customHeight="false" outlineLevel="0" collapsed="false">
      <c r="A1035" s="1" t="s">
        <v>1857</v>
      </c>
      <c r="G1035" s="1" t="s">
        <v>1858</v>
      </c>
    </row>
    <row r="1036" customFormat="false" ht="13.5" hidden="false" customHeight="false" outlineLevel="0" collapsed="false">
      <c r="A1036" s="1" t="s">
        <v>1859</v>
      </c>
      <c r="G1036" s="1" t="s">
        <v>1860</v>
      </c>
    </row>
    <row r="1037" customFormat="false" ht="13.5" hidden="false" customHeight="false" outlineLevel="0" collapsed="false">
      <c r="A1037" s="1" t="s">
        <v>1221</v>
      </c>
      <c r="G1037" s="1" t="s">
        <v>1861</v>
      </c>
    </row>
    <row r="1038" customFormat="false" ht="13.5" hidden="false" customHeight="false" outlineLevel="0" collapsed="false">
      <c r="A1038" s="1" t="s">
        <v>306</v>
      </c>
      <c r="G1038" s="1" t="s">
        <v>1862</v>
      </c>
    </row>
    <row r="1039" customFormat="false" ht="13.5" hidden="false" customHeight="false" outlineLevel="0" collapsed="false">
      <c r="A1039" s="1" t="s">
        <v>993</v>
      </c>
      <c r="G1039" s="1" t="s">
        <v>446</v>
      </c>
    </row>
    <row r="1040" customFormat="false" ht="13.5" hidden="false" customHeight="false" outlineLevel="0" collapsed="false">
      <c r="A1040" s="1" t="s">
        <v>995</v>
      </c>
      <c r="G1040" s="1" t="s">
        <v>1863</v>
      </c>
    </row>
    <row r="1041" customFormat="false" ht="13.5" hidden="false" customHeight="false" outlineLevel="0" collapsed="false">
      <c r="A1041" s="1" t="s">
        <v>997</v>
      </c>
      <c r="G1041" s="1" t="s">
        <v>1864</v>
      </c>
    </row>
    <row r="1042" customFormat="false" ht="13.5" hidden="false" customHeight="false" outlineLevel="0" collapsed="false">
      <c r="A1042" s="1" t="s">
        <v>998</v>
      </c>
      <c r="G1042" s="1" t="s">
        <v>1865</v>
      </c>
    </row>
    <row r="1043" customFormat="false" ht="13.5" hidden="false" customHeight="false" outlineLevel="0" collapsed="false">
      <c r="A1043" s="1" t="s">
        <v>991</v>
      </c>
      <c r="G1043" s="1" t="s">
        <v>1866</v>
      </c>
    </row>
    <row r="1044" customFormat="false" ht="13.5" hidden="false" customHeight="false" outlineLevel="0" collapsed="false">
      <c r="A1044" s="1" t="s">
        <v>1867</v>
      </c>
      <c r="G1044" s="1" t="s">
        <v>1868</v>
      </c>
    </row>
    <row r="1045" customFormat="false" ht="13.5" hidden="false" customHeight="false" outlineLevel="0" collapsed="false">
      <c r="A1045" s="1" t="s">
        <v>908</v>
      </c>
      <c r="G1045" s="1" t="s">
        <v>1869</v>
      </c>
    </row>
    <row r="1046" customFormat="false" ht="13.5" hidden="false" customHeight="false" outlineLevel="0" collapsed="false">
      <c r="A1046" s="1" t="s">
        <v>910</v>
      </c>
      <c r="G1046" s="1" t="s">
        <v>1870</v>
      </c>
    </row>
    <row r="1047" customFormat="false" ht="13.5" hidden="false" customHeight="false" outlineLevel="0" collapsed="false">
      <c r="A1047" s="1" t="s">
        <v>776</v>
      </c>
      <c r="G1047" s="1" t="s">
        <v>1871</v>
      </c>
    </row>
    <row r="1048" customFormat="false" ht="13.5" hidden="false" customHeight="false" outlineLevel="0" collapsed="false">
      <c r="A1048" s="1" t="s">
        <v>1872</v>
      </c>
      <c r="G1048" s="1" t="s">
        <v>132</v>
      </c>
    </row>
    <row r="1049" customFormat="false" ht="13.5" hidden="false" customHeight="false" outlineLevel="0" collapsed="false">
      <c r="A1049" s="1" t="s">
        <v>1873</v>
      </c>
      <c r="G1049" s="1" t="s">
        <v>1874</v>
      </c>
    </row>
    <row r="1050" customFormat="false" ht="13.5" hidden="false" customHeight="false" outlineLevel="0" collapsed="false">
      <c r="A1050" s="1" t="s">
        <v>1875</v>
      </c>
      <c r="G1050" s="1" t="s">
        <v>1876</v>
      </c>
    </row>
    <row r="1051" customFormat="false" ht="13.5" hidden="false" customHeight="false" outlineLevel="0" collapsed="false">
      <c r="A1051" s="1" t="s">
        <v>1877</v>
      </c>
      <c r="G1051" s="1" t="s">
        <v>1878</v>
      </c>
    </row>
    <row r="1052" customFormat="false" ht="13.5" hidden="false" customHeight="false" outlineLevel="0" collapsed="false">
      <c r="A1052" s="1" t="s">
        <v>1879</v>
      </c>
      <c r="G1052" s="1" t="s">
        <v>1880</v>
      </c>
    </row>
    <row r="1053" customFormat="false" ht="13.5" hidden="false" customHeight="false" outlineLevel="0" collapsed="false">
      <c r="A1053" s="1" t="s">
        <v>1881</v>
      </c>
      <c r="G1053" s="1" t="s">
        <v>1882</v>
      </c>
    </row>
    <row r="1054" customFormat="false" ht="13.5" hidden="false" customHeight="false" outlineLevel="0" collapsed="false">
      <c r="A1054" s="1" t="s">
        <v>1883</v>
      </c>
      <c r="G1054" s="1" t="s">
        <v>1884</v>
      </c>
    </row>
    <row r="1055" customFormat="false" ht="13.5" hidden="false" customHeight="false" outlineLevel="0" collapsed="false">
      <c r="A1055" s="1" t="s">
        <v>1885</v>
      </c>
      <c r="G1055" s="1" t="s">
        <v>1886</v>
      </c>
    </row>
    <row r="1056" customFormat="false" ht="13.5" hidden="false" customHeight="false" outlineLevel="0" collapsed="false">
      <c r="A1056" s="1" t="s">
        <v>1887</v>
      </c>
      <c r="G1056" s="1" t="s">
        <v>1888</v>
      </c>
    </row>
    <row r="1057" customFormat="false" ht="13.5" hidden="false" customHeight="false" outlineLevel="0" collapsed="false">
      <c r="A1057" s="1" t="s">
        <v>889</v>
      </c>
      <c r="G1057" s="1" t="s">
        <v>1889</v>
      </c>
    </row>
    <row r="1058" customFormat="false" ht="13.5" hidden="false" customHeight="false" outlineLevel="0" collapsed="false">
      <c r="A1058" s="1" t="s">
        <v>913</v>
      </c>
      <c r="G1058" s="1" t="s">
        <v>1890</v>
      </c>
    </row>
    <row r="1059" customFormat="false" ht="13.5" hidden="false" customHeight="false" outlineLevel="0" collapsed="false">
      <c r="A1059" s="1" t="s">
        <v>1891</v>
      </c>
      <c r="G1059" s="1" t="s">
        <v>1892</v>
      </c>
    </row>
    <row r="1060" customFormat="false" ht="13.5" hidden="false" customHeight="false" outlineLevel="0" collapsed="false">
      <c r="A1060" s="1" t="s">
        <v>1893</v>
      </c>
      <c r="G1060" s="1" t="s">
        <v>1894</v>
      </c>
    </row>
    <row r="1061" customFormat="false" ht="13.5" hidden="false" customHeight="false" outlineLevel="0" collapsed="false">
      <c r="A1061" s="1" t="s">
        <v>1895</v>
      </c>
      <c r="G1061" s="1" t="s">
        <v>1896</v>
      </c>
    </row>
    <row r="1062" customFormat="false" ht="13.5" hidden="false" customHeight="false" outlineLevel="0" collapsed="false">
      <c r="A1062" s="1" t="s">
        <v>1897</v>
      </c>
      <c r="G1062" s="1" t="s">
        <v>1898</v>
      </c>
    </row>
    <row r="1063" customFormat="false" ht="13.5" hidden="false" customHeight="false" outlineLevel="0" collapsed="false">
      <c r="A1063" s="1" t="s">
        <v>1899</v>
      </c>
      <c r="G1063" s="1" t="s">
        <v>1900</v>
      </c>
    </row>
    <row r="1064" customFormat="false" ht="13.5" hidden="false" customHeight="false" outlineLevel="0" collapsed="false">
      <c r="A1064" s="1" t="s">
        <v>1901</v>
      </c>
      <c r="G1064" s="1" t="s">
        <v>1902</v>
      </c>
    </row>
    <row r="1065" customFormat="false" ht="13.5" hidden="false" customHeight="false" outlineLevel="0" collapsed="false">
      <c r="A1065" s="1" t="s">
        <v>103</v>
      </c>
      <c r="G1065" s="1" t="s">
        <v>1903</v>
      </c>
    </row>
    <row r="1066" customFormat="false" ht="13.5" hidden="false" customHeight="false" outlineLevel="0" collapsed="false">
      <c r="A1066" s="1" t="s">
        <v>105</v>
      </c>
      <c r="G1066" s="1" t="s">
        <v>1904</v>
      </c>
    </row>
    <row r="1067" customFormat="false" ht="13.5" hidden="false" customHeight="false" outlineLevel="0" collapsed="false">
      <c r="A1067" s="1" t="s">
        <v>122</v>
      </c>
      <c r="G1067" s="1" t="s">
        <v>1905</v>
      </c>
    </row>
    <row r="1068" customFormat="false" ht="13.5" hidden="false" customHeight="false" outlineLevel="0" collapsed="false">
      <c r="A1068" s="1" t="s">
        <v>772</v>
      </c>
      <c r="G1068" s="1" t="s">
        <v>1906</v>
      </c>
    </row>
    <row r="1069" customFormat="false" ht="13.5" hidden="false" customHeight="false" outlineLevel="0" collapsed="false">
      <c r="A1069" s="1" t="s">
        <v>1160</v>
      </c>
      <c r="G1069" s="1" t="s">
        <v>1907</v>
      </c>
    </row>
    <row r="1070" customFormat="false" ht="13.5" hidden="false" customHeight="false" outlineLevel="0" collapsed="false">
      <c r="A1070" s="1" t="s">
        <v>416</v>
      </c>
      <c r="G1070" s="1" t="s">
        <v>1908</v>
      </c>
    </row>
    <row r="1071" customFormat="false" ht="13.5" hidden="false" customHeight="false" outlineLevel="0" collapsed="false">
      <c r="A1071" s="1" t="s">
        <v>418</v>
      </c>
      <c r="G1071" s="1" t="s">
        <v>1909</v>
      </c>
    </row>
    <row r="1072" customFormat="false" ht="13.5" hidden="false" customHeight="false" outlineLevel="0" collapsed="false">
      <c r="A1072" s="1" t="s">
        <v>526</v>
      </c>
      <c r="G1072" s="1" t="s">
        <v>1910</v>
      </c>
    </row>
    <row r="1073" customFormat="false" ht="13.5" hidden="false" customHeight="false" outlineLevel="0" collapsed="false">
      <c r="A1073" s="1" t="s">
        <v>610</v>
      </c>
      <c r="G1073" s="1" t="s">
        <v>1911</v>
      </c>
    </row>
    <row r="1074" customFormat="false" ht="13.5" hidden="false" customHeight="false" outlineLevel="0" collapsed="false">
      <c r="A1074" s="1" t="s">
        <v>1912</v>
      </c>
      <c r="G1074" s="1" t="s">
        <v>1913</v>
      </c>
    </row>
    <row r="1075" customFormat="false" ht="13.5" hidden="false" customHeight="false" outlineLevel="0" collapsed="false">
      <c r="A1075" s="1" t="s">
        <v>730</v>
      </c>
      <c r="G1075" s="1" t="s">
        <v>1914</v>
      </c>
    </row>
    <row r="1076" customFormat="false" ht="13.5" hidden="false" customHeight="false" outlineLevel="0" collapsed="false">
      <c r="A1076" s="1" t="s">
        <v>762</v>
      </c>
      <c r="G1076" s="1" t="s">
        <v>1915</v>
      </c>
    </row>
    <row r="1077" customFormat="false" ht="13.5" hidden="false" customHeight="false" outlineLevel="0" collapsed="false">
      <c r="A1077" s="1" t="s">
        <v>1916</v>
      </c>
      <c r="G1077" s="1" t="s">
        <v>1917</v>
      </c>
    </row>
    <row r="1078" customFormat="false" ht="13.5" hidden="false" customHeight="false" outlineLevel="0" collapsed="false">
      <c r="A1078" s="1" t="s">
        <v>1918</v>
      </c>
      <c r="G1078" s="1" t="s">
        <v>1919</v>
      </c>
    </row>
    <row r="1079" customFormat="false" ht="13.5" hidden="false" customHeight="false" outlineLevel="0" collapsed="false">
      <c r="A1079" s="1" t="s">
        <v>1920</v>
      </c>
      <c r="G1079" s="1" t="s">
        <v>1921</v>
      </c>
    </row>
    <row r="1080" customFormat="false" ht="13.5" hidden="false" customHeight="false" outlineLevel="0" collapsed="false">
      <c r="A1080" s="1" t="s">
        <v>1922</v>
      </c>
      <c r="G1080" s="1" t="s">
        <v>1923</v>
      </c>
    </row>
    <row r="1081" customFormat="false" ht="13.5" hidden="false" customHeight="false" outlineLevel="0" collapsed="false">
      <c r="A1081" s="1" t="s">
        <v>1198</v>
      </c>
      <c r="G1081" s="1" t="s">
        <v>1924</v>
      </c>
    </row>
    <row r="1082" customFormat="false" ht="13.5" hidden="false" customHeight="false" outlineLevel="0" collapsed="false">
      <c r="A1082" s="1" t="s">
        <v>1200</v>
      </c>
      <c r="G1082" s="1" t="s">
        <v>1925</v>
      </c>
    </row>
    <row r="1083" customFormat="false" ht="13.5" hidden="false" customHeight="false" outlineLevel="0" collapsed="false">
      <c r="A1083" s="1" t="s">
        <v>1926</v>
      </c>
      <c r="G1083" s="1" t="s">
        <v>1927</v>
      </c>
    </row>
    <row r="1084" customFormat="false" ht="13.5" hidden="false" customHeight="false" outlineLevel="0" collapsed="false">
      <c r="A1084" s="1" t="s">
        <v>241</v>
      </c>
      <c r="G1084" s="1" t="s">
        <v>1928</v>
      </c>
    </row>
    <row r="1085" customFormat="false" ht="13.5" hidden="false" customHeight="false" outlineLevel="0" collapsed="false">
      <c r="A1085" s="1" t="s">
        <v>1929</v>
      </c>
      <c r="G1085" s="1" t="s">
        <v>1930</v>
      </c>
    </row>
    <row r="1086" customFormat="false" ht="13.5" hidden="false" customHeight="false" outlineLevel="0" collapsed="false">
      <c r="A1086" s="1" t="s">
        <v>1931</v>
      </c>
      <c r="G1086" s="1" t="s">
        <v>1932</v>
      </c>
    </row>
    <row r="1087" customFormat="false" ht="13.5" hidden="false" customHeight="false" outlineLevel="0" collapsed="false">
      <c r="A1087" s="1" t="s">
        <v>1933</v>
      </c>
      <c r="G1087" s="1" t="s">
        <v>1934</v>
      </c>
    </row>
    <row r="1088" customFormat="false" ht="13.5" hidden="false" customHeight="false" outlineLevel="0" collapsed="false">
      <c r="A1088" s="1" t="s">
        <v>1935</v>
      </c>
      <c r="G1088" s="1" t="s">
        <v>1936</v>
      </c>
    </row>
    <row r="1089" customFormat="false" ht="13.5" hidden="false" customHeight="false" outlineLevel="0" collapsed="false">
      <c r="A1089" s="1" t="s">
        <v>1937</v>
      </c>
      <c r="G1089" s="1" t="s">
        <v>1938</v>
      </c>
    </row>
    <row r="1090" customFormat="false" ht="13.5" hidden="false" customHeight="false" outlineLevel="0" collapsed="false">
      <c r="A1090" s="1" t="s">
        <v>1939</v>
      </c>
      <c r="G1090" s="1" t="s">
        <v>1940</v>
      </c>
    </row>
    <row r="1091" customFormat="false" ht="13.5" hidden="false" customHeight="false" outlineLevel="0" collapsed="false">
      <c r="A1091" s="1" t="s">
        <v>1941</v>
      </c>
      <c r="G1091" s="1" t="s">
        <v>1942</v>
      </c>
    </row>
    <row r="1092" customFormat="false" ht="13.5" hidden="false" customHeight="false" outlineLevel="0" collapsed="false">
      <c r="A1092" s="1" t="s">
        <v>1943</v>
      </c>
      <c r="G1092" s="1" t="s">
        <v>1944</v>
      </c>
    </row>
    <row r="1093" customFormat="false" ht="13.5" hidden="false" customHeight="false" outlineLevel="0" collapsed="false">
      <c r="A1093" s="1" t="s">
        <v>1945</v>
      </c>
      <c r="G1093" s="1" t="s">
        <v>1946</v>
      </c>
    </row>
    <row r="1094" customFormat="false" ht="13.5" hidden="false" customHeight="false" outlineLevel="0" collapsed="false">
      <c r="A1094" s="1" t="s">
        <v>1947</v>
      </c>
      <c r="G1094" s="1" t="s">
        <v>1948</v>
      </c>
    </row>
    <row r="1095" customFormat="false" ht="13.5" hidden="false" customHeight="false" outlineLevel="0" collapsed="false">
      <c r="A1095" s="1" t="s">
        <v>1949</v>
      </c>
      <c r="G1095" s="1" t="s">
        <v>1950</v>
      </c>
    </row>
    <row r="1096" customFormat="false" ht="13.5" hidden="false" customHeight="false" outlineLevel="0" collapsed="false">
      <c r="A1096" s="1" t="s">
        <v>1951</v>
      </c>
      <c r="G1096" s="1" t="s">
        <v>1952</v>
      </c>
    </row>
    <row r="1097" customFormat="false" ht="13.5" hidden="false" customHeight="false" outlineLevel="0" collapsed="false">
      <c r="A1097" s="1" t="s">
        <v>1953</v>
      </c>
      <c r="G1097" s="1" t="s">
        <v>1954</v>
      </c>
    </row>
    <row r="1098" customFormat="false" ht="13.5" hidden="false" customHeight="false" outlineLevel="0" collapsed="false">
      <c r="A1098" s="1" t="s">
        <v>1955</v>
      </c>
      <c r="G1098" s="1" t="s">
        <v>1956</v>
      </c>
    </row>
    <row r="1099" customFormat="false" ht="13.5" hidden="false" customHeight="false" outlineLevel="0" collapsed="false">
      <c r="A1099" s="1" t="s">
        <v>1957</v>
      </c>
      <c r="G1099" s="1" t="s">
        <v>1958</v>
      </c>
    </row>
    <row r="1100" customFormat="false" ht="13.5" hidden="false" customHeight="false" outlineLevel="0" collapsed="false">
      <c r="A1100" s="1" t="s">
        <v>1959</v>
      </c>
      <c r="G1100" s="1" t="s">
        <v>1960</v>
      </c>
    </row>
    <row r="1101" customFormat="false" ht="13.5" hidden="false" customHeight="false" outlineLevel="0" collapsed="false">
      <c r="A1101" s="1" t="s">
        <v>1961</v>
      </c>
      <c r="G1101" s="1" t="s">
        <v>1962</v>
      </c>
    </row>
    <row r="1102" customFormat="false" ht="13.5" hidden="false" customHeight="false" outlineLevel="0" collapsed="false">
      <c r="A1102" s="1" t="s">
        <v>1963</v>
      </c>
      <c r="G1102" s="1" t="s">
        <v>1964</v>
      </c>
    </row>
    <row r="1103" customFormat="false" ht="13.5" hidden="false" customHeight="false" outlineLevel="0" collapsed="false">
      <c r="A1103" s="1" t="s">
        <v>1965</v>
      </c>
      <c r="G1103" s="1" t="s">
        <v>1966</v>
      </c>
    </row>
    <row r="1104" customFormat="false" ht="13.5" hidden="false" customHeight="false" outlineLevel="0" collapsed="false">
      <c r="A1104" s="1" t="s">
        <v>1967</v>
      </c>
      <c r="G1104" s="1" t="s">
        <v>1968</v>
      </c>
    </row>
    <row r="1105" customFormat="false" ht="13.5" hidden="false" customHeight="false" outlineLevel="0" collapsed="false">
      <c r="A1105" s="1" t="s">
        <v>1969</v>
      </c>
      <c r="G1105" s="1" t="s">
        <v>1970</v>
      </c>
    </row>
    <row r="1106" customFormat="false" ht="13.5" hidden="false" customHeight="false" outlineLevel="0" collapsed="false">
      <c r="A1106" s="1" t="s">
        <v>1971</v>
      </c>
      <c r="G1106" s="1" t="s">
        <v>1972</v>
      </c>
    </row>
    <row r="1107" customFormat="false" ht="13.5" hidden="false" customHeight="false" outlineLevel="0" collapsed="false">
      <c r="A1107" s="1" t="s">
        <v>1973</v>
      </c>
      <c r="G1107" s="1" t="s">
        <v>1974</v>
      </c>
    </row>
    <row r="1108" customFormat="false" ht="13.5" hidden="false" customHeight="false" outlineLevel="0" collapsed="false">
      <c r="A1108" s="1" t="s">
        <v>1975</v>
      </c>
      <c r="G1108" s="1" t="s">
        <v>1976</v>
      </c>
    </row>
    <row r="1109" customFormat="false" ht="13.5" hidden="false" customHeight="false" outlineLevel="0" collapsed="false">
      <c r="A1109" s="1" t="s">
        <v>1977</v>
      </c>
      <c r="G1109" s="1" t="s">
        <v>1978</v>
      </c>
    </row>
    <row r="1110" customFormat="false" ht="13.5" hidden="false" customHeight="false" outlineLevel="0" collapsed="false">
      <c r="A1110" s="1" t="s">
        <v>1979</v>
      </c>
      <c r="G1110" s="1" t="s">
        <v>1980</v>
      </c>
    </row>
    <row r="1111" customFormat="false" ht="13.5" hidden="false" customHeight="false" outlineLevel="0" collapsed="false">
      <c r="A1111" s="1" t="s">
        <v>1981</v>
      </c>
      <c r="G1111" s="1" t="s">
        <v>1982</v>
      </c>
    </row>
    <row r="1112" customFormat="false" ht="13.5" hidden="false" customHeight="false" outlineLevel="0" collapsed="false">
      <c r="A1112" s="1" t="s">
        <v>1983</v>
      </c>
      <c r="G1112" s="1" t="s">
        <v>1984</v>
      </c>
    </row>
    <row r="1113" customFormat="false" ht="13.5" hidden="false" customHeight="false" outlineLevel="0" collapsed="false">
      <c r="A1113" s="1" t="s">
        <v>1985</v>
      </c>
      <c r="G1113" s="1" t="s">
        <v>1986</v>
      </c>
    </row>
    <row r="1114" customFormat="false" ht="13.5" hidden="false" customHeight="false" outlineLevel="0" collapsed="false">
      <c r="A1114" s="1" t="s">
        <v>1987</v>
      </c>
      <c r="G1114" s="1" t="s">
        <v>1988</v>
      </c>
    </row>
    <row r="1115" customFormat="false" ht="13.5" hidden="false" customHeight="false" outlineLevel="0" collapsed="false">
      <c r="A1115" s="1" t="s">
        <v>1108</v>
      </c>
      <c r="G1115" s="1" t="s">
        <v>1989</v>
      </c>
    </row>
    <row r="1116" customFormat="false" ht="13.5" hidden="false" customHeight="false" outlineLevel="0" collapsed="false">
      <c r="A1116" s="1" t="s">
        <v>1110</v>
      </c>
      <c r="G1116" s="1" t="s">
        <v>1990</v>
      </c>
    </row>
    <row r="1117" customFormat="false" ht="13.5" hidden="false" customHeight="false" outlineLevel="0" collapsed="false">
      <c r="A1117" s="1" t="s">
        <v>1991</v>
      </c>
      <c r="G1117" s="1" t="s">
        <v>1992</v>
      </c>
    </row>
    <row r="1118" customFormat="false" ht="13.5" hidden="false" customHeight="false" outlineLevel="0" collapsed="false">
      <c r="A1118" s="1" t="s">
        <v>1993</v>
      </c>
      <c r="G1118" s="1" t="s">
        <v>1994</v>
      </c>
    </row>
    <row r="1119" customFormat="false" ht="13.5" hidden="false" customHeight="false" outlineLevel="0" collapsed="false">
      <c r="A1119" s="1" t="s">
        <v>1995</v>
      </c>
      <c r="G1119" s="1" t="s">
        <v>1996</v>
      </c>
    </row>
    <row r="1120" customFormat="false" ht="13.5" hidden="false" customHeight="false" outlineLevel="0" collapsed="false">
      <c r="A1120" s="1" t="s">
        <v>1997</v>
      </c>
      <c r="G1120" s="1" t="s">
        <v>1998</v>
      </c>
    </row>
    <row r="1121" customFormat="false" ht="13.5" hidden="false" customHeight="false" outlineLevel="0" collapsed="false">
      <c r="A1121" s="1" t="s">
        <v>1999</v>
      </c>
      <c r="G1121" s="1" t="s">
        <v>2000</v>
      </c>
    </row>
    <row r="1122" customFormat="false" ht="13.5" hidden="false" customHeight="false" outlineLevel="0" collapsed="false">
      <c r="A1122" s="1" t="s">
        <v>2001</v>
      </c>
      <c r="G1122" s="1" t="s">
        <v>2002</v>
      </c>
    </row>
    <row r="1123" customFormat="false" ht="13.5" hidden="false" customHeight="false" outlineLevel="0" collapsed="false">
      <c r="A1123" s="1" t="s">
        <v>2003</v>
      </c>
      <c r="G1123" s="1" t="s">
        <v>2004</v>
      </c>
    </row>
    <row r="1124" customFormat="false" ht="13.5" hidden="false" customHeight="false" outlineLevel="0" collapsed="false">
      <c r="A1124" s="1" t="s">
        <v>2005</v>
      </c>
      <c r="G1124" s="1" t="s">
        <v>2006</v>
      </c>
    </row>
    <row r="1125" customFormat="false" ht="13.5" hidden="false" customHeight="false" outlineLevel="0" collapsed="false">
      <c r="A1125" s="1" t="s">
        <v>2007</v>
      </c>
      <c r="G1125" s="1" t="s">
        <v>2008</v>
      </c>
    </row>
    <row r="1126" customFormat="false" ht="13.5" hidden="false" customHeight="false" outlineLevel="0" collapsed="false">
      <c r="A1126" s="1" t="s">
        <v>2009</v>
      </c>
      <c r="G1126" s="1" t="s">
        <v>2010</v>
      </c>
    </row>
    <row r="1127" customFormat="false" ht="13.5" hidden="false" customHeight="false" outlineLevel="0" collapsed="false">
      <c r="A1127" s="1" t="s">
        <v>2011</v>
      </c>
      <c r="G1127" s="1" t="s">
        <v>2012</v>
      </c>
    </row>
    <row r="1128" customFormat="false" ht="13.5" hidden="false" customHeight="false" outlineLevel="0" collapsed="false">
      <c r="A1128" s="1" t="s">
        <v>2013</v>
      </c>
      <c r="G1128" s="1" t="s">
        <v>2014</v>
      </c>
    </row>
    <row r="1129" customFormat="false" ht="13.5" hidden="false" customHeight="false" outlineLevel="0" collapsed="false">
      <c r="A1129" s="1" t="s">
        <v>2015</v>
      </c>
      <c r="G1129" s="1" t="s">
        <v>2016</v>
      </c>
    </row>
    <row r="1130" customFormat="false" ht="13.5" hidden="false" customHeight="false" outlineLevel="0" collapsed="false">
      <c r="A1130" s="1" t="s">
        <v>2017</v>
      </c>
      <c r="G1130" s="1" t="s">
        <v>2018</v>
      </c>
    </row>
    <row r="1131" customFormat="false" ht="13.5" hidden="false" customHeight="false" outlineLevel="0" collapsed="false">
      <c r="A1131" s="1" t="s">
        <v>1398</v>
      </c>
      <c r="G1131" s="1" t="s">
        <v>2019</v>
      </c>
    </row>
    <row r="1132" customFormat="false" ht="13.5" hidden="false" customHeight="false" outlineLevel="0" collapsed="false">
      <c r="A1132" s="1" t="s">
        <v>2020</v>
      </c>
      <c r="G1132" s="1" t="s">
        <v>2021</v>
      </c>
    </row>
    <row r="1133" customFormat="false" ht="13.5" hidden="false" customHeight="false" outlineLevel="0" collapsed="false">
      <c r="A1133" s="1" t="s">
        <v>2022</v>
      </c>
      <c r="G1133" s="1" t="s">
        <v>2023</v>
      </c>
    </row>
    <row r="1134" customFormat="false" ht="13.5" hidden="false" customHeight="false" outlineLevel="0" collapsed="false">
      <c r="A1134" s="1" t="s">
        <v>2024</v>
      </c>
      <c r="G1134" s="1" t="s">
        <v>2025</v>
      </c>
    </row>
    <row r="1135" customFormat="false" ht="13.5" hidden="false" customHeight="false" outlineLevel="0" collapsed="false">
      <c r="A1135" s="1" t="s">
        <v>2026</v>
      </c>
      <c r="G1135" s="1" t="s">
        <v>2027</v>
      </c>
    </row>
    <row r="1136" customFormat="false" ht="13.5" hidden="false" customHeight="false" outlineLevel="0" collapsed="false">
      <c r="A1136" s="1" t="s">
        <v>2028</v>
      </c>
      <c r="G1136" s="1" t="s">
        <v>2029</v>
      </c>
    </row>
    <row r="1137" customFormat="false" ht="13.5" hidden="false" customHeight="false" outlineLevel="0" collapsed="false">
      <c r="A1137" s="1" t="s">
        <v>2030</v>
      </c>
      <c r="G1137" s="1" t="s">
        <v>2031</v>
      </c>
    </row>
    <row r="1138" customFormat="false" ht="13.5" hidden="false" customHeight="false" outlineLevel="0" collapsed="false">
      <c r="A1138" s="1" t="s">
        <v>2032</v>
      </c>
      <c r="G1138" s="1" t="s">
        <v>2033</v>
      </c>
    </row>
    <row r="1139" customFormat="false" ht="13.5" hidden="false" customHeight="false" outlineLevel="0" collapsed="false">
      <c r="A1139" s="1" t="s">
        <v>2034</v>
      </c>
      <c r="G1139" s="1" t="s">
        <v>2035</v>
      </c>
    </row>
    <row r="1140" customFormat="false" ht="13.5" hidden="false" customHeight="false" outlineLevel="0" collapsed="false">
      <c r="A1140" s="1" t="s">
        <v>2036</v>
      </c>
      <c r="G1140" s="1" t="s">
        <v>2037</v>
      </c>
    </row>
    <row r="1141" customFormat="false" ht="13.5" hidden="false" customHeight="false" outlineLevel="0" collapsed="false">
      <c r="A1141" s="1" t="s">
        <v>2038</v>
      </c>
      <c r="G1141" s="1" t="s">
        <v>2039</v>
      </c>
    </row>
    <row r="1142" customFormat="false" ht="13.5" hidden="false" customHeight="false" outlineLevel="0" collapsed="false">
      <c r="A1142" s="1" t="s">
        <v>2040</v>
      </c>
      <c r="G1142" s="1" t="s">
        <v>2041</v>
      </c>
    </row>
    <row r="1143" customFormat="false" ht="13.5" hidden="false" customHeight="false" outlineLevel="0" collapsed="false">
      <c r="A1143" s="1" t="s">
        <v>2042</v>
      </c>
      <c r="G1143" s="1" t="s">
        <v>2043</v>
      </c>
    </row>
    <row r="1144" customFormat="false" ht="13.5" hidden="false" customHeight="false" outlineLevel="0" collapsed="false">
      <c r="A1144" s="1" t="s">
        <v>2044</v>
      </c>
      <c r="G1144" s="1" t="s">
        <v>2045</v>
      </c>
    </row>
    <row r="1145" customFormat="false" ht="13.5" hidden="false" customHeight="false" outlineLevel="0" collapsed="false">
      <c r="A1145" s="1" t="s">
        <v>2046</v>
      </c>
      <c r="G1145" s="1" t="s">
        <v>2047</v>
      </c>
    </row>
    <row r="1146" customFormat="false" ht="13.5" hidden="false" customHeight="false" outlineLevel="0" collapsed="false">
      <c r="A1146" s="1" t="s">
        <v>2048</v>
      </c>
      <c r="G1146" s="1" t="s">
        <v>2049</v>
      </c>
    </row>
    <row r="1147" customFormat="false" ht="13.5" hidden="false" customHeight="false" outlineLevel="0" collapsed="false">
      <c r="A1147" s="1" t="s">
        <v>554</v>
      </c>
      <c r="G1147" s="1" t="s">
        <v>2050</v>
      </c>
    </row>
    <row r="1148" customFormat="false" ht="13.5" hidden="false" customHeight="false" outlineLevel="0" collapsed="false">
      <c r="A1148" s="1" t="s">
        <v>1964</v>
      </c>
      <c r="G1148" s="1" t="s">
        <v>2051</v>
      </c>
    </row>
    <row r="1149" customFormat="false" ht="13.5" hidden="false" customHeight="false" outlineLevel="0" collapsed="false">
      <c r="A1149" s="1" t="s">
        <v>2052</v>
      </c>
      <c r="G1149" s="1" t="s">
        <v>2053</v>
      </c>
    </row>
    <row r="1150" customFormat="false" ht="13.5" hidden="false" customHeight="false" outlineLevel="0" collapsed="false">
      <c r="A1150" s="1" t="s">
        <v>232</v>
      </c>
      <c r="G1150" s="1" t="s">
        <v>2054</v>
      </c>
    </row>
    <row r="1151" customFormat="false" ht="13.5" hidden="false" customHeight="false" outlineLevel="0" collapsed="false">
      <c r="A1151" s="1" t="s">
        <v>236</v>
      </c>
      <c r="G1151" s="1" t="s">
        <v>2055</v>
      </c>
    </row>
    <row r="1152" customFormat="false" ht="13.5" hidden="false" customHeight="false" outlineLevel="0" collapsed="false">
      <c r="A1152" s="1" t="s">
        <v>2056</v>
      </c>
      <c r="G1152" s="1" t="s">
        <v>258</v>
      </c>
    </row>
    <row r="1153" customFormat="false" ht="13.5" hidden="false" customHeight="false" outlineLevel="0" collapsed="false">
      <c r="A1153" s="1" t="s">
        <v>2057</v>
      </c>
      <c r="G1153" s="1" t="s">
        <v>2058</v>
      </c>
    </row>
    <row r="1154" customFormat="false" ht="13.5" hidden="false" customHeight="false" outlineLevel="0" collapsed="false">
      <c r="A1154" s="1" t="s">
        <v>2059</v>
      </c>
      <c r="G1154" s="1" t="s">
        <v>2060</v>
      </c>
    </row>
    <row r="1155" customFormat="false" ht="13.5" hidden="false" customHeight="false" outlineLevel="0" collapsed="false">
      <c r="A1155" s="1" t="s">
        <v>2061</v>
      </c>
      <c r="G1155" s="1" t="s">
        <v>2062</v>
      </c>
    </row>
    <row r="1156" customFormat="false" ht="13.5" hidden="false" customHeight="false" outlineLevel="0" collapsed="false">
      <c r="A1156" s="1" t="s">
        <v>2063</v>
      </c>
      <c r="G1156" s="1" t="s">
        <v>2064</v>
      </c>
    </row>
    <row r="1157" customFormat="false" ht="13.5" hidden="false" customHeight="false" outlineLevel="0" collapsed="false">
      <c r="A1157" s="1" t="s">
        <v>2065</v>
      </c>
      <c r="G1157" s="1" t="s">
        <v>2066</v>
      </c>
    </row>
    <row r="1158" customFormat="false" ht="13.5" hidden="false" customHeight="false" outlineLevel="0" collapsed="false">
      <c r="A1158" s="1" t="s">
        <v>2067</v>
      </c>
      <c r="G1158" s="1" t="s">
        <v>2068</v>
      </c>
    </row>
    <row r="1159" customFormat="false" ht="13.5" hidden="false" customHeight="false" outlineLevel="0" collapsed="false">
      <c r="A1159" s="1" t="s">
        <v>2069</v>
      </c>
      <c r="G1159" s="1" t="s">
        <v>2070</v>
      </c>
    </row>
    <row r="1160" customFormat="false" ht="13.5" hidden="false" customHeight="false" outlineLevel="0" collapsed="false">
      <c r="A1160" s="1" t="s">
        <v>2071</v>
      </c>
      <c r="G1160" s="1" t="s">
        <v>2072</v>
      </c>
    </row>
    <row r="1161" customFormat="false" ht="13.5" hidden="false" customHeight="false" outlineLevel="0" collapsed="false">
      <c r="A1161" s="1" t="s">
        <v>2073</v>
      </c>
      <c r="G1161" s="1" t="s">
        <v>2074</v>
      </c>
    </row>
    <row r="1162" customFormat="false" ht="13.5" hidden="false" customHeight="false" outlineLevel="0" collapsed="false">
      <c r="A1162" s="1" t="s">
        <v>2075</v>
      </c>
      <c r="G1162" s="1" t="s">
        <v>2076</v>
      </c>
    </row>
    <row r="1163" customFormat="false" ht="13.5" hidden="false" customHeight="false" outlineLevel="0" collapsed="false">
      <c r="A1163" s="1" t="s">
        <v>2077</v>
      </c>
      <c r="G1163" s="1" t="s">
        <v>2078</v>
      </c>
    </row>
    <row r="1164" customFormat="false" ht="13.5" hidden="false" customHeight="false" outlineLevel="0" collapsed="false">
      <c r="A1164" s="1" t="s">
        <v>2079</v>
      </c>
      <c r="G1164" s="1" t="s">
        <v>2080</v>
      </c>
    </row>
    <row r="1165" customFormat="false" ht="13.5" hidden="false" customHeight="false" outlineLevel="0" collapsed="false">
      <c r="A1165" s="1" t="s">
        <v>2081</v>
      </c>
      <c r="G1165" s="1" t="s">
        <v>2082</v>
      </c>
    </row>
    <row r="1166" customFormat="false" ht="13.5" hidden="false" customHeight="false" outlineLevel="0" collapsed="false">
      <c r="A1166" s="1" t="s">
        <v>832</v>
      </c>
      <c r="G1166" s="1" t="s">
        <v>2083</v>
      </c>
    </row>
    <row r="1167" customFormat="false" ht="13.5" hidden="false" customHeight="false" outlineLevel="0" collapsed="false">
      <c r="A1167" s="1" t="s">
        <v>607</v>
      </c>
      <c r="G1167" s="1" t="s">
        <v>2084</v>
      </c>
    </row>
    <row r="1168" customFormat="false" ht="13.5" hidden="false" customHeight="false" outlineLevel="0" collapsed="false">
      <c r="A1168" s="1" t="s">
        <v>2085</v>
      </c>
      <c r="G1168" s="1" t="s">
        <v>2086</v>
      </c>
    </row>
    <row r="1169" customFormat="false" ht="13.5" hidden="false" customHeight="false" outlineLevel="0" collapsed="false">
      <c r="A1169" s="1" t="s">
        <v>2087</v>
      </c>
      <c r="G1169" s="1" t="s">
        <v>2088</v>
      </c>
    </row>
    <row r="1170" customFormat="false" ht="13.5" hidden="false" customHeight="false" outlineLevel="0" collapsed="false">
      <c r="A1170" s="1" t="s">
        <v>148</v>
      </c>
      <c r="G1170" s="1" t="s">
        <v>2089</v>
      </c>
    </row>
    <row r="1171" customFormat="false" ht="13.5" hidden="false" customHeight="false" outlineLevel="0" collapsed="false">
      <c r="A1171" s="1" t="s">
        <v>126</v>
      </c>
      <c r="G1171" s="1" t="s">
        <v>2090</v>
      </c>
    </row>
    <row r="1172" customFormat="false" ht="13.5" hidden="false" customHeight="false" outlineLevel="0" collapsed="false">
      <c r="A1172" s="1" t="s">
        <v>129</v>
      </c>
      <c r="G1172" s="1" t="s">
        <v>2091</v>
      </c>
    </row>
    <row r="1173" customFormat="false" ht="13.5" hidden="false" customHeight="false" outlineLevel="0" collapsed="false">
      <c r="A1173" s="1" t="s">
        <v>133</v>
      </c>
      <c r="G1173" s="1" t="s">
        <v>2092</v>
      </c>
    </row>
    <row r="1174" customFormat="false" ht="13.5" hidden="false" customHeight="false" outlineLevel="0" collapsed="false">
      <c r="A1174" s="1" t="s">
        <v>135</v>
      </c>
      <c r="G1174" s="1" t="s">
        <v>2093</v>
      </c>
    </row>
    <row r="1175" customFormat="false" ht="13.5" hidden="false" customHeight="false" outlineLevel="0" collapsed="false">
      <c r="A1175" s="1" t="s">
        <v>137</v>
      </c>
      <c r="G1175" s="1" t="s">
        <v>2094</v>
      </c>
    </row>
    <row r="1176" customFormat="false" ht="13.5" hidden="false" customHeight="false" outlineLevel="0" collapsed="false">
      <c r="A1176" s="1" t="s">
        <v>139</v>
      </c>
      <c r="G1176" s="1" t="s">
        <v>2095</v>
      </c>
    </row>
    <row r="1177" customFormat="false" ht="13.5" hidden="false" customHeight="false" outlineLevel="0" collapsed="false">
      <c r="A1177" s="1" t="s">
        <v>141</v>
      </c>
      <c r="G1177" s="1" t="s">
        <v>2096</v>
      </c>
    </row>
    <row r="1178" customFormat="false" ht="13.5" hidden="false" customHeight="false" outlineLevel="0" collapsed="false">
      <c r="A1178" s="1" t="s">
        <v>143</v>
      </c>
      <c r="G1178" s="1" t="s">
        <v>2097</v>
      </c>
    </row>
    <row r="1179" customFormat="false" ht="13.5" hidden="false" customHeight="false" outlineLevel="0" collapsed="false">
      <c r="A1179" s="1" t="s">
        <v>147</v>
      </c>
      <c r="G1179" s="1" t="s">
        <v>2098</v>
      </c>
    </row>
    <row r="1180" customFormat="false" ht="13.5" hidden="false" customHeight="false" outlineLevel="0" collapsed="false">
      <c r="A1180" s="1" t="s">
        <v>109</v>
      </c>
      <c r="G1180" s="1" t="s">
        <v>2099</v>
      </c>
    </row>
    <row r="1181" customFormat="false" ht="13.5" hidden="false" customHeight="false" outlineLevel="0" collapsed="false">
      <c r="A1181" s="1" t="s">
        <v>111</v>
      </c>
      <c r="G1181" s="1" t="s">
        <v>2100</v>
      </c>
    </row>
    <row r="1182" customFormat="false" ht="13.5" hidden="false" customHeight="false" outlineLevel="0" collapsed="false">
      <c r="A1182" s="1" t="s">
        <v>113</v>
      </c>
      <c r="G1182" s="1" t="s">
        <v>2101</v>
      </c>
    </row>
    <row r="1183" customFormat="false" ht="13.5" hidden="false" customHeight="false" outlineLevel="0" collapsed="false">
      <c r="A1183" s="1" t="s">
        <v>118</v>
      </c>
      <c r="G1183" s="1" t="s">
        <v>2102</v>
      </c>
    </row>
    <row r="1184" customFormat="false" ht="13.5" hidden="false" customHeight="false" outlineLevel="0" collapsed="false">
      <c r="A1184" s="1" t="s">
        <v>120</v>
      </c>
      <c r="G1184" s="1" t="s">
        <v>2103</v>
      </c>
    </row>
    <row r="1185" customFormat="false" ht="13.5" hidden="false" customHeight="false" outlineLevel="0" collapsed="false">
      <c r="A1185" s="1" t="s">
        <v>2104</v>
      </c>
      <c r="G1185" s="1" t="s">
        <v>2105</v>
      </c>
    </row>
    <row r="1186" customFormat="false" ht="13.5" hidden="false" customHeight="false" outlineLevel="0" collapsed="false">
      <c r="A1186" s="1" t="s">
        <v>166</v>
      </c>
      <c r="G1186" s="1" t="s">
        <v>2106</v>
      </c>
    </row>
    <row r="1187" customFormat="false" ht="13.5" hidden="false" customHeight="false" outlineLevel="0" collapsed="false">
      <c r="A1187" s="1" t="s">
        <v>168</v>
      </c>
      <c r="G1187" s="1" t="s">
        <v>2107</v>
      </c>
    </row>
    <row r="1188" customFormat="false" ht="13.5" hidden="false" customHeight="false" outlineLevel="0" collapsed="false">
      <c r="A1188" s="1" t="s">
        <v>170</v>
      </c>
      <c r="G1188" s="1" t="s">
        <v>2108</v>
      </c>
    </row>
    <row r="1189" customFormat="false" ht="13.5" hidden="false" customHeight="false" outlineLevel="0" collapsed="false">
      <c r="A1189" s="1" t="s">
        <v>172</v>
      </c>
      <c r="G1189" s="1" t="s">
        <v>2109</v>
      </c>
    </row>
    <row r="1190" customFormat="false" ht="13.5" hidden="false" customHeight="false" outlineLevel="0" collapsed="false">
      <c r="A1190" s="1" t="s">
        <v>2110</v>
      </c>
      <c r="G1190" s="1" t="s">
        <v>2111</v>
      </c>
    </row>
    <row r="1191" customFormat="false" ht="13.5" hidden="false" customHeight="false" outlineLevel="0" collapsed="false">
      <c r="A1191" s="1" t="s">
        <v>2112</v>
      </c>
      <c r="G1191" s="1" t="s">
        <v>2113</v>
      </c>
    </row>
    <row r="1192" customFormat="false" ht="13.5" hidden="false" customHeight="false" outlineLevel="0" collapsed="false">
      <c r="A1192" s="1" t="s">
        <v>2114</v>
      </c>
      <c r="G1192" s="1" t="s">
        <v>2115</v>
      </c>
    </row>
    <row r="1193" customFormat="false" ht="13.5" hidden="false" customHeight="false" outlineLevel="0" collapsed="false">
      <c r="A1193" s="1" t="s">
        <v>1262</v>
      </c>
      <c r="G1193" s="1" t="s">
        <v>567</v>
      </c>
    </row>
    <row r="1194" customFormat="false" ht="13.5" hidden="false" customHeight="false" outlineLevel="0" collapsed="false">
      <c r="A1194" s="1" t="s">
        <v>972</v>
      </c>
      <c r="G1194" s="1" t="s">
        <v>2116</v>
      </c>
    </row>
    <row r="1195" customFormat="false" ht="13.5" hidden="false" customHeight="false" outlineLevel="0" collapsed="false">
      <c r="A1195" s="1" t="s">
        <v>2117</v>
      </c>
      <c r="G1195" s="1" t="s">
        <v>2118</v>
      </c>
    </row>
    <row r="1196" customFormat="false" ht="13.5" hidden="false" customHeight="false" outlineLevel="0" collapsed="false">
      <c r="A1196" s="1" t="s">
        <v>2119</v>
      </c>
      <c r="G1196" s="1" t="s">
        <v>2120</v>
      </c>
    </row>
    <row r="1197" customFormat="false" ht="13.5" hidden="false" customHeight="false" outlineLevel="0" collapsed="false">
      <c r="A1197" s="1" t="s">
        <v>2121</v>
      </c>
      <c r="G1197" s="1" t="s">
        <v>2122</v>
      </c>
    </row>
    <row r="1198" customFormat="false" ht="13.5" hidden="false" customHeight="false" outlineLevel="0" collapsed="false">
      <c r="A1198" s="1" t="s">
        <v>745</v>
      </c>
      <c r="G1198" s="1" t="s">
        <v>2123</v>
      </c>
    </row>
    <row r="1199" customFormat="false" ht="13.5" hidden="false" customHeight="false" outlineLevel="0" collapsed="false">
      <c r="A1199" s="1" t="s">
        <v>2124</v>
      </c>
      <c r="G1199" s="1" t="s">
        <v>2125</v>
      </c>
    </row>
    <row r="1200" customFormat="false" ht="13.5" hidden="false" customHeight="false" outlineLevel="0" collapsed="false">
      <c r="A1200" s="1" t="s">
        <v>2126</v>
      </c>
      <c r="G1200" s="1" t="s">
        <v>2127</v>
      </c>
    </row>
    <row r="1201" customFormat="false" ht="13.5" hidden="false" customHeight="false" outlineLevel="0" collapsed="false">
      <c r="A1201" s="1" t="s">
        <v>2128</v>
      </c>
      <c r="G1201" s="1" t="s">
        <v>2129</v>
      </c>
    </row>
    <row r="1202" customFormat="false" ht="13.5" hidden="false" customHeight="false" outlineLevel="0" collapsed="false">
      <c r="A1202" s="1" t="s">
        <v>2130</v>
      </c>
      <c r="G1202" s="1" t="s">
        <v>2131</v>
      </c>
    </row>
    <row r="1203" customFormat="false" ht="13.5" hidden="false" customHeight="false" outlineLevel="0" collapsed="false">
      <c r="A1203" s="1" t="s">
        <v>2132</v>
      </c>
      <c r="G1203" s="1" t="s">
        <v>2133</v>
      </c>
    </row>
    <row r="1204" customFormat="false" ht="13.5" hidden="false" customHeight="false" outlineLevel="0" collapsed="false">
      <c r="A1204" s="1" t="s">
        <v>2134</v>
      </c>
      <c r="G1204" s="1" t="s">
        <v>2135</v>
      </c>
    </row>
    <row r="1205" customFormat="false" ht="13.5" hidden="false" customHeight="false" outlineLevel="0" collapsed="false">
      <c r="A1205" s="1" t="s">
        <v>2136</v>
      </c>
      <c r="G1205" s="1" t="s">
        <v>2137</v>
      </c>
    </row>
    <row r="1206" customFormat="false" ht="13.5" hidden="false" customHeight="false" outlineLevel="0" collapsed="false">
      <c r="A1206" s="1" t="s">
        <v>2138</v>
      </c>
      <c r="G1206" s="1" t="s">
        <v>2139</v>
      </c>
    </row>
    <row r="1207" customFormat="false" ht="13.5" hidden="false" customHeight="false" outlineLevel="0" collapsed="false">
      <c r="A1207" s="1" t="s">
        <v>2140</v>
      </c>
      <c r="G1207" s="1" t="s">
        <v>2141</v>
      </c>
    </row>
    <row r="1208" customFormat="false" ht="13.5" hidden="false" customHeight="false" outlineLevel="0" collapsed="false">
      <c r="A1208" s="1" t="s">
        <v>2142</v>
      </c>
      <c r="G1208" s="1" t="s">
        <v>2143</v>
      </c>
    </row>
    <row r="1209" customFormat="false" ht="13.5" hidden="false" customHeight="false" outlineLevel="0" collapsed="false">
      <c r="A1209" s="1" t="s">
        <v>2144</v>
      </c>
      <c r="G1209" s="1" t="s">
        <v>2145</v>
      </c>
    </row>
    <row r="1210" customFormat="false" ht="13.5" hidden="false" customHeight="false" outlineLevel="0" collapsed="false">
      <c r="A1210" s="1" t="s">
        <v>2146</v>
      </c>
      <c r="G1210" s="1" t="s">
        <v>2147</v>
      </c>
    </row>
    <row r="1211" customFormat="false" ht="13.5" hidden="false" customHeight="false" outlineLevel="0" collapsed="false">
      <c r="A1211" s="1" t="s">
        <v>2148</v>
      </c>
      <c r="G1211" s="1" t="s">
        <v>2149</v>
      </c>
    </row>
    <row r="1212" customFormat="false" ht="13.5" hidden="false" customHeight="false" outlineLevel="0" collapsed="false">
      <c r="A1212" s="1" t="s">
        <v>2150</v>
      </c>
      <c r="G1212" s="1" t="s">
        <v>2151</v>
      </c>
    </row>
    <row r="1213" customFormat="false" ht="13.5" hidden="false" customHeight="false" outlineLevel="0" collapsed="false">
      <c r="A1213" s="1" t="s">
        <v>2152</v>
      </c>
      <c r="G1213" s="1" t="s">
        <v>2153</v>
      </c>
    </row>
    <row r="1214" customFormat="false" ht="13.5" hidden="false" customHeight="false" outlineLevel="0" collapsed="false">
      <c r="A1214" s="1" t="s">
        <v>2154</v>
      </c>
      <c r="G1214" s="1" t="s">
        <v>2155</v>
      </c>
    </row>
    <row r="1215" customFormat="false" ht="13.5" hidden="false" customHeight="false" outlineLevel="0" collapsed="false">
      <c r="A1215" s="1" t="s">
        <v>2156</v>
      </c>
      <c r="G1215" s="1" t="s">
        <v>2157</v>
      </c>
    </row>
    <row r="1216" customFormat="false" ht="13.5" hidden="false" customHeight="false" outlineLevel="0" collapsed="false">
      <c r="A1216" s="1" t="s">
        <v>2158</v>
      </c>
      <c r="G1216" s="1" t="s">
        <v>2159</v>
      </c>
    </row>
    <row r="1217" customFormat="false" ht="13.5" hidden="false" customHeight="false" outlineLevel="0" collapsed="false">
      <c r="A1217" s="1" t="s">
        <v>2160</v>
      </c>
      <c r="G1217" s="1" t="s">
        <v>2161</v>
      </c>
    </row>
    <row r="1218" customFormat="false" ht="13.5" hidden="false" customHeight="false" outlineLevel="0" collapsed="false">
      <c r="A1218" s="1" t="s">
        <v>2162</v>
      </c>
      <c r="G1218" s="1" t="s">
        <v>2163</v>
      </c>
    </row>
    <row r="1219" customFormat="false" ht="13.5" hidden="false" customHeight="false" outlineLevel="0" collapsed="false">
      <c r="A1219" s="1" t="s">
        <v>597</v>
      </c>
      <c r="G1219" s="1" t="s">
        <v>2164</v>
      </c>
    </row>
    <row r="1220" customFormat="false" ht="13.5" hidden="false" customHeight="false" outlineLevel="0" collapsed="false">
      <c r="A1220" s="1" t="s">
        <v>2165</v>
      </c>
      <c r="G1220" s="1" t="s">
        <v>2166</v>
      </c>
    </row>
    <row r="1221" customFormat="false" ht="13.5" hidden="false" customHeight="false" outlineLevel="0" collapsed="false">
      <c r="A1221" s="1" t="s">
        <v>2167</v>
      </c>
      <c r="G1221" s="1" t="s">
        <v>2168</v>
      </c>
    </row>
    <row r="1222" customFormat="false" ht="13.5" hidden="false" customHeight="false" outlineLevel="0" collapsed="false">
      <c r="A1222" s="1" t="s">
        <v>2169</v>
      </c>
      <c r="G1222" s="1" t="s">
        <v>2170</v>
      </c>
    </row>
    <row r="1223" customFormat="false" ht="13.5" hidden="false" customHeight="false" outlineLevel="0" collapsed="false">
      <c r="A1223" s="1" t="s">
        <v>2171</v>
      </c>
      <c r="G1223" s="1" t="s">
        <v>2172</v>
      </c>
    </row>
    <row r="1224" customFormat="false" ht="13.5" hidden="false" customHeight="false" outlineLevel="0" collapsed="false">
      <c r="A1224" s="1" t="s">
        <v>2173</v>
      </c>
      <c r="G1224" s="1" t="s">
        <v>2174</v>
      </c>
    </row>
    <row r="1225" customFormat="false" ht="13.5" hidden="false" customHeight="false" outlineLevel="0" collapsed="false">
      <c r="A1225" s="1" t="s">
        <v>2175</v>
      </c>
      <c r="G1225" s="1" t="s">
        <v>2176</v>
      </c>
    </row>
    <row r="1226" customFormat="false" ht="13.5" hidden="false" customHeight="false" outlineLevel="0" collapsed="false">
      <c r="A1226" s="1" t="s">
        <v>2177</v>
      </c>
      <c r="G1226" s="1" t="s">
        <v>2178</v>
      </c>
    </row>
    <row r="1227" customFormat="false" ht="13.5" hidden="false" customHeight="false" outlineLevel="0" collapsed="false">
      <c r="A1227" s="1" t="s">
        <v>2179</v>
      </c>
      <c r="G1227" s="1" t="s">
        <v>2180</v>
      </c>
    </row>
    <row r="1228" customFormat="false" ht="13.5" hidden="false" customHeight="false" outlineLevel="0" collapsed="false">
      <c r="A1228" s="1" t="s">
        <v>2181</v>
      </c>
      <c r="G1228" s="1" t="s">
        <v>2182</v>
      </c>
    </row>
    <row r="1229" customFormat="false" ht="13.5" hidden="false" customHeight="false" outlineLevel="0" collapsed="false">
      <c r="A1229" s="1" t="s">
        <v>1191</v>
      </c>
      <c r="G1229" s="1" t="s">
        <v>2183</v>
      </c>
    </row>
    <row r="1230" customFormat="false" ht="13.5" hidden="false" customHeight="false" outlineLevel="0" collapsed="false">
      <c r="A1230" s="1" t="s">
        <v>1192</v>
      </c>
      <c r="G1230" s="1" t="s">
        <v>2184</v>
      </c>
    </row>
    <row r="1231" customFormat="false" ht="13.5" hidden="false" customHeight="false" outlineLevel="0" collapsed="false">
      <c r="A1231" s="1" t="s">
        <v>595</v>
      </c>
      <c r="G1231" s="1" t="s">
        <v>2185</v>
      </c>
    </row>
    <row r="1232" customFormat="false" ht="13.5" hidden="false" customHeight="false" outlineLevel="0" collapsed="false">
      <c r="A1232" s="1" t="s">
        <v>191</v>
      </c>
      <c r="G1232" s="1" t="s">
        <v>2186</v>
      </c>
    </row>
    <row r="1233" customFormat="false" ht="13.5" hidden="false" customHeight="false" outlineLevel="0" collapsed="false">
      <c r="A1233" s="1" t="s">
        <v>187</v>
      </c>
      <c r="G1233" s="1" t="s">
        <v>2187</v>
      </c>
    </row>
    <row r="1234" customFormat="false" ht="13.5" hidden="false" customHeight="false" outlineLevel="0" collapsed="false">
      <c r="A1234" s="1" t="s">
        <v>189</v>
      </c>
      <c r="G1234" s="1" t="s">
        <v>2188</v>
      </c>
    </row>
    <row r="1235" customFormat="false" ht="13.5" hidden="false" customHeight="false" outlineLevel="0" collapsed="false">
      <c r="A1235" s="1" t="s">
        <v>2189</v>
      </c>
      <c r="G1235" s="1" t="s">
        <v>2190</v>
      </c>
    </row>
    <row r="1236" customFormat="false" ht="13.5" hidden="false" customHeight="false" outlineLevel="0" collapsed="false">
      <c r="A1236" s="1" t="s">
        <v>2191</v>
      </c>
      <c r="G1236" s="1" t="s">
        <v>2192</v>
      </c>
    </row>
    <row r="1237" customFormat="false" ht="13.5" hidden="false" customHeight="false" outlineLevel="0" collapsed="false">
      <c r="A1237" s="1" t="s">
        <v>2193</v>
      </c>
      <c r="G1237" s="1" t="s">
        <v>2194</v>
      </c>
    </row>
    <row r="1238" customFormat="false" ht="13.5" hidden="false" customHeight="false" outlineLevel="0" collapsed="false">
      <c r="A1238" s="1" t="s">
        <v>2195</v>
      </c>
      <c r="G1238" s="1" t="s">
        <v>2196</v>
      </c>
    </row>
    <row r="1239" customFormat="false" ht="13.5" hidden="false" customHeight="false" outlineLevel="0" collapsed="false">
      <c r="A1239" s="1" t="s">
        <v>2197</v>
      </c>
      <c r="G1239" s="1" t="s">
        <v>2198</v>
      </c>
    </row>
    <row r="1240" customFormat="false" ht="13.5" hidden="false" customHeight="false" outlineLevel="0" collapsed="false">
      <c r="A1240" s="1" t="s">
        <v>1195</v>
      </c>
      <c r="G1240" s="1" t="s">
        <v>2199</v>
      </c>
    </row>
    <row r="1241" customFormat="false" ht="13.5" hidden="false" customHeight="false" outlineLevel="0" collapsed="false">
      <c r="A1241" s="1" t="s">
        <v>882</v>
      </c>
      <c r="G1241" s="1" t="s">
        <v>2200</v>
      </c>
    </row>
    <row r="1242" customFormat="false" ht="13.5" hidden="false" customHeight="false" outlineLevel="0" collapsed="false">
      <c r="A1242" s="1" t="s">
        <v>894</v>
      </c>
      <c r="G1242" s="1" t="s">
        <v>2201</v>
      </c>
    </row>
    <row r="1243" customFormat="false" ht="13.5" hidden="false" customHeight="false" outlineLevel="0" collapsed="false">
      <c r="A1243" s="1" t="s">
        <v>906</v>
      </c>
      <c r="G1243" s="1" t="s">
        <v>2202</v>
      </c>
    </row>
    <row r="1244" customFormat="false" ht="13.5" hidden="false" customHeight="false" outlineLevel="0" collapsed="false">
      <c r="A1244" s="1" t="s">
        <v>2203</v>
      </c>
      <c r="G1244" s="1" t="s">
        <v>2204</v>
      </c>
    </row>
    <row r="1245" customFormat="false" ht="13.5" hidden="false" customHeight="false" outlineLevel="0" collapsed="false">
      <c r="A1245" s="1" t="s">
        <v>2205</v>
      </c>
      <c r="G1245" s="1" t="s">
        <v>2206</v>
      </c>
    </row>
    <row r="1246" customFormat="false" ht="13.5" hidden="false" customHeight="false" outlineLevel="0" collapsed="false">
      <c r="A1246" s="1" t="s">
        <v>1246</v>
      </c>
      <c r="G1246" s="1" t="s">
        <v>2207</v>
      </c>
    </row>
    <row r="1247" customFormat="false" ht="13.5" hidden="false" customHeight="false" outlineLevel="0" collapsed="false">
      <c r="A1247" s="1" t="s">
        <v>1247</v>
      </c>
      <c r="G1247" s="1" t="s">
        <v>2208</v>
      </c>
    </row>
    <row r="1248" customFormat="false" ht="13.5" hidden="false" customHeight="false" outlineLevel="0" collapsed="false">
      <c r="A1248" s="1" t="s">
        <v>2209</v>
      </c>
      <c r="G1248" s="1" t="s">
        <v>2210</v>
      </c>
    </row>
    <row r="1249" customFormat="false" ht="13.5" hidden="false" customHeight="false" outlineLevel="0" collapsed="false">
      <c r="A1249" s="1" t="s">
        <v>2211</v>
      </c>
      <c r="G1249" s="1" t="s">
        <v>2212</v>
      </c>
    </row>
    <row r="1250" customFormat="false" ht="13.5" hidden="false" customHeight="false" outlineLevel="0" collapsed="false">
      <c r="A1250" s="1" t="s">
        <v>1251</v>
      </c>
      <c r="G1250" s="1" t="s">
        <v>2213</v>
      </c>
    </row>
    <row r="1251" customFormat="false" ht="13.5" hidden="false" customHeight="false" outlineLevel="0" collapsed="false">
      <c r="A1251" s="1" t="s">
        <v>484</v>
      </c>
      <c r="G1251" s="1" t="s">
        <v>2214</v>
      </c>
    </row>
    <row r="1252" customFormat="false" ht="13.5" hidden="false" customHeight="false" outlineLevel="0" collapsed="false">
      <c r="A1252" s="1" t="s">
        <v>492</v>
      </c>
      <c r="G1252" s="1" t="s">
        <v>2215</v>
      </c>
    </row>
    <row r="1253" customFormat="false" ht="13.5" hidden="false" customHeight="false" outlineLevel="0" collapsed="false">
      <c r="A1253" s="1" t="s">
        <v>2216</v>
      </c>
      <c r="G1253" s="1" t="s">
        <v>2217</v>
      </c>
    </row>
    <row r="1254" customFormat="false" ht="13.5" hidden="false" customHeight="false" outlineLevel="0" collapsed="false">
      <c r="A1254" s="1" t="s">
        <v>2218</v>
      </c>
      <c r="G1254" s="1" t="s">
        <v>2219</v>
      </c>
    </row>
    <row r="1255" customFormat="false" ht="13.5" hidden="false" customHeight="false" outlineLevel="0" collapsed="false">
      <c r="A1255" s="1" t="s">
        <v>2220</v>
      </c>
      <c r="G1255" s="1" t="s">
        <v>2221</v>
      </c>
    </row>
    <row r="1256" customFormat="false" ht="13.5" hidden="false" customHeight="false" outlineLevel="0" collapsed="false">
      <c r="A1256" s="1" t="s">
        <v>2222</v>
      </c>
      <c r="G1256" s="1" t="s">
        <v>2223</v>
      </c>
    </row>
    <row r="1257" customFormat="false" ht="13.5" hidden="false" customHeight="false" outlineLevel="0" collapsed="false">
      <c r="A1257" s="1" t="s">
        <v>2224</v>
      </c>
      <c r="G1257" s="1" t="s">
        <v>2225</v>
      </c>
    </row>
    <row r="1258" customFormat="false" ht="13.5" hidden="false" customHeight="false" outlineLevel="0" collapsed="false">
      <c r="A1258" s="1" t="s">
        <v>2226</v>
      </c>
      <c r="G1258" s="1" t="s">
        <v>2227</v>
      </c>
    </row>
    <row r="1259" customFormat="false" ht="13.5" hidden="false" customHeight="false" outlineLevel="0" collapsed="false">
      <c r="A1259" s="1" t="s">
        <v>2228</v>
      </c>
      <c r="G1259" s="1" t="s">
        <v>2229</v>
      </c>
    </row>
    <row r="1260" customFormat="false" ht="13.5" hidden="false" customHeight="false" outlineLevel="0" collapsed="false">
      <c r="A1260" s="1" t="s">
        <v>2230</v>
      </c>
      <c r="G1260" s="1" t="s">
        <v>2231</v>
      </c>
    </row>
    <row r="1261" customFormat="false" ht="13.5" hidden="false" customHeight="false" outlineLevel="0" collapsed="false">
      <c r="A1261" s="1" t="s">
        <v>2232</v>
      </c>
      <c r="G1261" s="1" t="s">
        <v>2233</v>
      </c>
    </row>
    <row r="1262" customFormat="false" ht="13.5" hidden="false" customHeight="false" outlineLevel="0" collapsed="false">
      <c r="A1262" s="1" t="s">
        <v>2234</v>
      </c>
      <c r="G1262" s="1" t="s">
        <v>2235</v>
      </c>
    </row>
    <row r="1263" customFormat="false" ht="13.5" hidden="false" customHeight="false" outlineLevel="0" collapsed="false">
      <c r="A1263" s="1" t="s">
        <v>2236</v>
      </c>
      <c r="G1263" s="1" t="s">
        <v>2237</v>
      </c>
    </row>
    <row r="1264" customFormat="false" ht="13.5" hidden="false" customHeight="false" outlineLevel="0" collapsed="false">
      <c r="A1264" s="1" t="s">
        <v>2238</v>
      </c>
      <c r="G1264" s="1" t="s">
        <v>2239</v>
      </c>
    </row>
    <row r="1265" customFormat="false" ht="13.5" hidden="false" customHeight="false" outlineLevel="0" collapsed="false">
      <c r="A1265" s="1" t="s">
        <v>2240</v>
      </c>
      <c r="G1265" s="1" t="s">
        <v>2241</v>
      </c>
    </row>
    <row r="1266" customFormat="false" ht="13.5" hidden="false" customHeight="false" outlineLevel="0" collapsed="false">
      <c r="A1266" s="1" t="s">
        <v>2242</v>
      </c>
      <c r="G1266" s="1" t="s">
        <v>2243</v>
      </c>
    </row>
    <row r="1267" customFormat="false" ht="13.5" hidden="false" customHeight="false" outlineLevel="0" collapsed="false">
      <c r="A1267" s="1" t="s">
        <v>2244</v>
      </c>
      <c r="G1267" s="1" t="s">
        <v>2245</v>
      </c>
    </row>
    <row r="1268" customFormat="false" ht="13.5" hidden="false" customHeight="false" outlineLevel="0" collapsed="false">
      <c r="A1268" s="1" t="s">
        <v>2246</v>
      </c>
      <c r="G1268" s="1" t="s">
        <v>2247</v>
      </c>
    </row>
    <row r="1269" customFormat="false" ht="13.5" hidden="false" customHeight="false" outlineLevel="0" collapsed="false">
      <c r="A1269" s="1" t="s">
        <v>2248</v>
      </c>
      <c r="G1269" s="1" t="s">
        <v>2249</v>
      </c>
    </row>
    <row r="1270" customFormat="false" ht="13.5" hidden="false" customHeight="false" outlineLevel="0" collapsed="false">
      <c r="A1270" s="1" t="s">
        <v>1124</v>
      </c>
      <c r="G1270" s="1" t="s">
        <v>2250</v>
      </c>
    </row>
    <row r="1271" customFormat="false" ht="13.5" hidden="false" customHeight="false" outlineLevel="0" collapsed="false">
      <c r="A1271" s="1" t="s">
        <v>1137</v>
      </c>
      <c r="G1271" s="1" t="s">
        <v>2251</v>
      </c>
    </row>
    <row r="1272" customFormat="false" ht="13.5" hidden="false" customHeight="false" outlineLevel="0" collapsed="false">
      <c r="A1272" s="1" t="s">
        <v>1120</v>
      </c>
      <c r="G1272" s="1" t="s">
        <v>2252</v>
      </c>
    </row>
    <row r="1273" customFormat="false" ht="13.5" hidden="false" customHeight="false" outlineLevel="0" collapsed="false">
      <c r="A1273" s="1" t="s">
        <v>1127</v>
      </c>
      <c r="G1273" s="1" t="s">
        <v>2253</v>
      </c>
    </row>
    <row r="1274" customFormat="false" ht="13.5" hidden="false" customHeight="false" outlineLevel="0" collapsed="false">
      <c r="A1274" s="1" t="s">
        <v>1128</v>
      </c>
      <c r="G1274" s="1" t="s">
        <v>2254</v>
      </c>
    </row>
    <row r="1275" customFormat="false" ht="13.5" hidden="false" customHeight="false" outlineLevel="0" collapsed="false">
      <c r="A1275" s="1" t="s">
        <v>1130</v>
      </c>
      <c r="G1275" s="1" t="s">
        <v>2255</v>
      </c>
    </row>
    <row r="1276" customFormat="false" ht="13.5" hidden="false" customHeight="false" outlineLevel="0" collapsed="false">
      <c r="A1276" s="1" t="s">
        <v>2256</v>
      </c>
      <c r="G1276" s="1" t="s">
        <v>2257</v>
      </c>
    </row>
    <row r="1277" customFormat="false" ht="13.5" hidden="false" customHeight="false" outlineLevel="0" collapsed="false">
      <c r="A1277" s="1" t="s">
        <v>1131</v>
      </c>
      <c r="G1277" s="1" t="s">
        <v>2258</v>
      </c>
    </row>
    <row r="1278" customFormat="false" ht="13.5" hidden="false" customHeight="false" outlineLevel="0" collapsed="false">
      <c r="A1278" s="1" t="s">
        <v>1133</v>
      </c>
      <c r="G1278" s="1" t="s">
        <v>2259</v>
      </c>
    </row>
    <row r="1279" customFormat="false" ht="13.5" hidden="false" customHeight="false" outlineLevel="0" collapsed="false">
      <c r="A1279" s="1" t="s">
        <v>1135</v>
      </c>
      <c r="G1279" s="1" t="s">
        <v>2260</v>
      </c>
    </row>
    <row r="1280" customFormat="false" ht="13.5" hidden="false" customHeight="false" outlineLevel="0" collapsed="false">
      <c r="A1280" s="1" t="s">
        <v>649</v>
      </c>
      <c r="G1280" s="1" t="s">
        <v>2261</v>
      </c>
    </row>
    <row r="1281" customFormat="false" ht="13.5" hidden="false" customHeight="false" outlineLevel="0" collapsed="false">
      <c r="A1281" s="1" t="s">
        <v>2262</v>
      </c>
      <c r="G1281" s="1" t="s">
        <v>2263</v>
      </c>
    </row>
    <row r="1282" customFormat="false" ht="13.5" hidden="false" customHeight="false" outlineLevel="0" collapsed="false">
      <c r="A1282" s="1" t="s">
        <v>2264</v>
      </c>
      <c r="G1282" s="1" t="s">
        <v>2265</v>
      </c>
    </row>
    <row r="1283" customFormat="false" ht="13.5" hidden="false" customHeight="false" outlineLevel="0" collapsed="false">
      <c r="A1283" s="1" t="s">
        <v>2266</v>
      </c>
      <c r="G1283" s="1" t="s">
        <v>2267</v>
      </c>
    </row>
    <row r="1284" customFormat="false" ht="13.5" hidden="false" customHeight="false" outlineLevel="0" collapsed="false">
      <c r="A1284" s="1" t="s">
        <v>2268</v>
      </c>
      <c r="G1284" s="1" t="s">
        <v>2269</v>
      </c>
    </row>
    <row r="1285" customFormat="false" ht="13.5" hidden="false" customHeight="false" outlineLevel="0" collapsed="false">
      <c r="A1285" s="1" t="s">
        <v>2270</v>
      </c>
      <c r="G1285" s="1" t="s">
        <v>2271</v>
      </c>
    </row>
    <row r="1286" customFormat="false" ht="13.5" hidden="false" customHeight="false" outlineLevel="0" collapsed="false">
      <c r="A1286" s="1" t="s">
        <v>2272</v>
      </c>
      <c r="G1286" s="1" t="s">
        <v>2273</v>
      </c>
    </row>
    <row r="1287" customFormat="false" ht="13.5" hidden="false" customHeight="false" outlineLevel="0" collapsed="false">
      <c r="A1287" s="1" t="s">
        <v>2274</v>
      </c>
      <c r="G1287" s="1" t="s">
        <v>2275</v>
      </c>
    </row>
    <row r="1288" customFormat="false" ht="13.5" hidden="false" customHeight="false" outlineLevel="0" collapsed="false">
      <c r="A1288" s="1" t="s">
        <v>2276</v>
      </c>
      <c r="G1288" s="1" t="s">
        <v>2277</v>
      </c>
    </row>
    <row r="1289" customFormat="false" ht="13.5" hidden="false" customHeight="false" outlineLevel="0" collapsed="false">
      <c r="A1289" s="1" t="s">
        <v>2278</v>
      </c>
      <c r="G1289" s="1" t="s">
        <v>2279</v>
      </c>
    </row>
    <row r="1290" customFormat="false" ht="13.5" hidden="false" customHeight="false" outlineLevel="0" collapsed="false">
      <c r="A1290" s="1" t="s">
        <v>2280</v>
      </c>
      <c r="G1290" s="1" t="s">
        <v>2281</v>
      </c>
    </row>
    <row r="1291" customFormat="false" ht="13.5" hidden="false" customHeight="false" outlineLevel="0" collapsed="false">
      <c r="A1291" s="1" t="s">
        <v>2282</v>
      </c>
      <c r="G1291" s="1" t="s">
        <v>2283</v>
      </c>
    </row>
    <row r="1292" customFormat="false" ht="13.5" hidden="false" customHeight="false" outlineLevel="0" collapsed="false">
      <c r="A1292" s="1" t="s">
        <v>2284</v>
      </c>
      <c r="G1292" s="1" t="s">
        <v>2285</v>
      </c>
    </row>
    <row r="1293" customFormat="false" ht="13.5" hidden="false" customHeight="false" outlineLevel="0" collapsed="false">
      <c r="A1293" s="1" t="s">
        <v>2286</v>
      </c>
      <c r="G1293" s="1" t="s">
        <v>2287</v>
      </c>
    </row>
    <row r="1294" customFormat="false" ht="13.5" hidden="false" customHeight="false" outlineLevel="0" collapsed="false">
      <c r="A1294" s="1" t="s">
        <v>2288</v>
      </c>
      <c r="G1294" s="1" t="s">
        <v>2289</v>
      </c>
    </row>
    <row r="1295" customFormat="false" ht="13.5" hidden="false" customHeight="false" outlineLevel="0" collapsed="false">
      <c r="A1295" s="1" t="s">
        <v>2290</v>
      </c>
      <c r="G1295" s="1" t="s">
        <v>2291</v>
      </c>
    </row>
    <row r="1296" customFormat="false" ht="13.5" hidden="false" customHeight="false" outlineLevel="0" collapsed="false">
      <c r="A1296" s="1" t="s">
        <v>2292</v>
      </c>
      <c r="G1296" s="1" t="s">
        <v>2293</v>
      </c>
    </row>
    <row r="1297" customFormat="false" ht="13.5" hidden="false" customHeight="false" outlineLevel="0" collapsed="false">
      <c r="A1297" s="1" t="s">
        <v>2294</v>
      </c>
      <c r="G1297" s="1" t="s">
        <v>2295</v>
      </c>
    </row>
    <row r="1298" customFormat="false" ht="13.5" hidden="false" customHeight="false" outlineLevel="0" collapsed="false">
      <c r="A1298" s="1" t="s">
        <v>2296</v>
      </c>
      <c r="G1298" s="1" t="s">
        <v>2297</v>
      </c>
    </row>
    <row r="1299" customFormat="false" ht="13.5" hidden="false" customHeight="false" outlineLevel="0" collapsed="false">
      <c r="A1299" s="1" t="s">
        <v>2298</v>
      </c>
      <c r="G1299" s="1" t="s">
        <v>2299</v>
      </c>
    </row>
    <row r="1300" customFormat="false" ht="13.5" hidden="false" customHeight="false" outlineLevel="0" collapsed="false">
      <c r="A1300" s="1" t="s">
        <v>2300</v>
      </c>
      <c r="G1300" s="1" t="s">
        <v>2301</v>
      </c>
    </row>
    <row r="1301" customFormat="false" ht="13.5" hidden="false" customHeight="false" outlineLevel="0" collapsed="false">
      <c r="A1301" s="1" t="s">
        <v>2302</v>
      </c>
      <c r="G1301" s="1" t="s">
        <v>2303</v>
      </c>
    </row>
    <row r="1302" customFormat="false" ht="13.5" hidden="false" customHeight="false" outlineLevel="0" collapsed="false">
      <c r="A1302" s="1" t="s">
        <v>2304</v>
      </c>
      <c r="G1302" s="1" t="s">
        <v>2305</v>
      </c>
    </row>
    <row r="1303" customFormat="false" ht="13.5" hidden="false" customHeight="false" outlineLevel="0" collapsed="false">
      <c r="A1303" s="1" t="s">
        <v>2306</v>
      </c>
      <c r="G1303" s="1" t="s">
        <v>2307</v>
      </c>
    </row>
    <row r="1304" customFormat="false" ht="13.5" hidden="false" customHeight="false" outlineLevel="0" collapsed="false">
      <c r="A1304" s="1" t="s">
        <v>2308</v>
      </c>
      <c r="G1304" s="1" t="s">
        <v>2309</v>
      </c>
    </row>
    <row r="1305" customFormat="false" ht="13.5" hidden="false" customHeight="false" outlineLevel="0" collapsed="false">
      <c r="A1305" s="1" t="s">
        <v>2310</v>
      </c>
      <c r="G1305" s="1" t="s">
        <v>2311</v>
      </c>
    </row>
    <row r="1306" customFormat="false" ht="13.5" hidden="false" customHeight="false" outlineLevel="0" collapsed="false">
      <c r="A1306" s="1" t="s">
        <v>2312</v>
      </c>
      <c r="G1306" s="1" t="s">
        <v>2313</v>
      </c>
    </row>
    <row r="1307" customFormat="false" ht="13.5" hidden="false" customHeight="false" outlineLevel="0" collapsed="false">
      <c r="A1307" s="1" t="s">
        <v>2314</v>
      </c>
      <c r="G1307" s="1" t="s">
        <v>2315</v>
      </c>
    </row>
    <row r="1308" customFormat="false" ht="13.5" hidden="false" customHeight="false" outlineLevel="0" collapsed="false">
      <c r="A1308" s="1" t="s">
        <v>2316</v>
      </c>
      <c r="G1308" s="1" t="s">
        <v>76</v>
      </c>
    </row>
    <row r="1309" customFormat="false" ht="13.5" hidden="false" customHeight="false" outlineLevel="0" collapsed="false">
      <c r="A1309" s="1" t="s">
        <v>2317</v>
      </c>
      <c r="G1309" s="1" t="s">
        <v>2318</v>
      </c>
    </row>
    <row r="1310" customFormat="false" ht="13.5" hidden="false" customHeight="false" outlineLevel="0" collapsed="false">
      <c r="A1310" s="1" t="s">
        <v>2319</v>
      </c>
      <c r="G1310" s="1" t="s">
        <v>2320</v>
      </c>
    </row>
    <row r="1311" customFormat="false" ht="13.5" hidden="false" customHeight="false" outlineLevel="0" collapsed="false">
      <c r="A1311" s="1" t="s">
        <v>2321</v>
      </c>
      <c r="G1311" s="1" t="s">
        <v>2322</v>
      </c>
    </row>
    <row r="1312" customFormat="false" ht="13.5" hidden="false" customHeight="false" outlineLevel="0" collapsed="false">
      <c r="A1312" s="1" t="s">
        <v>2323</v>
      </c>
      <c r="G1312" s="1" t="s">
        <v>2324</v>
      </c>
    </row>
    <row r="1313" customFormat="false" ht="13.5" hidden="false" customHeight="false" outlineLevel="0" collapsed="false">
      <c r="A1313" s="1" t="s">
        <v>2325</v>
      </c>
      <c r="G1313" s="1" t="s">
        <v>2326</v>
      </c>
    </row>
    <row r="1314" customFormat="false" ht="13.5" hidden="false" customHeight="false" outlineLevel="0" collapsed="false">
      <c r="A1314" s="1" t="s">
        <v>2327</v>
      </c>
      <c r="G1314" s="1" t="s">
        <v>163</v>
      </c>
    </row>
    <row r="1315" customFormat="false" ht="13.5" hidden="false" customHeight="false" outlineLevel="0" collapsed="false">
      <c r="A1315" s="1" t="s">
        <v>2328</v>
      </c>
      <c r="G1315" s="1" t="s">
        <v>2329</v>
      </c>
    </row>
    <row r="1316" customFormat="false" ht="13.5" hidden="false" customHeight="false" outlineLevel="0" collapsed="false">
      <c r="A1316" s="1" t="s">
        <v>2330</v>
      </c>
      <c r="G1316" s="1" t="s">
        <v>2331</v>
      </c>
    </row>
    <row r="1317" customFormat="false" ht="13.5" hidden="false" customHeight="false" outlineLevel="0" collapsed="false">
      <c r="A1317" s="1" t="s">
        <v>2332</v>
      </c>
      <c r="G1317" s="1" t="s">
        <v>2333</v>
      </c>
    </row>
    <row r="1318" customFormat="false" ht="13.5" hidden="false" customHeight="false" outlineLevel="0" collapsed="false">
      <c r="A1318" s="1" t="s">
        <v>2334</v>
      </c>
      <c r="G1318" s="1" t="s">
        <v>2335</v>
      </c>
    </row>
    <row r="1319" customFormat="false" ht="13.5" hidden="false" customHeight="false" outlineLevel="0" collapsed="false">
      <c r="A1319" s="1" t="s">
        <v>2336</v>
      </c>
      <c r="G1319" s="1" t="s">
        <v>2134</v>
      </c>
    </row>
    <row r="1320" customFormat="false" ht="13.5" hidden="false" customHeight="false" outlineLevel="0" collapsed="false">
      <c r="A1320" s="1" t="s">
        <v>2337</v>
      </c>
      <c r="G1320" s="1" t="s">
        <v>2136</v>
      </c>
    </row>
    <row r="1321" customFormat="false" ht="13.5" hidden="false" customHeight="false" outlineLevel="0" collapsed="false">
      <c r="A1321" s="1" t="s">
        <v>2338</v>
      </c>
      <c r="G1321" s="1" t="s">
        <v>2339</v>
      </c>
    </row>
    <row r="1322" customFormat="false" ht="13.5" hidden="false" customHeight="false" outlineLevel="0" collapsed="false">
      <c r="A1322" s="1" t="s">
        <v>2340</v>
      </c>
      <c r="G1322" s="1" t="s">
        <v>2341</v>
      </c>
    </row>
    <row r="1323" customFormat="false" ht="13.5" hidden="false" customHeight="false" outlineLevel="0" collapsed="false">
      <c r="A1323" s="1" t="s">
        <v>2342</v>
      </c>
      <c r="G1323" s="1" t="s">
        <v>2343</v>
      </c>
    </row>
    <row r="1324" customFormat="false" ht="13.5" hidden="false" customHeight="false" outlineLevel="0" collapsed="false">
      <c r="A1324" s="1" t="s">
        <v>2344</v>
      </c>
      <c r="G1324" s="1" t="s">
        <v>2345</v>
      </c>
    </row>
    <row r="1325" customFormat="false" ht="13.5" hidden="false" customHeight="false" outlineLevel="0" collapsed="false">
      <c r="A1325" s="1" t="s">
        <v>2346</v>
      </c>
      <c r="G1325" s="1" t="s">
        <v>2347</v>
      </c>
    </row>
    <row r="1326" customFormat="false" ht="13.5" hidden="false" customHeight="false" outlineLevel="0" collapsed="false">
      <c r="A1326" s="1" t="s">
        <v>2348</v>
      </c>
      <c r="G1326" s="1" t="s">
        <v>1511</v>
      </c>
    </row>
    <row r="1327" customFormat="false" ht="13.5" hidden="false" customHeight="false" outlineLevel="0" collapsed="false">
      <c r="A1327" s="1" t="s">
        <v>2349</v>
      </c>
      <c r="G1327" s="1" t="s">
        <v>527</v>
      </c>
    </row>
    <row r="1328" customFormat="false" ht="13.5" hidden="false" customHeight="false" outlineLevel="0" collapsed="false">
      <c r="A1328" s="1" t="s">
        <v>2350</v>
      </c>
      <c r="G1328" s="1" t="s">
        <v>2351</v>
      </c>
    </row>
    <row r="1329" customFormat="false" ht="13.5" hidden="false" customHeight="false" outlineLevel="0" collapsed="false">
      <c r="A1329" s="1" t="s">
        <v>2352</v>
      </c>
      <c r="G1329" s="1" t="s">
        <v>1006</v>
      </c>
    </row>
    <row r="1330" customFormat="false" ht="13.5" hidden="false" customHeight="false" outlineLevel="0" collapsed="false">
      <c r="A1330" s="1" t="s">
        <v>2353</v>
      </c>
      <c r="G1330" s="1" t="s">
        <v>2354</v>
      </c>
    </row>
    <row r="1331" customFormat="false" ht="13.5" hidden="false" customHeight="false" outlineLevel="0" collapsed="false">
      <c r="A1331" s="1" t="s">
        <v>2355</v>
      </c>
      <c r="G1331" s="1" t="s">
        <v>2216</v>
      </c>
    </row>
    <row r="1332" customFormat="false" ht="13.5" hidden="false" customHeight="false" outlineLevel="0" collapsed="false">
      <c r="A1332" s="1" t="s">
        <v>2356</v>
      </c>
      <c r="G1332" s="1" t="s">
        <v>2357</v>
      </c>
    </row>
    <row r="1333" customFormat="false" ht="13.5" hidden="false" customHeight="false" outlineLevel="0" collapsed="false">
      <c r="A1333" s="1" t="s">
        <v>2358</v>
      </c>
      <c r="G1333" s="1" t="s">
        <v>1142</v>
      </c>
    </row>
    <row r="1334" customFormat="false" ht="13.5" hidden="false" customHeight="false" outlineLevel="0" collapsed="false">
      <c r="A1334" s="1" t="s">
        <v>2359</v>
      </c>
      <c r="G1334" s="1" t="s">
        <v>2360</v>
      </c>
    </row>
    <row r="1335" customFormat="false" ht="13.5" hidden="false" customHeight="false" outlineLevel="0" collapsed="false">
      <c r="A1335" s="1" t="s">
        <v>2361</v>
      </c>
      <c r="G1335" s="1" t="s">
        <v>2121</v>
      </c>
    </row>
    <row r="1336" customFormat="false" ht="13.5" hidden="false" customHeight="false" outlineLevel="0" collapsed="false">
      <c r="A1336" s="1" t="s">
        <v>2362</v>
      </c>
      <c r="G1336" s="1" t="s">
        <v>1138</v>
      </c>
    </row>
    <row r="1337" customFormat="false" ht="13.5" hidden="false" customHeight="false" outlineLevel="0" collapsed="false">
      <c r="A1337" s="1" t="s">
        <v>2363</v>
      </c>
      <c r="G1337" s="1" t="s">
        <v>2075</v>
      </c>
    </row>
    <row r="1338" customFormat="false" ht="13.5" hidden="false" customHeight="false" outlineLevel="0" collapsed="false">
      <c r="A1338" s="1" t="s">
        <v>2364</v>
      </c>
      <c r="G1338" s="1" t="s">
        <v>2365</v>
      </c>
    </row>
    <row r="1339" customFormat="false" ht="13.5" hidden="false" customHeight="false" outlineLevel="0" collapsed="false">
      <c r="A1339" s="1" t="s">
        <v>2366</v>
      </c>
      <c r="G1339" s="1" t="s">
        <v>2077</v>
      </c>
    </row>
    <row r="1340" customFormat="false" ht="13.5" hidden="false" customHeight="false" outlineLevel="0" collapsed="false">
      <c r="A1340" s="1" t="s">
        <v>2367</v>
      </c>
      <c r="G1340" s="1" t="s">
        <v>2368</v>
      </c>
    </row>
    <row r="1341" customFormat="false" ht="13.5" hidden="false" customHeight="false" outlineLevel="0" collapsed="false">
      <c r="A1341" s="1" t="s">
        <v>2369</v>
      </c>
      <c r="G1341" s="1" t="s">
        <v>2370</v>
      </c>
    </row>
    <row r="1342" customFormat="false" ht="13.5" hidden="false" customHeight="false" outlineLevel="0" collapsed="false">
      <c r="A1342" s="1" t="s">
        <v>2371</v>
      </c>
      <c r="G1342" s="1" t="s">
        <v>1140</v>
      </c>
    </row>
    <row r="1343" customFormat="false" ht="13.5" hidden="false" customHeight="false" outlineLevel="0" collapsed="false">
      <c r="A1343" s="1" t="s">
        <v>2372</v>
      </c>
      <c r="G1343" s="1" t="s">
        <v>2373</v>
      </c>
    </row>
    <row r="1344" customFormat="false" ht="13.5" hidden="false" customHeight="false" outlineLevel="0" collapsed="false">
      <c r="A1344" s="1" t="s">
        <v>2374</v>
      </c>
      <c r="G1344" s="1" t="s">
        <v>2218</v>
      </c>
    </row>
    <row r="1345" customFormat="false" ht="13.5" hidden="false" customHeight="false" outlineLevel="0" collapsed="false">
      <c r="A1345" s="1" t="s">
        <v>2375</v>
      </c>
      <c r="G1345" s="1" t="s">
        <v>2376</v>
      </c>
    </row>
    <row r="1346" customFormat="false" ht="13.5" hidden="false" customHeight="false" outlineLevel="0" collapsed="false">
      <c r="A1346" s="1" t="s">
        <v>2377</v>
      </c>
      <c r="G1346" s="1" t="s">
        <v>1987</v>
      </c>
    </row>
    <row r="1347" customFormat="false" ht="13.5" hidden="false" customHeight="false" outlineLevel="0" collapsed="false">
      <c r="A1347" s="1" t="s">
        <v>2378</v>
      </c>
      <c r="G1347" s="1" t="s">
        <v>2379</v>
      </c>
    </row>
    <row r="1348" customFormat="false" ht="13.5" hidden="false" customHeight="false" outlineLevel="0" collapsed="false">
      <c r="A1348" s="1" t="s">
        <v>2380</v>
      </c>
      <c r="G1348" s="1" t="s">
        <v>2381</v>
      </c>
    </row>
    <row r="1349" customFormat="false" ht="13.5" hidden="false" customHeight="false" outlineLevel="0" collapsed="false">
      <c r="A1349" s="1" t="s">
        <v>2382</v>
      </c>
      <c r="G1349" s="1" t="s">
        <v>1735</v>
      </c>
    </row>
    <row r="1350" customFormat="false" ht="13.5" hidden="false" customHeight="false" outlineLevel="0" collapsed="false">
      <c r="A1350" s="1" t="s">
        <v>2383</v>
      </c>
      <c r="G1350" s="1" t="s">
        <v>2384</v>
      </c>
    </row>
    <row r="1351" customFormat="false" ht="13.5" hidden="false" customHeight="false" outlineLevel="0" collapsed="false">
      <c r="A1351" s="1" t="s">
        <v>2385</v>
      </c>
      <c r="G1351" s="1" t="s">
        <v>309</v>
      </c>
    </row>
    <row r="1352" customFormat="false" ht="13.5" hidden="false" customHeight="false" outlineLevel="0" collapsed="false">
      <c r="A1352" s="1" t="s">
        <v>2386</v>
      </c>
      <c r="G1352" s="1" t="s">
        <v>2228</v>
      </c>
    </row>
    <row r="1353" customFormat="false" ht="13.5" hidden="false" customHeight="false" outlineLevel="0" collapsed="false">
      <c r="A1353" s="1" t="s">
        <v>2387</v>
      </c>
      <c r="G1353" s="1" t="s">
        <v>2230</v>
      </c>
    </row>
    <row r="1354" customFormat="false" ht="13.5" hidden="false" customHeight="false" outlineLevel="0" collapsed="false">
      <c r="A1354" s="1" t="s">
        <v>2388</v>
      </c>
      <c r="G1354" s="1" t="s">
        <v>2232</v>
      </c>
    </row>
    <row r="1355" customFormat="false" ht="13.5" hidden="false" customHeight="false" outlineLevel="0" collapsed="false">
      <c r="A1355" s="1" t="s">
        <v>2389</v>
      </c>
      <c r="G1355" s="1" t="s">
        <v>2234</v>
      </c>
    </row>
    <row r="1356" customFormat="false" ht="13.5" hidden="false" customHeight="false" outlineLevel="0" collapsed="false">
      <c r="A1356" s="1" t="s">
        <v>2390</v>
      </c>
      <c r="G1356" s="1" t="s">
        <v>2236</v>
      </c>
    </row>
    <row r="1357" customFormat="false" ht="13.5" hidden="false" customHeight="false" outlineLevel="0" collapsed="false">
      <c r="A1357" s="1" t="s">
        <v>603</v>
      </c>
      <c r="G1357" s="1" t="s">
        <v>2238</v>
      </c>
    </row>
    <row r="1358" customFormat="false" ht="13.5" hidden="false" customHeight="false" outlineLevel="0" collapsed="false">
      <c r="A1358" s="1" t="s">
        <v>2391</v>
      </c>
      <c r="G1358" s="1" t="s">
        <v>88</v>
      </c>
    </row>
    <row r="1359" customFormat="false" ht="13.5" hidden="false" customHeight="false" outlineLevel="0" collapsed="false">
      <c r="A1359" s="1" t="s">
        <v>2392</v>
      </c>
      <c r="G1359" s="1" t="s">
        <v>2393</v>
      </c>
    </row>
    <row r="1360" customFormat="false" ht="13.5" hidden="false" customHeight="false" outlineLevel="0" collapsed="false">
      <c r="A1360" s="1" t="s">
        <v>2394</v>
      </c>
      <c r="G1360" s="1" t="s">
        <v>2395</v>
      </c>
    </row>
    <row r="1361" customFormat="false" ht="13.5" hidden="false" customHeight="false" outlineLevel="0" collapsed="false">
      <c r="A1361" s="1" t="s">
        <v>2396</v>
      </c>
      <c r="G1361" s="1" t="s">
        <v>2397</v>
      </c>
    </row>
    <row r="1362" customFormat="false" ht="13.5" hidden="false" customHeight="false" outlineLevel="0" collapsed="false">
      <c r="A1362" s="1" t="s">
        <v>2398</v>
      </c>
      <c r="G1362" s="1" t="s">
        <v>2399</v>
      </c>
    </row>
    <row r="1363" customFormat="false" ht="13.5" hidden="false" customHeight="false" outlineLevel="0" collapsed="false">
      <c r="A1363" s="1" t="s">
        <v>2400</v>
      </c>
      <c r="G1363" s="1" t="s">
        <v>2401</v>
      </c>
    </row>
    <row r="1364" customFormat="false" ht="13.5" hidden="false" customHeight="false" outlineLevel="0" collapsed="false">
      <c r="A1364" s="1" t="s">
        <v>2402</v>
      </c>
      <c r="G1364" s="1" t="s">
        <v>2403</v>
      </c>
    </row>
    <row r="1365" customFormat="false" ht="13.5" hidden="false" customHeight="false" outlineLevel="0" collapsed="false">
      <c r="A1365" s="1" t="s">
        <v>2404</v>
      </c>
      <c r="G1365" s="1" t="s">
        <v>2405</v>
      </c>
    </row>
    <row r="1366" customFormat="false" ht="13.5" hidden="false" customHeight="false" outlineLevel="0" collapsed="false">
      <c r="A1366" s="1" t="s">
        <v>2406</v>
      </c>
      <c r="G1366" s="1" t="s">
        <v>2407</v>
      </c>
    </row>
    <row r="1367" customFormat="false" ht="13.5" hidden="false" customHeight="false" outlineLevel="0" collapsed="false">
      <c r="A1367" s="1" t="s">
        <v>2408</v>
      </c>
      <c r="G1367" s="1" t="s">
        <v>2409</v>
      </c>
    </row>
    <row r="1368" customFormat="false" ht="13.5" hidden="false" customHeight="false" outlineLevel="0" collapsed="false">
      <c r="A1368" s="1" t="s">
        <v>2410</v>
      </c>
      <c r="G1368" s="1" t="s">
        <v>2411</v>
      </c>
    </row>
    <row r="1369" customFormat="false" ht="13.5" hidden="false" customHeight="false" outlineLevel="0" collapsed="false">
      <c r="A1369" s="1" t="s">
        <v>2412</v>
      </c>
      <c r="G1369" s="1" t="s">
        <v>2413</v>
      </c>
    </row>
    <row r="1370" customFormat="false" ht="13.5" hidden="false" customHeight="false" outlineLevel="0" collapsed="false">
      <c r="A1370" s="1" t="s">
        <v>2414</v>
      </c>
      <c r="G1370" s="1" t="s">
        <v>2415</v>
      </c>
    </row>
    <row r="1371" customFormat="false" ht="13.5" hidden="false" customHeight="false" outlineLevel="0" collapsed="false">
      <c r="A1371" s="1" t="s">
        <v>2416</v>
      </c>
      <c r="G1371" s="1" t="s">
        <v>609</v>
      </c>
    </row>
    <row r="1372" customFormat="false" ht="13.5" hidden="false" customHeight="false" outlineLevel="0" collapsed="false">
      <c r="A1372" s="1" t="s">
        <v>2417</v>
      </c>
      <c r="G1372" s="1" t="s">
        <v>1365</v>
      </c>
    </row>
    <row r="1373" customFormat="false" ht="13.5" hidden="false" customHeight="false" outlineLevel="0" collapsed="false">
      <c r="A1373" s="1" t="s">
        <v>2418</v>
      </c>
      <c r="G1373" s="1" t="s">
        <v>1391</v>
      </c>
    </row>
    <row r="1374" customFormat="false" ht="13.5" hidden="false" customHeight="false" outlineLevel="0" collapsed="false">
      <c r="A1374" s="1" t="s">
        <v>2419</v>
      </c>
      <c r="G1374" s="1" t="s">
        <v>2052</v>
      </c>
    </row>
    <row r="1375" customFormat="false" ht="13.5" hidden="false" customHeight="false" outlineLevel="0" collapsed="false">
      <c r="A1375" s="1" t="s">
        <v>2420</v>
      </c>
      <c r="G1375" s="1" t="s">
        <v>2421</v>
      </c>
    </row>
    <row r="1376" customFormat="false" ht="13.5" hidden="false" customHeight="false" outlineLevel="0" collapsed="false">
      <c r="A1376" s="1" t="s">
        <v>2422</v>
      </c>
      <c r="G1376" s="1" t="s">
        <v>928</v>
      </c>
    </row>
    <row r="1377" customFormat="false" ht="13.5" hidden="false" customHeight="false" outlineLevel="0" collapsed="false">
      <c r="A1377" s="1" t="s">
        <v>2423</v>
      </c>
      <c r="G1377" s="1" t="s">
        <v>1320</v>
      </c>
    </row>
    <row r="1378" customFormat="false" ht="13.5" hidden="false" customHeight="false" outlineLevel="0" collapsed="false">
      <c r="A1378" s="1" t="s">
        <v>2424</v>
      </c>
      <c r="G1378" s="1" t="s">
        <v>545</v>
      </c>
    </row>
    <row r="1379" customFormat="false" ht="13.5" hidden="false" customHeight="false" outlineLevel="0" collapsed="false">
      <c r="A1379" s="1" t="s">
        <v>2425</v>
      </c>
      <c r="G1379" s="1" t="s">
        <v>2119</v>
      </c>
    </row>
    <row r="1380" customFormat="false" ht="13.5" hidden="false" customHeight="false" outlineLevel="0" collapsed="false">
      <c r="A1380" s="1" t="s">
        <v>2426</v>
      </c>
      <c r="G1380" s="1" t="s">
        <v>2427</v>
      </c>
    </row>
    <row r="1381" customFormat="false" ht="13.5" hidden="false" customHeight="false" outlineLevel="0" collapsed="false">
      <c r="A1381" s="1" t="s">
        <v>2428</v>
      </c>
      <c r="G1381" s="1" t="s">
        <v>1549</v>
      </c>
    </row>
    <row r="1382" customFormat="false" ht="13.5" hidden="false" customHeight="false" outlineLevel="0" collapsed="false">
      <c r="A1382" s="1" t="s">
        <v>537</v>
      </c>
      <c r="G1382" s="1" t="s">
        <v>291</v>
      </c>
    </row>
    <row r="1383" customFormat="false" ht="13.5" hidden="false" customHeight="false" outlineLevel="0" collapsed="false">
      <c r="A1383" s="1" t="s">
        <v>2429</v>
      </c>
      <c r="G1383" s="1" t="s">
        <v>2430</v>
      </c>
    </row>
    <row r="1384" customFormat="false" ht="13.5" hidden="false" customHeight="false" outlineLevel="0" collapsed="false">
      <c r="A1384" s="1" t="s">
        <v>2431</v>
      </c>
      <c r="G1384" s="1" t="s">
        <v>2020</v>
      </c>
    </row>
    <row r="1385" customFormat="false" ht="13.5" hidden="false" customHeight="false" outlineLevel="0" collapsed="false">
      <c r="A1385" s="1" t="s">
        <v>2432</v>
      </c>
      <c r="G1385" s="1" t="s">
        <v>1089</v>
      </c>
    </row>
    <row r="1386" customFormat="false" ht="13.5" hidden="false" customHeight="false" outlineLevel="0" collapsed="false">
      <c r="A1386" s="1" t="s">
        <v>2433</v>
      </c>
      <c r="G1386" s="1" t="s">
        <v>419</v>
      </c>
    </row>
    <row r="1387" customFormat="false" ht="13.5" hidden="false" customHeight="false" outlineLevel="0" collapsed="false">
      <c r="A1387" s="1" t="s">
        <v>2434</v>
      </c>
      <c r="G1387" s="1" t="s">
        <v>2435</v>
      </c>
    </row>
    <row r="1388" customFormat="false" ht="13.5" hidden="false" customHeight="false" outlineLevel="0" collapsed="false">
      <c r="A1388" s="1" t="s">
        <v>2436</v>
      </c>
      <c r="G1388" s="1" t="s">
        <v>1718</v>
      </c>
    </row>
    <row r="1389" customFormat="false" ht="13.5" hidden="false" customHeight="false" outlineLevel="0" collapsed="false">
      <c r="A1389" s="1" t="s">
        <v>2437</v>
      </c>
      <c r="G1389" s="1" t="s">
        <v>1720</v>
      </c>
    </row>
    <row r="1390" customFormat="false" ht="13.5" hidden="false" customHeight="false" outlineLevel="0" collapsed="false">
      <c r="A1390" s="1" t="s">
        <v>2438</v>
      </c>
      <c r="G1390" s="1" t="s">
        <v>2439</v>
      </c>
    </row>
    <row r="1391" customFormat="false" ht="13.5" hidden="false" customHeight="false" outlineLevel="0" collapsed="false">
      <c r="A1391" s="1" t="s">
        <v>2440</v>
      </c>
      <c r="G1391" s="1" t="s">
        <v>481</v>
      </c>
    </row>
    <row r="1392" customFormat="false" ht="13.5" hidden="false" customHeight="false" outlineLevel="0" collapsed="false">
      <c r="A1392" s="1" t="s">
        <v>2441</v>
      </c>
      <c r="G1392" s="1" t="s">
        <v>2442</v>
      </c>
    </row>
    <row r="1393" customFormat="false" ht="13.5" hidden="false" customHeight="false" outlineLevel="0" collapsed="false">
      <c r="A1393" s="1" t="s">
        <v>2443</v>
      </c>
      <c r="G1393" s="1" t="s">
        <v>2022</v>
      </c>
    </row>
    <row r="1394" customFormat="false" ht="13.5" hidden="false" customHeight="false" outlineLevel="0" collapsed="false">
      <c r="A1394" s="1" t="s">
        <v>2444</v>
      </c>
      <c r="G1394" s="1" t="s">
        <v>2445</v>
      </c>
    </row>
    <row r="1395" customFormat="false" ht="13.5" hidden="false" customHeight="false" outlineLevel="0" collapsed="false">
      <c r="A1395" s="1" t="s">
        <v>2446</v>
      </c>
      <c r="G1395" s="1" t="s">
        <v>2447</v>
      </c>
    </row>
    <row r="1396" customFormat="false" ht="13.5" hidden="false" customHeight="false" outlineLevel="0" collapsed="false">
      <c r="A1396" s="1" t="s">
        <v>2448</v>
      </c>
      <c r="G1396" s="1" t="s">
        <v>1347</v>
      </c>
    </row>
    <row r="1397" customFormat="false" ht="13.5" hidden="false" customHeight="false" outlineLevel="0" collapsed="false">
      <c r="A1397" s="1" t="s">
        <v>2449</v>
      </c>
      <c r="G1397" s="1" t="s">
        <v>2450</v>
      </c>
    </row>
    <row r="1398" customFormat="false" ht="13.5" hidden="false" customHeight="false" outlineLevel="0" collapsed="false">
      <c r="A1398" s="1" t="s">
        <v>2451</v>
      </c>
      <c r="G1398" s="1" t="s">
        <v>2452</v>
      </c>
    </row>
    <row r="1399" customFormat="false" ht="13.5" hidden="false" customHeight="false" outlineLevel="0" collapsed="false">
      <c r="A1399" s="1" t="s">
        <v>2453</v>
      </c>
      <c r="G1399" s="1" t="s">
        <v>1414</v>
      </c>
    </row>
    <row r="1400" customFormat="false" ht="13.5" hidden="false" customHeight="false" outlineLevel="0" collapsed="false">
      <c r="A1400" s="1" t="s">
        <v>2454</v>
      </c>
      <c r="G1400" s="1" t="s">
        <v>2455</v>
      </c>
    </row>
    <row r="1401" customFormat="false" ht="13.5" hidden="false" customHeight="false" outlineLevel="0" collapsed="false">
      <c r="A1401" s="1" t="s">
        <v>2456</v>
      </c>
      <c r="G1401" s="1" t="s">
        <v>1065</v>
      </c>
    </row>
    <row r="1402" customFormat="false" ht="13.5" hidden="false" customHeight="false" outlineLevel="0" collapsed="false">
      <c r="A1402" s="1" t="s">
        <v>2457</v>
      </c>
      <c r="G1402" s="1" t="s">
        <v>23</v>
      </c>
    </row>
    <row r="1403" customFormat="false" ht="13.5" hidden="false" customHeight="false" outlineLevel="0" collapsed="false">
      <c r="A1403" s="1" t="s">
        <v>2458</v>
      </c>
      <c r="G1403" s="1" t="s">
        <v>1895</v>
      </c>
    </row>
    <row r="1404" customFormat="false" ht="13.5" hidden="false" customHeight="false" outlineLevel="0" collapsed="false">
      <c r="A1404" s="1" t="s">
        <v>2459</v>
      </c>
      <c r="G1404" s="1" t="s">
        <v>1916</v>
      </c>
    </row>
    <row r="1405" customFormat="false" ht="13.5" hidden="false" customHeight="false" outlineLevel="0" collapsed="false">
      <c r="A1405" s="1" t="s">
        <v>2460</v>
      </c>
      <c r="G1405" s="1" t="s">
        <v>555</v>
      </c>
    </row>
    <row r="1406" customFormat="false" ht="13.5" hidden="false" customHeight="false" outlineLevel="0" collapsed="false">
      <c r="A1406" s="1" t="s">
        <v>2461</v>
      </c>
      <c r="G1406" s="1" t="s">
        <v>870</v>
      </c>
    </row>
    <row r="1407" customFormat="false" ht="13.5" hidden="false" customHeight="false" outlineLevel="0" collapsed="false">
      <c r="A1407" s="1" t="s">
        <v>608</v>
      </c>
      <c r="G1407" s="1" t="s">
        <v>2462</v>
      </c>
    </row>
    <row r="1408" customFormat="false" ht="13.5" hidden="false" customHeight="false" outlineLevel="0" collapsed="false">
      <c r="A1408" s="1" t="s">
        <v>2463</v>
      </c>
      <c r="G1408" s="1" t="s">
        <v>2464</v>
      </c>
    </row>
    <row r="1409" customFormat="false" ht="13.5" hidden="false" customHeight="false" outlineLevel="0" collapsed="false">
      <c r="A1409" s="1" t="s">
        <v>2465</v>
      </c>
      <c r="G1409" s="1" t="s">
        <v>1091</v>
      </c>
    </row>
    <row r="1410" customFormat="false" ht="13.5" hidden="false" customHeight="false" outlineLevel="0" collapsed="false">
      <c r="A1410" s="1" t="s">
        <v>2466</v>
      </c>
      <c r="G1410" s="1" t="s">
        <v>2467</v>
      </c>
    </row>
    <row r="1411" customFormat="false" ht="13.5" hidden="false" customHeight="false" outlineLevel="0" collapsed="false">
      <c r="A1411" s="1" t="s">
        <v>2468</v>
      </c>
      <c r="G1411" s="1" t="s">
        <v>2469</v>
      </c>
    </row>
    <row r="1412" customFormat="false" ht="13.5" hidden="false" customHeight="false" outlineLevel="0" collapsed="false">
      <c r="A1412" s="1" t="s">
        <v>2470</v>
      </c>
      <c r="G1412" s="1" t="s">
        <v>2471</v>
      </c>
    </row>
    <row r="1413" customFormat="false" ht="13.5" hidden="false" customHeight="false" outlineLevel="0" collapsed="false">
      <c r="A1413" s="1" t="s">
        <v>2472</v>
      </c>
      <c r="G1413" s="1" t="s">
        <v>1073</v>
      </c>
    </row>
    <row r="1414" customFormat="false" ht="13.5" hidden="false" customHeight="false" outlineLevel="0" collapsed="false">
      <c r="A1414" s="1" t="s">
        <v>684</v>
      </c>
      <c r="G1414" s="1" t="s">
        <v>1322</v>
      </c>
    </row>
    <row r="1415" customFormat="false" ht="13.5" hidden="false" customHeight="false" outlineLevel="0" collapsed="false">
      <c r="A1415" s="1" t="s">
        <v>2473</v>
      </c>
      <c r="G1415" s="1" t="s">
        <v>2474</v>
      </c>
    </row>
    <row r="1416" customFormat="false" ht="13.5" hidden="false" customHeight="false" outlineLevel="0" collapsed="false">
      <c r="A1416" s="1" t="s">
        <v>2475</v>
      </c>
      <c r="G1416" s="1" t="s">
        <v>1462</v>
      </c>
    </row>
    <row r="1417" customFormat="false" ht="13.5" hidden="false" customHeight="false" outlineLevel="0" collapsed="false">
      <c r="A1417" s="1" t="s">
        <v>2476</v>
      </c>
      <c r="G1417" s="1" t="s">
        <v>262</v>
      </c>
    </row>
    <row r="1418" customFormat="false" ht="13.5" hidden="false" customHeight="false" outlineLevel="0" collapsed="false">
      <c r="A1418" s="1" t="s">
        <v>612</v>
      </c>
      <c r="G1418" s="1" t="s">
        <v>1430</v>
      </c>
    </row>
    <row r="1419" customFormat="false" ht="13.5" hidden="false" customHeight="false" outlineLevel="0" collapsed="false">
      <c r="A1419" s="1" t="s">
        <v>2477</v>
      </c>
      <c r="G1419" s="1" t="s">
        <v>1197</v>
      </c>
    </row>
    <row r="1420" customFormat="false" ht="13.5" hidden="false" customHeight="false" outlineLevel="0" collapsed="false">
      <c r="A1420" s="1" t="s">
        <v>645</v>
      </c>
      <c r="G1420" s="1" t="s">
        <v>2478</v>
      </c>
    </row>
    <row r="1421" customFormat="false" ht="13.5" hidden="false" customHeight="false" outlineLevel="0" collapsed="false">
      <c r="A1421" s="1" t="s">
        <v>2479</v>
      </c>
      <c r="G1421" s="1" t="s">
        <v>1612</v>
      </c>
    </row>
    <row r="1422" customFormat="false" ht="13.5" hidden="false" customHeight="false" outlineLevel="0" collapsed="false">
      <c r="A1422" s="1" t="s">
        <v>2480</v>
      </c>
      <c r="G1422" s="1" t="s">
        <v>2481</v>
      </c>
    </row>
    <row r="1423" customFormat="false" ht="13.5" hidden="false" customHeight="false" outlineLevel="0" collapsed="false">
      <c r="A1423" s="1" t="s">
        <v>2482</v>
      </c>
      <c r="G1423" s="1" t="s">
        <v>2224</v>
      </c>
    </row>
    <row r="1424" customFormat="false" ht="13.5" hidden="false" customHeight="false" outlineLevel="0" collapsed="false">
      <c r="A1424" s="1" t="s">
        <v>2483</v>
      </c>
      <c r="G1424" s="1" t="s">
        <v>2226</v>
      </c>
    </row>
    <row r="1425" customFormat="false" ht="13.5" hidden="false" customHeight="false" outlineLevel="0" collapsed="false">
      <c r="A1425" s="1" t="s">
        <v>2484</v>
      </c>
      <c r="G1425" s="1" t="s">
        <v>297</v>
      </c>
    </row>
    <row r="1426" customFormat="false" ht="13.5" hidden="false" customHeight="false" outlineLevel="0" collapsed="false">
      <c r="A1426" s="1" t="s">
        <v>2485</v>
      </c>
      <c r="G1426" s="1" t="s">
        <v>293</v>
      </c>
    </row>
    <row r="1427" customFormat="false" ht="13.5" hidden="false" customHeight="false" outlineLevel="0" collapsed="false">
      <c r="A1427" s="1" t="s">
        <v>2486</v>
      </c>
      <c r="G1427" s="1" t="s">
        <v>2487</v>
      </c>
    </row>
    <row r="1428" customFormat="false" ht="13.5" hidden="false" customHeight="false" outlineLevel="0" collapsed="false">
      <c r="A1428" s="1" t="s">
        <v>2488</v>
      </c>
      <c r="G1428" s="1" t="s">
        <v>1756</v>
      </c>
    </row>
    <row r="1429" customFormat="false" ht="13.5" hidden="false" customHeight="false" outlineLevel="0" collapsed="false">
      <c r="A1429" s="1" t="s">
        <v>625</v>
      </c>
      <c r="G1429" s="1" t="s">
        <v>2059</v>
      </c>
    </row>
    <row r="1430" customFormat="false" ht="13.5" hidden="false" customHeight="false" outlineLevel="0" collapsed="false">
      <c r="A1430" s="1" t="s">
        <v>2489</v>
      </c>
      <c r="G1430" s="1" t="s">
        <v>2490</v>
      </c>
    </row>
    <row r="1431" customFormat="false" ht="13.5" hidden="false" customHeight="false" outlineLevel="0" collapsed="false">
      <c r="A1431" s="1" t="s">
        <v>661</v>
      </c>
      <c r="G1431" s="1" t="s">
        <v>2061</v>
      </c>
    </row>
    <row r="1432" customFormat="false" ht="13.5" hidden="false" customHeight="false" outlineLevel="0" collapsed="false">
      <c r="A1432" s="1" t="s">
        <v>2491</v>
      </c>
      <c r="G1432" s="1" t="s">
        <v>1464</v>
      </c>
    </row>
    <row r="1433" customFormat="false" ht="13.5" hidden="false" customHeight="false" outlineLevel="0" collapsed="false">
      <c r="A1433" s="1" t="s">
        <v>2492</v>
      </c>
      <c r="G1433" s="1" t="s">
        <v>2063</v>
      </c>
    </row>
    <row r="1434" customFormat="false" ht="13.5" hidden="false" customHeight="false" outlineLevel="0" collapsed="false">
      <c r="A1434" s="1" t="s">
        <v>2493</v>
      </c>
      <c r="G1434" s="1" t="s">
        <v>2494</v>
      </c>
    </row>
    <row r="1435" customFormat="false" ht="13.5" hidden="false" customHeight="false" outlineLevel="0" collapsed="false">
      <c r="A1435" s="1" t="s">
        <v>2495</v>
      </c>
      <c r="G1435" s="1" t="s">
        <v>2026</v>
      </c>
    </row>
    <row r="1436" customFormat="false" ht="13.5" hidden="false" customHeight="false" outlineLevel="0" collapsed="false">
      <c r="A1436" s="1" t="s">
        <v>2496</v>
      </c>
      <c r="G1436" s="1" t="s">
        <v>2065</v>
      </c>
    </row>
    <row r="1437" customFormat="false" ht="13.5" hidden="false" customHeight="false" outlineLevel="0" collapsed="false">
      <c r="A1437" s="1" t="s">
        <v>2497</v>
      </c>
      <c r="G1437" s="1" t="s">
        <v>1687</v>
      </c>
    </row>
    <row r="1438" customFormat="false" ht="13.5" hidden="false" customHeight="false" outlineLevel="0" collapsed="false">
      <c r="A1438" s="1" t="s">
        <v>2498</v>
      </c>
      <c r="G1438" s="1" t="s">
        <v>2067</v>
      </c>
    </row>
    <row r="1439" customFormat="false" ht="13.5" hidden="false" customHeight="false" outlineLevel="0" collapsed="false">
      <c r="A1439" s="1" t="s">
        <v>2499</v>
      </c>
      <c r="G1439" s="1" t="s">
        <v>2069</v>
      </c>
    </row>
    <row r="1440" customFormat="false" ht="13.5" hidden="false" customHeight="false" outlineLevel="0" collapsed="false">
      <c r="A1440" s="1" t="s">
        <v>2500</v>
      </c>
      <c r="G1440" s="1" t="s">
        <v>2501</v>
      </c>
    </row>
    <row r="1441" customFormat="false" ht="13.5" hidden="false" customHeight="false" outlineLevel="0" collapsed="false">
      <c r="A1441" s="1" t="s">
        <v>2502</v>
      </c>
      <c r="G1441" s="1" t="s">
        <v>2024</v>
      </c>
    </row>
    <row r="1442" customFormat="false" ht="13.5" hidden="false" customHeight="false" outlineLevel="0" collapsed="false">
      <c r="A1442" s="1" t="s">
        <v>2503</v>
      </c>
      <c r="G1442" s="1" t="s">
        <v>1349</v>
      </c>
    </row>
    <row r="1443" customFormat="false" ht="13.5" hidden="false" customHeight="false" outlineLevel="0" collapsed="false">
      <c r="A1443" s="1" t="s">
        <v>631</v>
      </c>
      <c r="G1443" s="1" t="s">
        <v>2071</v>
      </c>
    </row>
    <row r="1444" customFormat="false" ht="13.5" hidden="false" customHeight="false" outlineLevel="0" collapsed="false">
      <c r="A1444" s="1" t="s">
        <v>2504</v>
      </c>
      <c r="G1444" s="1" t="s">
        <v>2505</v>
      </c>
    </row>
    <row r="1445" customFormat="false" ht="13.5" hidden="false" customHeight="false" outlineLevel="0" collapsed="false">
      <c r="A1445" s="1" t="s">
        <v>2506</v>
      </c>
      <c r="G1445" s="1" t="s">
        <v>2073</v>
      </c>
    </row>
    <row r="1446" customFormat="false" ht="13.5" hidden="false" customHeight="false" outlineLevel="0" collapsed="false">
      <c r="A1446" s="1" t="s">
        <v>2507</v>
      </c>
      <c r="G1446" s="1" t="s">
        <v>1636</v>
      </c>
    </row>
    <row r="1447" customFormat="false" ht="13.5" hidden="false" customHeight="false" outlineLevel="0" collapsed="false">
      <c r="A1447" s="1" t="s">
        <v>2508</v>
      </c>
      <c r="G1447" s="1" t="s">
        <v>273</v>
      </c>
    </row>
    <row r="1448" customFormat="false" ht="13.5" hidden="false" customHeight="false" outlineLevel="0" collapsed="false">
      <c r="A1448" s="1" t="s">
        <v>2509</v>
      </c>
      <c r="G1448" s="1" t="s">
        <v>1095</v>
      </c>
    </row>
    <row r="1449" customFormat="false" ht="13.5" hidden="false" customHeight="false" outlineLevel="0" collapsed="false">
      <c r="A1449" s="1" t="s">
        <v>2510</v>
      </c>
      <c r="G1449" s="1" t="s">
        <v>1754</v>
      </c>
    </row>
    <row r="1450" customFormat="false" ht="13.5" hidden="false" customHeight="false" outlineLevel="0" collapsed="false">
      <c r="A1450" s="1" t="s">
        <v>2511</v>
      </c>
      <c r="G1450" s="1" t="s">
        <v>642</v>
      </c>
    </row>
    <row r="1451" customFormat="false" ht="13.5" hidden="false" customHeight="false" outlineLevel="0" collapsed="false">
      <c r="A1451" s="1" t="s">
        <v>2512</v>
      </c>
      <c r="G1451" s="1" t="s">
        <v>391</v>
      </c>
    </row>
    <row r="1452" customFormat="false" ht="13.5" hidden="false" customHeight="false" outlineLevel="0" collapsed="false">
      <c r="A1452" s="1" t="s">
        <v>2513</v>
      </c>
      <c r="G1452" s="1" t="s">
        <v>2514</v>
      </c>
    </row>
    <row r="1453" customFormat="false" ht="13.5" hidden="false" customHeight="false" outlineLevel="0" collapsed="false">
      <c r="A1453" s="1" t="s">
        <v>2515</v>
      </c>
      <c r="G1453" s="1" t="s">
        <v>1624</v>
      </c>
    </row>
    <row r="1454" customFormat="false" ht="13.5" hidden="false" customHeight="false" outlineLevel="0" collapsed="false">
      <c r="A1454" s="1" t="s">
        <v>2516</v>
      </c>
      <c r="G1454" s="1" t="s">
        <v>1294</v>
      </c>
    </row>
    <row r="1455" customFormat="false" ht="13.5" hidden="false" customHeight="false" outlineLevel="0" collapsed="false">
      <c r="A1455" s="1" t="s">
        <v>2517</v>
      </c>
      <c r="G1455" s="1" t="s">
        <v>1912</v>
      </c>
    </row>
    <row r="1456" customFormat="false" ht="13.5" hidden="false" customHeight="false" outlineLevel="0" collapsed="false">
      <c r="A1456" s="1" t="s">
        <v>2518</v>
      </c>
      <c r="G1456" s="1" t="s">
        <v>1129</v>
      </c>
    </row>
    <row r="1457" customFormat="false" ht="13.5" hidden="false" customHeight="false" outlineLevel="0" collapsed="false">
      <c r="A1457" s="1" t="s">
        <v>2519</v>
      </c>
      <c r="G1457" s="1" t="s">
        <v>2520</v>
      </c>
    </row>
    <row r="1458" customFormat="false" ht="13.5" hidden="false" customHeight="false" outlineLevel="0" collapsed="false">
      <c r="A1458" s="1" t="s">
        <v>2521</v>
      </c>
      <c r="G1458" s="1" t="s">
        <v>2522</v>
      </c>
    </row>
    <row r="1459" customFormat="false" ht="13.5" hidden="false" customHeight="false" outlineLevel="0" collapsed="false">
      <c r="A1459" s="1" t="s">
        <v>2523</v>
      </c>
      <c r="G1459" s="1" t="s">
        <v>1316</v>
      </c>
    </row>
    <row r="1460" customFormat="false" ht="13.5" hidden="false" customHeight="false" outlineLevel="0" collapsed="false">
      <c r="A1460" s="1" t="s">
        <v>12</v>
      </c>
      <c r="G1460" s="1" t="s">
        <v>1290</v>
      </c>
    </row>
    <row r="1461" customFormat="false" ht="13.5" hidden="false" customHeight="false" outlineLevel="0" collapsed="false">
      <c r="A1461" s="1" t="s">
        <v>2524</v>
      </c>
      <c r="G1461" s="1" t="s">
        <v>2525</v>
      </c>
    </row>
    <row r="1462" customFormat="false" ht="13.5" hidden="false" customHeight="false" outlineLevel="0" collapsed="false">
      <c r="A1462" s="1" t="s">
        <v>2526</v>
      </c>
      <c r="G1462" s="1" t="s">
        <v>2527</v>
      </c>
    </row>
    <row r="1463" customFormat="false" ht="13.5" hidden="false" customHeight="false" outlineLevel="0" collapsed="false">
      <c r="A1463" s="1" t="s">
        <v>2528</v>
      </c>
      <c r="G1463" s="1" t="s">
        <v>2529</v>
      </c>
    </row>
    <row r="1464" customFormat="false" ht="13.5" hidden="false" customHeight="false" outlineLevel="0" collapsed="false">
      <c r="A1464" s="1" t="s">
        <v>2530</v>
      </c>
      <c r="G1464" s="1" t="s">
        <v>1435</v>
      </c>
    </row>
    <row r="1465" customFormat="false" ht="13.5" hidden="false" customHeight="false" outlineLevel="0" collapsed="false">
      <c r="A1465" s="1" t="s">
        <v>828</v>
      </c>
      <c r="G1465" s="1" t="s">
        <v>2034</v>
      </c>
    </row>
    <row r="1466" customFormat="false" ht="13.5" hidden="false" customHeight="false" outlineLevel="0" collapsed="false">
      <c r="A1466" s="1" t="s">
        <v>2531</v>
      </c>
      <c r="G1466" s="1" t="s">
        <v>2532</v>
      </c>
    </row>
    <row r="1467" customFormat="false" ht="13.5" hidden="false" customHeight="false" outlineLevel="0" collapsed="false">
      <c r="A1467" s="1" t="s">
        <v>2533</v>
      </c>
      <c r="G1467" s="1" t="s">
        <v>2534</v>
      </c>
    </row>
    <row r="1468" customFormat="false" ht="13.5" hidden="false" customHeight="false" outlineLevel="0" collapsed="false">
      <c r="A1468" s="1" t="s">
        <v>2535</v>
      </c>
      <c r="G1468" s="1" t="s">
        <v>477</v>
      </c>
    </row>
    <row r="1469" customFormat="false" ht="13.5" hidden="false" customHeight="false" outlineLevel="0" collapsed="false">
      <c r="A1469" s="1" t="s">
        <v>2536</v>
      </c>
      <c r="G1469" s="1" t="s">
        <v>2036</v>
      </c>
    </row>
    <row r="1470" customFormat="false" ht="13.5" hidden="false" customHeight="false" outlineLevel="0" collapsed="false">
      <c r="A1470" s="1" t="s">
        <v>2537</v>
      </c>
      <c r="G1470" s="1" t="s">
        <v>2538</v>
      </c>
    </row>
    <row r="1471" customFormat="false" ht="13.5" hidden="false" customHeight="false" outlineLevel="0" collapsed="false">
      <c r="A1471" s="1" t="s">
        <v>2539</v>
      </c>
      <c r="G1471" s="1" t="s">
        <v>2540</v>
      </c>
    </row>
    <row r="1472" customFormat="false" ht="13.5" hidden="false" customHeight="false" outlineLevel="0" collapsed="false">
      <c r="A1472" s="1" t="s">
        <v>2541</v>
      </c>
      <c r="G1472" s="1" t="s">
        <v>1578</v>
      </c>
    </row>
    <row r="1473" customFormat="false" ht="13.5" hidden="false" customHeight="false" outlineLevel="0" collapsed="false">
      <c r="A1473" s="1" t="s">
        <v>2542</v>
      </c>
      <c r="G1473" s="1" t="s">
        <v>996</v>
      </c>
    </row>
    <row r="1474" customFormat="false" ht="13.5" hidden="false" customHeight="false" outlineLevel="0" collapsed="false">
      <c r="A1474" s="1" t="s">
        <v>2543</v>
      </c>
      <c r="G1474" s="1" t="s">
        <v>119</v>
      </c>
    </row>
    <row r="1475" customFormat="false" ht="13.5" hidden="false" customHeight="false" outlineLevel="0" collapsed="false">
      <c r="A1475" s="1" t="s">
        <v>2544</v>
      </c>
      <c r="G1475" s="1" t="s">
        <v>2545</v>
      </c>
    </row>
    <row r="1476" customFormat="false" ht="13.5" hidden="false" customHeight="false" outlineLevel="0" collapsed="false">
      <c r="A1476" s="1" t="s">
        <v>2546</v>
      </c>
      <c r="G1476" s="1" t="s">
        <v>2547</v>
      </c>
    </row>
    <row r="1477" customFormat="false" ht="13.5" hidden="false" customHeight="false" outlineLevel="0" collapsed="false">
      <c r="A1477" s="1" t="s">
        <v>2548</v>
      </c>
      <c r="G1477" s="1" t="s">
        <v>1555</v>
      </c>
    </row>
    <row r="1478" customFormat="false" ht="13.5" hidden="false" customHeight="false" outlineLevel="0" collapsed="false">
      <c r="A1478" s="1" t="s">
        <v>976</v>
      </c>
      <c r="G1478" s="1" t="s">
        <v>2549</v>
      </c>
    </row>
    <row r="1479" customFormat="false" ht="13.5" hidden="false" customHeight="false" outlineLevel="0" collapsed="false">
      <c r="A1479" s="1" t="s">
        <v>2550</v>
      </c>
      <c r="G1479" s="1" t="s">
        <v>1507</v>
      </c>
    </row>
    <row r="1480" customFormat="false" ht="13.5" hidden="false" customHeight="false" outlineLevel="0" collapsed="false">
      <c r="A1480" s="1" t="s">
        <v>2551</v>
      </c>
      <c r="G1480" s="1" t="s">
        <v>159</v>
      </c>
    </row>
    <row r="1481" customFormat="false" ht="13.5" hidden="false" customHeight="false" outlineLevel="0" collapsed="false">
      <c r="A1481" s="1" t="s">
        <v>2552</v>
      </c>
      <c r="G1481" s="1" t="s">
        <v>2553</v>
      </c>
    </row>
    <row r="1482" customFormat="false" ht="13.5" hidden="false" customHeight="false" outlineLevel="0" collapsed="false">
      <c r="A1482" s="1" t="s">
        <v>2554</v>
      </c>
      <c r="G1482" s="1" t="s">
        <v>2555</v>
      </c>
    </row>
    <row r="1483" customFormat="false" ht="13.5" hidden="false" customHeight="false" outlineLevel="0" collapsed="false">
      <c r="A1483" s="1" t="s">
        <v>2556</v>
      </c>
      <c r="G1483" s="1" t="s">
        <v>2557</v>
      </c>
    </row>
    <row r="1484" customFormat="false" ht="13.5" hidden="false" customHeight="false" outlineLevel="0" collapsed="false">
      <c r="A1484" s="1" t="s">
        <v>2373</v>
      </c>
      <c r="G1484" s="1" t="s">
        <v>1201</v>
      </c>
    </row>
    <row r="1485" customFormat="false" ht="13.5" hidden="false" customHeight="false" outlineLevel="0" collapsed="false">
      <c r="A1485" s="1" t="s">
        <v>2351</v>
      </c>
      <c r="G1485" s="1" t="s">
        <v>917</v>
      </c>
    </row>
    <row r="1486" customFormat="false" ht="13.5" hidden="false" customHeight="false" outlineLevel="0" collapsed="false">
      <c r="A1486" s="1" t="s">
        <v>2354</v>
      </c>
      <c r="G1486" s="1" t="s">
        <v>1626</v>
      </c>
    </row>
    <row r="1487" customFormat="false" ht="13.5" hidden="false" customHeight="false" outlineLevel="0" collapsed="false">
      <c r="A1487" s="1" t="s">
        <v>2558</v>
      </c>
      <c r="G1487" s="1" t="s">
        <v>796</v>
      </c>
    </row>
    <row r="1488" customFormat="false" ht="13.5" hidden="false" customHeight="false" outlineLevel="0" collapsed="false">
      <c r="A1488" s="1" t="s">
        <v>2559</v>
      </c>
      <c r="G1488" s="1" t="s">
        <v>2085</v>
      </c>
    </row>
    <row r="1489" customFormat="false" ht="13.5" hidden="false" customHeight="false" outlineLevel="0" collapsed="false">
      <c r="A1489" s="1" t="s">
        <v>2560</v>
      </c>
      <c r="G1489" s="1" t="s">
        <v>1725</v>
      </c>
    </row>
    <row r="1490" customFormat="false" ht="13.5" hidden="false" customHeight="false" outlineLevel="0" collapsed="false">
      <c r="A1490" s="1" t="s">
        <v>2561</v>
      </c>
      <c r="G1490" s="1" t="s">
        <v>2562</v>
      </c>
    </row>
    <row r="1491" customFormat="false" ht="13.5" hidden="false" customHeight="false" outlineLevel="0" collapsed="false">
      <c r="A1491" s="1" t="s">
        <v>2563</v>
      </c>
      <c r="G1491" s="1" t="s">
        <v>577</v>
      </c>
    </row>
    <row r="1492" customFormat="false" ht="13.5" hidden="false" customHeight="false" outlineLevel="0" collapsed="false">
      <c r="A1492" s="1" t="s">
        <v>2564</v>
      </c>
      <c r="G1492" s="1" t="s">
        <v>1150</v>
      </c>
    </row>
    <row r="1493" customFormat="false" ht="13.5" hidden="false" customHeight="false" outlineLevel="0" collapsed="false">
      <c r="A1493" s="1" t="s">
        <v>2565</v>
      </c>
      <c r="G1493" s="1" t="s">
        <v>1706</v>
      </c>
    </row>
    <row r="1494" customFormat="false" ht="13.5" hidden="false" customHeight="false" outlineLevel="0" collapsed="false">
      <c r="A1494" s="1" t="s">
        <v>2566</v>
      </c>
      <c r="G1494" s="1" t="s">
        <v>2567</v>
      </c>
    </row>
    <row r="1495" customFormat="false" ht="13.5" hidden="false" customHeight="false" outlineLevel="0" collapsed="false">
      <c r="A1495" s="1" t="s">
        <v>2568</v>
      </c>
      <c r="G1495" s="1" t="s">
        <v>1628</v>
      </c>
    </row>
    <row r="1496" customFormat="false" ht="13.5" hidden="false" customHeight="false" outlineLevel="0" collapsed="false">
      <c r="A1496" s="1" t="s">
        <v>2569</v>
      </c>
      <c r="G1496" s="1" t="s">
        <v>2570</v>
      </c>
    </row>
    <row r="1497" customFormat="false" ht="13.5" hidden="false" customHeight="false" outlineLevel="0" collapsed="false">
      <c r="A1497" s="1" t="s">
        <v>2571</v>
      </c>
      <c r="G1497" s="1" t="s">
        <v>1453</v>
      </c>
    </row>
    <row r="1498" customFormat="false" ht="13.5" hidden="false" customHeight="false" outlineLevel="0" collapsed="false">
      <c r="A1498" s="1" t="s">
        <v>2415</v>
      </c>
      <c r="G1498" s="1" t="s">
        <v>1893</v>
      </c>
    </row>
    <row r="1499" customFormat="false" ht="13.5" hidden="false" customHeight="false" outlineLevel="0" collapsed="false">
      <c r="A1499" s="1" t="s">
        <v>2572</v>
      </c>
      <c r="G1499" s="1" t="s">
        <v>2573</v>
      </c>
    </row>
    <row r="1500" customFormat="false" ht="13.5" hidden="false" customHeight="false" outlineLevel="0" collapsed="false">
      <c r="A1500" s="1" t="s">
        <v>2574</v>
      </c>
      <c r="G1500" s="1" t="s">
        <v>1727</v>
      </c>
    </row>
    <row r="1501" customFormat="false" ht="13.5" hidden="false" customHeight="false" outlineLevel="0" collapsed="false">
      <c r="A1501" s="1" t="s">
        <v>2575</v>
      </c>
      <c r="G1501" s="1" t="s">
        <v>2576</v>
      </c>
    </row>
    <row r="1502" customFormat="false" ht="13.5" hidden="false" customHeight="false" outlineLevel="0" collapsed="false">
      <c r="A1502" s="1" t="s">
        <v>2577</v>
      </c>
      <c r="G1502" s="1" t="s">
        <v>919</v>
      </c>
    </row>
    <row r="1503" customFormat="false" ht="13.5" hidden="false" customHeight="false" outlineLevel="0" collapsed="false">
      <c r="A1503" s="1" t="s">
        <v>2578</v>
      </c>
      <c r="G1503" s="1" t="s">
        <v>375</v>
      </c>
    </row>
    <row r="1504" customFormat="false" ht="13.5" hidden="false" customHeight="false" outlineLevel="0" collapsed="false">
      <c r="A1504" s="1" t="s">
        <v>2579</v>
      </c>
      <c r="G1504" s="1" t="s">
        <v>1875</v>
      </c>
    </row>
    <row r="1505" customFormat="false" ht="13.5" hidden="false" customHeight="false" outlineLevel="0" collapsed="false">
      <c r="A1505" s="1" t="s">
        <v>2580</v>
      </c>
      <c r="G1505" s="1" t="s">
        <v>2581</v>
      </c>
    </row>
    <row r="1506" customFormat="false" ht="13.5" hidden="false" customHeight="false" outlineLevel="0" collapsed="false">
      <c r="A1506" s="1" t="s">
        <v>2582</v>
      </c>
      <c r="G1506" s="1" t="s">
        <v>1439</v>
      </c>
    </row>
    <row r="1507" customFormat="false" ht="13.5" hidden="false" customHeight="false" outlineLevel="0" collapsed="false">
      <c r="A1507" s="1" t="s">
        <v>2583</v>
      </c>
      <c r="G1507" s="1" t="s">
        <v>1354</v>
      </c>
    </row>
    <row r="1508" customFormat="false" ht="13.5" hidden="false" customHeight="false" outlineLevel="0" collapsed="false">
      <c r="A1508" s="1" t="s">
        <v>2584</v>
      </c>
      <c r="G1508" s="1" t="s">
        <v>2110</v>
      </c>
    </row>
    <row r="1509" customFormat="false" ht="13.5" hidden="false" customHeight="false" outlineLevel="0" collapsed="false">
      <c r="A1509" s="1" t="s">
        <v>2585</v>
      </c>
      <c r="G1509" s="1" t="s">
        <v>2586</v>
      </c>
    </row>
    <row r="1510" customFormat="false" ht="13.5" hidden="false" customHeight="false" outlineLevel="0" collapsed="false">
      <c r="A1510" s="1" t="s">
        <v>2587</v>
      </c>
      <c r="G1510" s="1" t="s">
        <v>569</v>
      </c>
    </row>
    <row r="1511" customFormat="false" ht="13.5" hidden="false" customHeight="false" outlineLevel="0" collapsed="false">
      <c r="A1511" s="1" t="s">
        <v>2588</v>
      </c>
      <c r="G1511" s="1" t="s">
        <v>1113</v>
      </c>
    </row>
    <row r="1512" customFormat="false" ht="13.5" hidden="false" customHeight="false" outlineLevel="0" collapsed="false">
      <c r="A1512" s="1" t="s">
        <v>2589</v>
      </c>
      <c r="G1512" s="1" t="s">
        <v>1359</v>
      </c>
    </row>
    <row r="1513" customFormat="false" ht="13.5" hidden="false" customHeight="false" outlineLevel="0" collapsed="false">
      <c r="A1513" s="1" t="s">
        <v>2590</v>
      </c>
      <c r="G1513" s="1" t="s">
        <v>192</v>
      </c>
    </row>
    <row r="1514" customFormat="false" ht="13.5" hidden="false" customHeight="false" outlineLevel="0" collapsed="false">
      <c r="A1514" s="1" t="s">
        <v>2591</v>
      </c>
      <c r="G1514" s="1" t="s">
        <v>549</v>
      </c>
    </row>
    <row r="1515" customFormat="false" ht="13.5" hidden="false" customHeight="false" outlineLevel="0" collapsed="false">
      <c r="A1515" s="1" t="s">
        <v>2592</v>
      </c>
      <c r="G1515" s="1" t="s">
        <v>1363</v>
      </c>
    </row>
    <row r="1516" customFormat="false" ht="13.5" hidden="false" customHeight="false" outlineLevel="0" collapsed="false">
      <c r="A1516" s="1" t="s">
        <v>849</v>
      </c>
      <c r="G1516" s="1" t="s">
        <v>2593</v>
      </c>
    </row>
    <row r="1517" customFormat="false" ht="13.5" hidden="false" customHeight="false" outlineLevel="0" collapsed="false">
      <c r="A1517" s="1" t="s">
        <v>2594</v>
      </c>
      <c r="G1517" s="1" t="s">
        <v>2595</v>
      </c>
    </row>
    <row r="1518" customFormat="false" ht="13.5" hidden="false" customHeight="false" outlineLevel="0" collapsed="false">
      <c r="A1518" s="1" t="s">
        <v>2596</v>
      </c>
      <c r="G1518" s="1" t="s">
        <v>2079</v>
      </c>
    </row>
    <row r="1519" customFormat="false" ht="13.5" hidden="false" customHeight="false" outlineLevel="0" collapsed="false">
      <c r="A1519" s="1" t="s">
        <v>2597</v>
      </c>
      <c r="G1519" s="1" t="s">
        <v>2112</v>
      </c>
    </row>
    <row r="1520" customFormat="false" ht="13.5" hidden="false" customHeight="false" outlineLevel="0" collapsed="false">
      <c r="A1520" s="1" t="s">
        <v>2598</v>
      </c>
      <c r="G1520" s="1" t="s">
        <v>1214</v>
      </c>
    </row>
    <row r="1521" customFormat="false" ht="13.5" hidden="false" customHeight="false" outlineLevel="0" collapsed="false">
      <c r="A1521" s="1" t="s">
        <v>2599</v>
      </c>
      <c r="G1521" s="1" t="s">
        <v>2600</v>
      </c>
    </row>
    <row r="1522" customFormat="false" ht="13.5" hidden="false" customHeight="false" outlineLevel="0" collapsed="false">
      <c r="A1522" s="1" t="s">
        <v>1291</v>
      </c>
      <c r="G1522" s="1" t="s">
        <v>2601</v>
      </c>
    </row>
    <row r="1523" customFormat="false" ht="13.5" hidden="false" customHeight="false" outlineLevel="0" collapsed="false">
      <c r="A1523" s="1" t="s">
        <v>1293</v>
      </c>
      <c r="G1523" s="1" t="s">
        <v>592</v>
      </c>
    </row>
    <row r="1524" customFormat="false" ht="13.5" hidden="false" customHeight="false" outlineLevel="0" collapsed="false">
      <c r="A1524" s="1" t="s">
        <v>2602</v>
      </c>
      <c r="G1524" s="1" t="s">
        <v>798</v>
      </c>
    </row>
    <row r="1525" customFormat="false" ht="13.5" hidden="false" customHeight="false" outlineLevel="0" collapsed="false">
      <c r="A1525" s="1" t="s">
        <v>2603</v>
      </c>
      <c r="G1525" s="1" t="s">
        <v>1586</v>
      </c>
    </row>
    <row r="1526" customFormat="false" ht="13.5" hidden="false" customHeight="false" outlineLevel="0" collapsed="false">
      <c r="A1526" s="1" t="s">
        <v>2604</v>
      </c>
      <c r="G1526" s="1" t="s">
        <v>315</v>
      </c>
    </row>
    <row r="1527" customFormat="false" ht="13.5" hidden="false" customHeight="false" outlineLevel="0" collapsed="false">
      <c r="A1527" s="1" t="s">
        <v>2605</v>
      </c>
      <c r="G1527" s="1" t="s">
        <v>2606</v>
      </c>
    </row>
    <row r="1528" customFormat="false" ht="13.5" hidden="false" customHeight="false" outlineLevel="0" collapsed="false">
      <c r="A1528" s="1" t="s">
        <v>2607</v>
      </c>
      <c r="G1528" s="1" t="s">
        <v>557</v>
      </c>
    </row>
    <row r="1529" customFormat="false" ht="13.5" hidden="false" customHeight="false" outlineLevel="0" collapsed="false">
      <c r="A1529" s="1" t="s">
        <v>2608</v>
      </c>
      <c r="G1529" s="1" t="s">
        <v>763</v>
      </c>
    </row>
    <row r="1530" customFormat="false" ht="13.5" hidden="false" customHeight="false" outlineLevel="0" collapsed="false">
      <c r="A1530" s="1" t="s">
        <v>2609</v>
      </c>
      <c r="G1530" s="1" t="s">
        <v>1441</v>
      </c>
    </row>
    <row r="1531" customFormat="false" ht="13.5" hidden="false" customHeight="false" outlineLevel="0" collapsed="false">
      <c r="A1531" s="1" t="s">
        <v>2610</v>
      </c>
      <c r="G1531" s="1" t="s">
        <v>2611</v>
      </c>
    </row>
    <row r="1532" customFormat="false" ht="13.5" hidden="false" customHeight="false" outlineLevel="0" collapsed="false">
      <c r="A1532" s="1" t="s">
        <v>2612</v>
      </c>
      <c r="G1532" s="1" t="s">
        <v>242</v>
      </c>
    </row>
    <row r="1533" customFormat="false" ht="13.5" hidden="false" customHeight="false" outlineLevel="0" collapsed="false">
      <c r="A1533" s="1" t="s">
        <v>131</v>
      </c>
      <c r="G1533" s="1" t="s">
        <v>2117</v>
      </c>
    </row>
    <row r="1534" customFormat="false" ht="13.5" hidden="false" customHeight="false" outlineLevel="0" collapsed="false">
      <c r="A1534" s="1" t="s">
        <v>2613</v>
      </c>
      <c r="G1534" s="1" t="s">
        <v>1470</v>
      </c>
    </row>
    <row r="1535" customFormat="false" ht="13.5" hidden="false" customHeight="false" outlineLevel="0" collapsed="false">
      <c r="A1535" s="1" t="s">
        <v>2614</v>
      </c>
      <c r="G1535" s="1" t="s">
        <v>2615</v>
      </c>
    </row>
    <row r="1536" customFormat="false" ht="13.5" hidden="false" customHeight="false" outlineLevel="0" collapsed="false">
      <c r="A1536" s="1" t="s">
        <v>2616</v>
      </c>
      <c r="G1536" s="1" t="s">
        <v>1536</v>
      </c>
    </row>
    <row r="1537" customFormat="false" ht="13.5" hidden="false" customHeight="false" outlineLevel="0" collapsed="false">
      <c r="A1537" s="1" t="s">
        <v>2617</v>
      </c>
      <c r="G1537" s="1" t="s">
        <v>2114</v>
      </c>
    </row>
    <row r="1538" customFormat="false" ht="13.5" hidden="false" customHeight="false" outlineLevel="0" collapsed="false">
      <c r="A1538" s="1" t="s">
        <v>2600</v>
      </c>
      <c r="G1538" s="1" t="s">
        <v>2618</v>
      </c>
    </row>
    <row r="1539" customFormat="false" ht="13.5" hidden="false" customHeight="false" outlineLevel="0" collapsed="false">
      <c r="A1539" s="1" t="s">
        <v>2619</v>
      </c>
      <c r="G1539" s="1" t="s">
        <v>2209</v>
      </c>
    </row>
    <row r="1540" customFormat="false" ht="13.5" hidden="false" customHeight="false" outlineLevel="0" collapsed="false">
      <c r="A1540" s="1" t="s">
        <v>694</v>
      </c>
      <c r="G1540" s="1" t="s">
        <v>2211</v>
      </c>
    </row>
    <row r="1541" customFormat="false" ht="13.5" hidden="false" customHeight="false" outlineLevel="0" collapsed="false">
      <c r="A1541" s="1" t="s">
        <v>2620</v>
      </c>
      <c r="G1541" s="1" t="s">
        <v>2081</v>
      </c>
    </row>
    <row r="1542" customFormat="false" ht="13.5" hidden="false" customHeight="false" outlineLevel="0" collapsed="false">
      <c r="A1542" s="1" t="s">
        <v>2621</v>
      </c>
      <c r="G1542" s="1" t="s">
        <v>2622</v>
      </c>
    </row>
    <row r="1543" customFormat="false" ht="13.5" hidden="false" customHeight="false" outlineLevel="0" collapsed="false">
      <c r="A1543" s="1" t="s">
        <v>2623</v>
      </c>
      <c r="G1543" s="1" t="s">
        <v>670</v>
      </c>
    </row>
    <row r="1544" customFormat="false" ht="13.5" hidden="false" customHeight="false" outlineLevel="0" collapsed="false">
      <c r="A1544" s="1" t="s">
        <v>2624</v>
      </c>
      <c r="G1544" s="1" t="s">
        <v>1203</v>
      </c>
    </row>
    <row r="1545" customFormat="false" ht="13.5" hidden="false" customHeight="false" outlineLevel="0" collapsed="false">
      <c r="A1545" s="1" t="s">
        <v>826</v>
      </c>
      <c r="G1545" s="1" t="s">
        <v>1028</v>
      </c>
    </row>
    <row r="1546" customFormat="false" ht="13.5" hidden="false" customHeight="false" outlineLevel="0" collapsed="false">
      <c r="A1546" s="1" t="s">
        <v>871</v>
      </c>
      <c r="G1546" s="1" t="s">
        <v>1239</v>
      </c>
    </row>
    <row r="1547" customFormat="false" ht="13.5" hidden="false" customHeight="false" outlineLevel="0" collapsed="false">
      <c r="A1547" s="1" t="s">
        <v>878</v>
      </c>
      <c r="G1547" s="1" t="s">
        <v>2625</v>
      </c>
    </row>
    <row r="1548" customFormat="false" ht="13.5" hidden="false" customHeight="false" outlineLevel="0" collapsed="false">
      <c r="A1548" s="1" t="s">
        <v>2626</v>
      </c>
      <c r="G1548" s="1" t="s">
        <v>2627</v>
      </c>
    </row>
    <row r="1549" customFormat="false" ht="13.5" hidden="false" customHeight="false" outlineLevel="0" collapsed="false">
      <c r="A1549" s="1" t="s">
        <v>2628</v>
      </c>
      <c r="G1549" s="1" t="s">
        <v>2629</v>
      </c>
    </row>
    <row r="1550" customFormat="false" ht="13.5" hidden="false" customHeight="false" outlineLevel="0" collapsed="false">
      <c r="A1550" s="1" t="s">
        <v>2630</v>
      </c>
      <c r="G1550" s="1" t="s">
        <v>2631</v>
      </c>
    </row>
    <row r="1551" customFormat="false" ht="13.5" hidden="false" customHeight="false" outlineLevel="0" collapsed="false">
      <c r="A1551" s="1" t="s">
        <v>2632</v>
      </c>
      <c r="G1551" s="1" t="s">
        <v>2633</v>
      </c>
    </row>
    <row r="1552" customFormat="false" ht="13.5" hidden="false" customHeight="false" outlineLevel="0" collapsed="false">
      <c r="A1552" s="1" t="s">
        <v>2634</v>
      </c>
      <c r="G1552" s="1" t="s">
        <v>2635</v>
      </c>
    </row>
    <row r="1553" customFormat="false" ht="13.5" hidden="false" customHeight="false" outlineLevel="0" collapsed="false">
      <c r="A1553" s="1" t="s">
        <v>2636</v>
      </c>
      <c r="G1553" s="1" t="s">
        <v>2637</v>
      </c>
    </row>
    <row r="1554" customFormat="false" ht="13.5" hidden="false" customHeight="false" outlineLevel="0" collapsed="false">
      <c r="A1554" s="1" t="s">
        <v>1942</v>
      </c>
      <c r="G1554" s="1" t="s">
        <v>2638</v>
      </c>
    </row>
    <row r="1555" customFormat="false" ht="13.5" hidden="false" customHeight="false" outlineLevel="0" collapsed="false">
      <c r="A1555" s="1" t="s">
        <v>2639</v>
      </c>
      <c r="G1555" s="1" t="s">
        <v>2640</v>
      </c>
    </row>
    <row r="1556" customFormat="false" ht="13.5" hidden="false" customHeight="false" outlineLevel="0" collapsed="false">
      <c r="A1556" s="1" t="s">
        <v>2641</v>
      </c>
      <c r="G1556" s="1" t="s">
        <v>2642</v>
      </c>
    </row>
    <row r="1557" customFormat="false" ht="13.5" hidden="false" customHeight="false" outlineLevel="0" collapsed="false">
      <c r="A1557" s="1" t="s">
        <v>2643</v>
      </c>
      <c r="G1557" s="1" t="s">
        <v>2644</v>
      </c>
    </row>
    <row r="1558" customFormat="false" ht="13.5" hidden="false" customHeight="false" outlineLevel="0" collapsed="false">
      <c r="A1558" s="1" t="s">
        <v>2645</v>
      </c>
      <c r="G1558" s="1" t="s">
        <v>1060</v>
      </c>
    </row>
    <row r="1559" customFormat="false" ht="13.5" hidden="false" customHeight="false" outlineLevel="0" collapsed="false">
      <c r="A1559" s="1" t="s">
        <v>2646</v>
      </c>
      <c r="G1559" s="1" t="s">
        <v>222</v>
      </c>
    </row>
    <row r="1560" customFormat="false" ht="13.5" hidden="false" customHeight="false" outlineLevel="0" collapsed="false">
      <c r="A1560" s="1" t="s">
        <v>2647</v>
      </c>
      <c r="G1560" s="1" t="s">
        <v>1241</v>
      </c>
    </row>
    <row r="1561" customFormat="false" ht="13.5" hidden="false" customHeight="false" outlineLevel="0" collapsed="false">
      <c r="A1561" s="1" t="s">
        <v>2648</v>
      </c>
      <c r="G1561" s="1" t="s">
        <v>311</v>
      </c>
    </row>
    <row r="1562" customFormat="false" ht="13.5" hidden="false" customHeight="false" outlineLevel="0" collapsed="false">
      <c r="A1562" s="1" t="s">
        <v>2649</v>
      </c>
      <c r="G1562" s="1" t="s">
        <v>2650</v>
      </c>
    </row>
    <row r="1563" customFormat="false" ht="13.5" hidden="false" customHeight="false" outlineLevel="0" collapsed="false">
      <c r="A1563" s="1" t="s">
        <v>2651</v>
      </c>
      <c r="G1563" s="1" t="s">
        <v>49</v>
      </c>
    </row>
    <row r="1564" customFormat="false" ht="13.5" hidden="false" customHeight="false" outlineLevel="0" collapsed="false">
      <c r="A1564" s="1" t="s">
        <v>2652</v>
      </c>
      <c r="G1564" s="1" t="s">
        <v>2653</v>
      </c>
    </row>
    <row r="1565" customFormat="false" ht="13.5" hidden="false" customHeight="false" outlineLevel="0" collapsed="false">
      <c r="A1565" s="1" t="s">
        <v>2654</v>
      </c>
      <c r="G1565" s="1" t="s">
        <v>2655</v>
      </c>
    </row>
    <row r="1566" customFormat="false" ht="13.5" hidden="false" customHeight="false" outlineLevel="0" collapsed="false">
      <c r="A1566" s="1" t="s">
        <v>2656</v>
      </c>
      <c r="G1566" s="1" t="s">
        <v>1747</v>
      </c>
    </row>
    <row r="1567" customFormat="false" ht="13.5" hidden="false" customHeight="false" outlineLevel="0" collapsed="false">
      <c r="A1567" s="1" t="s">
        <v>2657</v>
      </c>
      <c r="G1567" s="1" t="s">
        <v>2658</v>
      </c>
    </row>
    <row r="1568" customFormat="false" ht="13.5" hidden="false" customHeight="false" outlineLevel="0" collapsed="false">
      <c r="A1568" s="1" t="s">
        <v>2659</v>
      </c>
      <c r="G1568" s="1" t="s">
        <v>1035</v>
      </c>
    </row>
    <row r="1569" customFormat="false" ht="13.5" hidden="false" customHeight="false" outlineLevel="0" collapsed="false">
      <c r="A1569" s="1" t="s">
        <v>2660</v>
      </c>
      <c r="G1569" s="1" t="s">
        <v>2661</v>
      </c>
    </row>
    <row r="1570" customFormat="false" ht="13.5" hidden="false" customHeight="false" outlineLevel="0" collapsed="false">
      <c r="A1570" s="1" t="s">
        <v>2662</v>
      </c>
      <c r="G1570" s="1" t="s">
        <v>2663</v>
      </c>
    </row>
    <row r="1571" customFormat="false" ht="13.5" hidden="false" customHeight="false" outlineLevel="0" collapsed="false">
      <c r="A1571" s="1" t="s">
        <v>2664</v>
      </c>
      <c r="G1571" s="1" t="s">
        <v>1749</v>
      </c>
    </row>
    <row r="1572" customFormat="false" ht="13.5" hidden="false" customHeight="false" outlineLevel="0" collapsed="false">
      <c r="A1572" s="1" t="s">
        <v>2665</v>
      </c>
      <c r="G1572" s="1" t="s">
        <v>2666</v>
      </c>
    </row>
    <row r="1573" customFormat="false" ht="13.5" hidden="false" customHeight="false" outlineLevel="0" collapsed="false">
      <c r="A1573" s="1" t="s">
        <v>2667</v>
      </c>
      <c r="G1573" s="1" t="s">
        <v>2177</v>
      </c>
    </row>
    <row r="1574" customFormat="false" ht="13.5" hidden="false" customHeight="false" outlineLevel="0" collapsed="false">
      <c r="A1574" s="1" t="s">
        <v>2668</v>
      </c>
      <c r="G1574" s="1" t="s">
        <v>1538</v>
      </c>
    </row>
    <row r="1575" customFormat="false" ht="13.5" hidden="false" customHeight="false" outlineLevel="0" collapsed="false">
      <c r="A1575" s="1" t="s">
        <v>2669</v>
      </c>
      <c r="G1575" s="1" t="s">
        <v>2670</v>
      </c>
    </row>
    <row r="1576" customFormat="false" ht="13.5" hidden="false" customHeight="false" outlineLevel="0" collapsed="false">
      <c r="A1576" s="1" t="s">
        <v>44</v>
      </c>
      <c r="G1576" s="1" t="s">
        <v>78</v>
      </c>
    </row>
    <row r="1577" customFormat="false" ht="13.5" hidden="false" customHeight="false" outlineLevel="0" collapsed="false">
      <c r="A1577" s="1" t="s">
        <v>2671</v>
      </c>
      <c r="G1577" s="1" t="s">
        <v>1939</v>
      </c>
    </row>
    <row r="1578" customFormat="false" ht="13.5" hidden="false" customHeight="false" outlineLevel="0" collapsed="false">
      <c r="A1578" s="1" t="s">
        <v>2672</v>
      </c>
      <c r="G1578" s="1" t="s">
        <v>2673</v>
      </c>
    </row>
    <row r="1579" customFormat="false" ht="13.5" hidden="false" customHeight="false" outlineLevel="0" collapsed="false">
      <c r="A1579" s="1" t="s">
        <v>2674</v>
      </c>
      <c r="G1579" s="1" t="s">
        <v>2675</v>
      </c>
    </row>
    <row r="1580" customFormat="false" ht="13.5" hidden="false" customHeight="false" outlineLevel="0" collapsed="false">
      <c r="A1580" s="1" t="s">
        <v>40</v>
      </c>
      <c r="G1580" s="1" t="s">
        <v>2179</v>
      </c>
    </row>
    <row r="1581" customFormat="false" ht="13.5" hidden="false" customHeight="false" outlineLevel="0" collapsed="false">
      <c r="A1581" s="1" t="s">
        <v>844</v>
      </c>
      <c r="G1581" s="1" t="s">
        <v>2189</v>
      </c>
    </row>
    <row r="1582" customFormat="false" ht="13.5" hidden="false" customHeight="false" outlineLevel="0" collapsed="false">
      <c r="A1582" s="1" t="s">
        <v>2676</v>
      </c>
      <c r="G1582" s="1" t="s">
        <v>2677</v>
      </c>
    </row>
    <row r="1583" customFormat="false" ht="13.5" hidden="false" customHeight="false" outlineLevel="0" collapsed="false">
      <c r="A1583" s="1" t="s">
        <v>2678</v>
      </c>
      <c r="G1583" s="1" t="s">
        <v>2679</v>
      </c>
    </row>
    <row r="1584" customFormat="false" ht="13.5" hidden="false" customHeight="false" outlineLevel="0" collapsed="false">
      <c r="A1584" s="1" t="s">
        <v>884</v>
      </c>
      <c r="G1584" s="1" t="s">
        <v>2680</v>
      </c>
    </row>
    <row r="1585" customFormat="false" ht="13.5" hidden="false" customHeight="false" outlineLevel="0" collapsed="false">
      <c r="A1585" s="1" t="s">
        <v>2681</v>
      </c>
      <c r="G1585" s="1" t="s">
        <v>1478</v>
      </c>
    </row>
    <row r="1586" customFormat="false" ht="13.5" hidden="false" customHeight="false" outlineLevel="0" collapsed="false">
      <c r="A1586" s="1" t="s">
        <v>2682</v>
      </c>
      <c r="G1586" s="1" t="s">
        <v>2191</v>
      </c>
    </row>
    <row r="1587" customFormat="false" ht="13.5" hidden="false" customHeight="false" outlineLevel="0" collapsed="false">
      <c r="A1587" s="1" t="s">
        <v>2683</v>
      </c>
      <c r="G1587" s="1" t="s">
        <v>1918</v>
      </c>
    </row>
    <row r="1588" customFormat="false" ht="13.5" hidden="false" customHeight="false" outlineLevel="0" collapsed="false">
      <c r="A1588" s="1" t="s">
        <v>2684</v>
      </c>
      <c r="G1588" s="1" t="s">
        <v>2685</v>
      </c>
    </row>
    <row r="1589" customFormat="false" ht="13.5" hidden="false" customHeight="false" outlineLevel="0" collapsed="false">
      <c r="A1589" s="1" t="s">
        <v>2686</v>
      </c>
      <c r="G1589" s="1" t="s">
        <v>2687</v>
      </c>
    </row>
    <row r="1590" customFormat="false" ht="13.5" hidden="false" customHeight="false" outlineLevel="0" collapsed="false">
      <c r="A1590" s="1" t="s">
        <v>639</v>
      </c>
      <c r="G1590" s="1" t="s">
        <v>664</v>
      </c>
    </row>
    <row r="1591" customFormat="false" ht="13.5" hidden="false" customHeight="false" outlineLevel="0" collapsed="false">
      <c r="A1591" s="1" t="s">
        <v>2688</v>
      </c>
      <c r="G1591" s="1" t="s">
        <v>1341</v>
      </c>
    </row>
    <row r="1592" customFormat="false" ht="13.5" hidden="false" customHeight="false" outlineLevel="0" collapsed="false">
      <c r="A1592" s="1" t="s">
        <v>2689</v>
      </c>
      <c r="G1592" s="1" t="s">
        <v>1567</v>
      </c>
    </row>
    <row r="1593" customFormat="false" ht="13.5" hidden="false" customHeight="false" outlineLevel="0" collapsed="false">
      <c r="A1593" s="1" t="s">
        <v>2690</v>
      </c>
      <c r="G1593" s="1" t="s">
        <v>1920</v>
      </c>
    </row>
    <row r="1594" customFormat="false" ht="13.5" hidden="false" customHeight="false" outlineLevel="0" collapsed="false">
      <c r="A1594" s="1" t="s">
        <v>2691</v>
      </c>
      <c r="G1594" s="1" t="s">
        <v>1590</v>
      </c>
    </row>
    <row r="1595" customFormat="false" ht="13.5" hidden="false" customHeight="false" outlineLevel="0" collapsed="false">
      <c r="A1595" s="1" t="s">
        <v>2219</v>
      </c>
      <c r="G1595" s="1" t="s">
        <v>1666</v>
      </c>
    </row>
    <row r="1596" customFormat="false" ht="13.5" hidden="false" customHeight="false" outlineLevel="0" collapsed="false">
      <c r="A1596" s="1" t="s">
        <v>2692</v>
      </c>
      <c r="G1596" s="1" t="s">
        <v>2641</v>
      </c>
    </row>
    <row r="1597" customFormat="false" ht="13.5" hidden="false" customHeight="false" outlineLevel="0" collapsed="false">
      <c r="A1597" s="1" t="s">
        <v>2693</v>
      </c>
      <c r="G1597" s="1" t="s">
        <v>1592</v>
      </c>
    </row>
    <row r="1598" customFormat="false" ht="13.5" hidden="false" customHeight="false" outlineLevel="0" collapsed="false">
      <c r="A1598" s="1" t="s">
        <v>372</v>
      </c>
      <c r="G1598" s="1" t="s">
        <v>1804</v>
      </c>
    </row>
    <row r="1599" customFormat="false" ht="13.5" hidden="false" customHeight="false" outlineLevel="0" collapsed="false">
      <c r="A1599" s="1" t="s">
        <v>2427</v>
      </c>
      <c r="G1599" s="1" t="s">
        <v>2694</v>
      </c>
    </row>
    <row r="1600" customFormat="false" ht="13.5" hidden="false" customHeight="false" outlineLevel="0" collapsed="false">
      <c r="A1600" s="1" t="s">
        <v>2469</v>
      </c>
      <c r="G1600" s="1" t="s">
        <v>2695</v>
      </c>
    </row>
    <row r="1601" customFormat="false" ht="13.5" hidden="false" customHeight="false" outlineLevel="0" collapsed="false">
      <c r="A1601" s="1" t="s">
        <v>2696</v>
      </c>
      <c r="G1601" s="1" t="s">
        <v>2697</v>
      </c>
    </row>
    <row r="1602" customFormat="false" ht="13.5" hidden="false" customHeight="false" outlineLevel="0" collapsed="false">
      <c r="A1602" s="1" t="s">
        <v>2698</v>
      </c>
      <c r="G1602" s="1" t="s">
        <v>1760</v>
      </c>
    </row>
    <row r="1603" customFormat="false" ht="13.5" hidden="false" customHeight="false" outlineLevel="0" collapsed="false">
      <c r="A1603" s="1" t="s">
        <v>473</v>
      </c>
      <c r="G1603" s="1" t="s">
        <v>1926</v>
      </c>
    </row>
    <row r="1604" customFormat="false" ht="13.5" hidden="false" customHeight="false" outlineLevel="0" collapsed="false">
      <c r="A1604" s="1" t="s">
        <v>2699</v>
      </c>
      <c r="G1604" s="1" t="s">
        <v>1949</v>
      </c>
    </row>
    <row r="1605" customFormat="false" ht="13.5" hidden="false" customHeight="false" outlineLevel="0" collapsed="false">
      <c r="A1605" s="1" t="s">
        <v>1393</v>
      </c>
      <c r="G1605" s="1" t="s">
        <v>1806</v>
      </c>
    </row>
    <row r="1606" customFormat="false" ht="13.5" hidden="false" customHeight="false" outlineLevel="0" collapsed="false">
      <c r="A1606" s="1" t="s">
        <v>2655</v>
      </c>
      <c r="G1606" s="1" t="s">
        <v>1557</v>
      </c>
    </row>
    <row r="1607" customFormat="false" ht="13.5" hidden="false" customHeight="false" outlineLevel="0" collapsed="false">
      <c r="A1607" s="1" t="s">
        <v>2700</v>
      </c>
      <c r="G1607" s="1" t="s">
        <v>660</v>
      </c>
    </row>
    <row r="1608" customFormat="false" ht="13.5" hidden="false" customHeight="false" outlineLevel="0" collapsed="false">
      <c r="A1608" s="1" t="s">
        <v>2701</v>
      </c>
      <c r="G1608" s="1" t="s">
        <v>2702</v>
      </c>
    </row>
    <row r="1609" customFormat="false" ht="13.5" hidden="false" customHeight="false" outlineLevel="0" collapsed="false">
      <c r="A1609" s="1" t="s">
        <v>2703</v>
      </c>
      <c r="G1609" s="1" t="s">
        <v>2704</v>
      </c>
    </row>
    <row r="1610" customFormat="false" ht="13.5" hidden="false" customHeight="false" outlineLevel="0" collapsed="false">
      <c r="A1610" s="1" t="s">
        <v>2705</v>
      </c>
      <c r="G1610" s="1" t="s">
        <v>2017</v>
      </c>
    </row>
    <row r="1611" customFormat="false" ht="13.5" hidden="false" customHeight="false" outlineLevel="0" collapsed="false">
      <c r="A1611" s="1" t="s">
        <v>2706</v>
      </c>
      <c r="G1611" s="1" t="s">
        <v>1559</v>
      </c>
    </row>
    <row r="1612" customFormat="false" ht="13.5" hidden="false" customHeight="false" outlineLevel="0" collapsed="false">
      <c r="A1612" s="1" t="s">
        <v>2707</v>
      </c>
      <c r="G1612" s="1" t="s">
        <v>2708</v>
      </c>
    </row>
    <row r="1613" customFormat="false" ht="13.5" hidden="false" customHeight="false" outlineLevel="0" collapsed="false">
      <c r="A1613" s="1" t="s">
        <v>2709</v>
      </c>
      <c r="G1613" s="1" t="s">
        <v>1561</v>
      </c>
    </row>
    <row r="1614" customFormat="false" ht="13.5" hidden="false" customHeight="false" outlineLevel="0" collapsed="false">
      <c r="A1614" s="1" t="s">
        <v>2710</v>
      </c>
      <c r="G1614" s="1" t="s">
        <v>80</v>
      </c>
    </row>
    <row r="1615" customFormat="false" ht="13.5" hidden="false" customHeight="false" outlineLevel="0" collapsed="false">
      <c r="A1615" s="1" t="s">
        <v>2711</v>
      </c>
      <c r="G1615" s="1" t="s">
        <v>1722</v>
      </c>
    </row>
    <row r="1616" customFormat="false" ht="13.5" hidden="false" customHeight="false" outlineLevel="0" collapsed="false">
      <c r="A1616" s="1" t="s">
        <v>2712</v>
      </c>
      <c r="G1616" s="1" t="s">
        <v>1648</v>
      </c>
    </row>
    <row r="1617" customFormat="false" ht="13.5" hidden="false" customHeight="false" outlineLevel="0" collapsed="false">
      <c r="A1617" s="1" t="s">
        <v>2713</v>
      </c>
      <c r="G1617" s="1" t="s">
        <v>265</v>
      </c>
    </row>
    <row r="1618" customFormat="false" ht="13.5" hidden="false" customHeight="false" outlineLevel="0" collapsed="false">
      <c r="A1618" s="1" t="s">
        <v>2714</v>
      </c>
      <c r="G1618" s="1" t="s">
        <v>1458</v>
      </c>
    </row>
    <row r="1619" customFormat="false" ht="13.5" hidden="false" customHeight="false" outlineLevel="0" collapsed="false">
      <c r="A1619" s="1" t="s">
        <v>2715</v>
      </c>
      <c r="G1619" s="1" t="s">
        <v>588</v>
      </c>
    </row>
    <row r="1620" customFormat="false" ht="13.5" hidden="false" customHeight="false" outlineLevel="0" collapsed="false">
      <c r="A1620" s="1" t="s">
        <v>2716</v>
      </c>
      <c r="G1620" s="1" t="s">
        <v>1622</v>
      </c>
    </row>
    <row r="1621" customFormat="false" ht="13.5" hidden="false" customHeight="false" outlineLevel="0" collapsed="false">
      <c r="A1621" s="1" t="s">
        <v>2717</v>
      </c>
      <c r="G1621" s="1" t="s">
        <v>2042</v>
      </c>
    </row>
    <row r="1622" customFormat="false" ht="13.5" hidden="false" customHeight="false" outlineLevel="0" collapsed="false">
      <c r="A1622" s="1" t="s">
        <v>2411</v>
      </c>
      <c r="G1622" s="1" t="s">
        <v>307</v>
      </c>
    </row>
    <row r="1623" customFormat="false" ht="13.5" hidden="false" customHeight="false" outlineLevel="0" collapsed="false">
      <c r="A1623" s="1" t="s">
        <v>2718</v>
      </c>
      <c r="G1623" s="1" t="s">
        <v>2044</v>
      </c>
    </row>
    <row r="1624" customFormat="false" ht="13.5" hidden="false" customHeight="false" outlineLevel="0" collapsed="false">
      <c r="A1624" s="1" t="s">
        <v>2719</v>
      </c>
      <c r="G1624" s="1" t="s">
        <v>2716</v>
      </c>
    </row>
    <row r="1625" customFormat="false" ht="13.5" hidden="false" customHeight="false" outlineLevel="0" collapsed="false">
      <c r="A1625" s="1" t="s">
        <v>524</v>
      </c>
      <c r="G1625" s="1" t="s">
        <v>1897</v>
      </c>
    </row>
    <row r="1626" customFormat="false" ht="13.5" hidden="false" customHeight="false" outlineLevel="0" collapsed="false">
      <c r="A1626" s="1" t="s">
        <v>2494</v>
      </c>
      <c r="G1626" s="1" t="s">
        <v>2720</v>
      </c>
    </row>
    <row r="1627" customFormat="false" ht="13.5" hidden="false" customHeight="false" outlineLevel="0" collapsed="false">
      <c r="A1627" s="1" t="s">
        <v>2721</v>
      </c>
      <c r="G1627" s="1" t="s">
        <v>2046</v>
      </c>
    </row>
    <row r="1628" customFormat="false" ht="13.5" hidden="false" customHeight="false" outlineLevel="0" collapsed="false">
      <c r="A1628" s="1" t="s">
        <v>34</v>
      </c>
      <c r="G1628" s="1" t="s">
        <v>2048</v>
      </c>
    </row>
    <row r="1629" customFormat="false" ht="13.5" hidden="false" customHeight="false" outlineLevel="0" collapsed="false">
      <c r="A1629" s="1" t="s">
        <v>38</v>
      </c>
      <c r="G1629" s="1" t="s">
        <v>2717</v>
      </c>
    </row>
    <row r="1630" customFormat="false" ht="13.5" hidden="false" customHeight="false" outlineLevel="0" collapsed="false">
      <c r="A1630" s="1" t="s">
        <v>2722</v>
      </c>
      <c r="G1630" s="1" t="s">
        <v>2723</v>
      </c>
    </row>
    <row r="1631" customFormat="false" ht="13.5" hidden="false" customHeight="false" outlineLevel="0" collapsed="false">
      <c r="A1631" s="1" t="s">
        <v>822</v>
      </c>
      <c r="G1631" s="1" t="s">
        <v>2724</v>
      </c>
    </row>
    <row r="1632" customFormat="false" ht="13.5" hidden="false" customHeight="false" outlineLevel="0" collapsed="false">
      <c r="A1632" s="1" t="s">
        <v>896</v>
      </c>
      <c r="G1632" s="1" t="s">
        <v>2725</v>
      </c>
    </row>
    <row r="1633" customFormat="false" ht="13.5" hidden="false" customHeight="false" outlineLevel="0" collapsed="false">
      <c r="A1633" s="1" t="s">
        <v>582</v>
      </c>
      <c r="G1633" s="1" t="s">
        <v>2726</v>
      </c>
    </row>
    <row r="1634" customFormat="false" ht="13.5" hidden="false" customHeight="false" outlineLevel="0" collapsed="false">
      <c r="A1634" s="1" t="s">
        <v>710</v>
      </c>
      <c r="G1634" s="1" t="s">
        <v>2727</v>
      </c>
    </row>
    <row r="1635" customFormat="false" ht="13.5" hidden="false" customHeight="false" outlineLevel="0" collapsed="false">
      <c r="A1635" s="1" t="s">
        <v>2728</v>
      </c>
      <c r="G1635" s="1" t="s">
        <v>2729</v>
      </c>
    </row>
    <row r="1636" customFormat="false" ht="13.5" hidden="false" customHeight="false" outlineLevel="0" collapsed="false">
      <c r="A1636" s="1" t="s">
        <v>2730</v>
      </c>
      <c r="G1636" s="1" t="s">
        <v>2731</v>
      </c>
    </row>
    <row r="1637" customFormat="false" ht="13.5" hidden="false" customHeight="false" outlineLevel="0" collapsed="false">
      <c r="A1637" s="1" t="s">
        <v>2732</v>
      </c>
      <c r="G1637" s="1" t="s">
        <v>2733</v>
      </c>
    </row>
    <row r="1638" customFormat="false" ht="13.5" hidden="false" customHeight="false" outlineLevel="0" collapsed="false">
      <c r="A1638" s="1" t="s">
        <v>2734</v>
      </c>
      <c r="G1638" s="1" t="s">
        <v>2735</v>
      </c>
    </row>
    <row r="1639" customFormat="false" ht="13.5" hidden="false" customHeight="false" outlineLevel="0" collapsed="false">
      <c r="A1639" s="1" t="s">
        <v>2736</v>
      </c>
      <c r="G1639" s="1" t="s">
        <v>2737</v>
      </c>
    </row>
    <row r="1640" customFormat="false" ht="13.5" hidden="false" customHeight="false" outlineLevel="0" collapsed="false">
      <c r="A1640" s="1" t="s">
        <v>10</v>
      </c>
      <c r="G1640" s="1" t="s">
        <v>2738</v>
      </c>
    </row>
    <row r="1641" customFormat="false" ht="13.5" hidden="false" customHeight="false" outlineLevel="0" collapsed="false">
      <c r="A1641" s="1" t="s">
        <v>1166</v>
      </c>
      <c r="G1641" s="1" t="s">
        <v>2739</v>
      </c>
    </row>
    <row r="1642" customFormat="false" ht="13.5" hidden="false" customHeight="false" outlineLevel="0" collapsed="false">
      <c r="A1642" s="1" t="s">
        <v>1168</v>
      </c>
      <c r="G1642" s="1" t="s">
        <v>2740</v>
      </c>
    </row>
    <row r="1643" customFormat="false" ht="13.5" hidden="false" customHeight="false" outlineLevel="0" collapsed="false">
      <c r="A1643" s="1" t="s">
        <v>673</v>
      </c>
      <c r="G1643" s="1" t="s">
        <v>2741</v>
      </c>
    </row>
    <row r="1644" customFormat="false" ht="13.5" hidden="false" customHeight="false" outlineLevel="0" collapsed="false">
      <c r="A1644" s="1" t="s">
        <v>2742</v>
      </c>
      <c r="G1644" s="1" t="s">
        <v>2743</v>
      </c>
    </row>
    <row r="1645" customFormat="false" ht="13.5" hidden="false" customHeight="false" outlineLevel="0" collapsed="false">
      <c r="A1645" s="1" t="s">
        <v>2744</v>
      </c>
      <c r="G1645" s="1" t="s">
        <v>632</v>
      </c>
    </row>
    <row r="1646" customFormat="false" ht="13.5" hidden="false" customHeight="false" outlineLevel="0" collapsed="false">
      <c r="A1646" s="1" t="s">
        <v>2658</v>
      </c>
      <c r="G1646" s="1" t="s">
        <v>226</v>
      </c>
    </row>
    <row r="1647" customFormat="false" ht="13.5" hidden="false" customHeight="false" outlineLevel="0" collapsed="false">
      <c r="A1647" s="1" t="s">
        <v>2745</v>
      </c>
      <c r="G1647" s="1" t="s">
        <v>239</v>
      </c>
    </row>
    <row r="1648" customFormat="false" ht="13.5" hidden="false" customHeight="false" outlineLevel="0" collapsed="false">
      <c r="A1648" s="1" t="s">
        <v>2746</v>
      </c>
      <c r="G1648" s="1" t="s">
        <v>2747</v>
      </c>
    </row>
    <row r="1649" customFormat="false" ht="13.5" hidden="false" customHeight="false" outlineLevel="0" collapsed="false">
      <c r="A1649" s="1" t="s">
        <v>2748</v>
      </c>
      <c r="G1649" s="1" t="s">
        <v>2749</v>
      </c>
    </row>
    <row r="1650" customFormat="false" ht="13.5" hidden="false" customHeight="false" outlineLevel="0" collapsed="false">
      <c r="A1650" s="1" t="s">
        <v>2750</v>
      </c>
      <c r="G1650" s="1" t="s">
        <v>2751</v>
      </c>
    </row>
    <row r="1651" customFormat="false" ht="13.5" hidden="false" customHeight="false" outlineLevel="0" collapsed="false">
      <c r="A1651" s="1" t="s">
        <v>26</v>
      </c>
      <c r="G1651" s="1" t="s">
        <v>2752</v>
      </c>
    </row>
    <row r="1652" customFormat="false" ht="13.5" hidden="false" customHeight="false" outlineLevel="0" collapsed="false">
      <c r="A1652" s="1" t="s">
        <v>2753</v>
      </c>
      <c r="G1652" s="1" t="s">
        <v>2754</v>
      </c>
    </row>
    <row r="1653" customFormat="false" ht="13.5" hidden="false" customHeight="false" outlineLevel="0" collapsed="false">
      <c r="A1653" s="1" t="s">
        <v>655</v>
      </c>
      <c r="G1653" s="1" t="s">
        <v>2755</v>
      </c>
    </row>
    <row r="1654" customFormat="false" ht="13.5" hidden="false" customHeight="false" outlineLevel="0" collapsed="false">
      <c r="A1654" s="1" t="s">
        <v>2501</v>
      </c>
      <c r="G1654" s="1" t="s">
        <v>2756</v>
      </c>
    </row>
    <row r="1655" customFormat="false" ht="13.5" hidden="false" customHeight="false" outlineLevel="0" collapsed="false">
      <c r="A1655" s="1" t="s">
        <v>2757</v>
      </c>
      <c r="G1655" s="1" t="s">
        <v>2758</v>
      </c>
    </row>
    <row r="1656" customFormat="false" ht="13.5" hidden="false" customHeight="false" outlineLevel="0" collapsed="false">
      <c r="A1656" s="1" t="s">
        <v>2759</v>
      </c>
      <c r="G1656" s="1" t="s">
        <v>2760</v>
      </c>
    </row>
    <row r="1657" customFormat="false" ht="13.5" hidden="false" customHeight="false" outlineLevel="0" collapsed="false">
      <c r="A1657" s="1" t="s">
        <v>2761</v>
      </c>
      <c r="G1657" s="1" t="s">
        <v>2762</v>
      </c>
    </row>
    <row r="1658" customFormat="false" ht="13.5" hidden="false" customHeight="false" outlineLevel="0" collapsed="false">
      <c r="A1658" s="1" t="s">
        <v>2421</v>
      </c>
      <c r="G1658" s="1" t="s">
        <v>2763</v>
      </c>
    </row>
    <row r="1659" customFormat="false" ht="13.5" hidden="false" customHeight="false" outlineLevel="0" collapsed="false">
      <c r="A1659" s="1" t="s">
        <v>2455</v>
      </c>
      <c r="G1659" s="1" t="s">
        <v>2764</v>
      </c>
    </row>
    <row r="1660" customFormat="false" ht="13.5" hidden="false" customHeight="false" outlineLevel="0" collapsed="false">
      <c r="A1660" s="1" t="s">
        <v>2462</v>
      </c>
      <c r="G1660" s="1" t="s">
        <v>2765</v>
      </c>
    </row>
    <row r="1661" customFormat="false" ht="13.5" hidden="false" customHeight="false" outlineLevel="0" collapsed="false">
      <c r="A1661" s="1" t="s">
        <v>2766</v>
      </c>
      <c r="G1661" s="1" t="s">
        <v>2767</v>
      </c>
    </row>
    <row r="1662" customFormat="false" ht="13.5" hidden="false" customHeight="false" outlineLevel="0" collapsed="false">
      <c r="A1662" s="1" t="s">
        <v>2768</v>
      </c>
      <c r="G1662" s="1" t="s">
        <v>2769</v>
      </c>
    </row>
    <row r="1663" customFormat="false" ht="13.5" hidden="false" customHeight="false" outlineLevel="0" collapsed="false">
      <c r="A1663" s="1" t="s">
        <v>2770</v>
      </c>
      <c r="G1663" s="1" t="s">
        <v>2771</v>
      </c>
    </row>
    <row r="1664" customFormat="false" ht="13.5" hidden="false" customHeight="false" outlineLevel="0" collapsed="false">
      <c r="A1664" s="1" t="s">
        <v>2581</v>
      </c>
      <c r="G1664" s="1" t="s">
        <v>2772</v>
      </c>
    </row>
    <row r="1665" customFormat="false" ht="13.5" hidden="false" customHeight="false" outlineLevel="0" collapsed="false">
      <c r="A1665" s="1" t="s">
        <v>2773</v>
      </c>
      <c r="G1665" s="1" t="s">
        <v>2774</v>
      </c>
    </row>
    <row r="1666" customFormat="false" ht="13.5" hidden="false" customHeight="false" outlineLevel="0" collapsed="false">
      <c r="A1666" s="1" t="s">
        <v>2775</v>
      </c>
      <c r="G1666" s="1" t="s">
        <v>2776</v>
      </c>
    </row>
    <row r="1667" customFormat="false" ht="13.5" hidden="false" customHeight="false" outlineLevel="0" collapsed="false">
      <c r="A1667" s="1" t="s">
        <v>2777</v>
      </c>
      <c r="G1667" s="1" t="s">
        <v>2778</v>
      </c>
    </row>
    <row r="1668" customFormat="false" ht="13.5" hidden="false" customHeight="false" outlineLevel="0" collapsed="false">
      <c r="A1668" s="1" t="s">
        <v>350</v>
      </c>
      <c r="G1668" s="1" t="s">
        <v>2779</v>
      </c>
    </row>
    <row r="1669" customFormat="false" ht="13.5" hidden="false" customHeight="false" outlineLevel="0" collapsed="false">
      <c r="A1669" s="1" t="s">
        <v>2780</v>
      </c>
      <c r="G1669" s="1" t="s">
        <v>2781</v>
      </c>
    </row>
    <row r="1670" customFormat="false" ht="13.5" hidden="false" customHeight="false" outlineLevel="0" collapsed="false">
      <c r="A1670" s="1" t="s">
        <v>2782</v>
      </c>
      <c r="G1670" s="1" t="s">
        <v>2783</v>
      </c>
    </row>
    <row r="1671" customFormat="false" ht="13.5" hidden="false" customHeight="false" outlineLevel="0" collapsed="false">
      <c r="A1671" s="1" t="s">
        <v>2784</v>
      </c>
      <c r="G1671" s="1" t="s">
        <v>2785</v>
      </c>
    </row>
    <row r="1672" customFormat="false" ht="13.5" hidden="false" customHeight="false" outlineLevel="0" collapsed="false">
      <c r="A1672" s="1" t="s">
        <v>2786</v>
      </c>
      <c r="G1672" s="1" t="s">
        <v>2787</v>
      </c>
    </row>
    <row r="1673" customFormat="false" ht="13.5" hidden="false" customHeight="false" outlineLevel="0" collapsed="false">
      <c r="A1673" s="1" t="s">
        <v>2447</v>
      </c>
      <c r="G1673" s="1" t="s">
        <v>2788</v>
      </c>
    </row>
    <row r="1674" customFormat="false" ht="13.5" hidden="false" customHeight="false" outlineLevel="0" collapsed="false">
      <c r="A1674" s="1" t="s">
        <v>2481</v>
      </c>
      <c r="G1674" s="1" t="s">
        <v>2789</v>
      </c>
    </row>
    <row r="1675" customFormat="false" ht="13.5" hidden="false" customHeight="false" outlineLevel="0" collapsed="false">
      <c r="A1675" s="1" t="s">
        <v>2790</v>
      </c>
      <c r="G1675" s="1" t="s">
        <v>2791</v>
      </c>
    </row>
    <row r="1676" customFormat="false" ht="13.5" hidden="false" customHeight="false" outlineLevel="0" collapsed="false">
      <c r="A1676" s="1" t="s">
        <v>2792</v>
      </c>
      <c r="G1676" s="1" t="s">
        <v>2793</v>
      </c>
    </row>
    <row r="1677" customFormat="false" ht="13.5" hidden="false" customHeight="false" outlineLevel="0" collapsed="false">
      <c r="A1677" s="1" t="s">
        <v>720</v>
      </c>
      <c r="G1677" s="1" t="s">
        <v>2794</v>
      </c>
    </row>
    <row r="1678" customFormat="false" ht="13.5" hidden="false" customHeight="false" outlineLevel="0" collapsed="false">
      <c r="A1678" s="1" t="s">
        <v>2795</v>
      </c>
      <c r="G1678" s="1" t="s">
        <v>2796</v>
      </c>
    </row>
    <row r="1679" customFormat="false" ht="13.5" hidden="false" customHeight="false" outlineLevel="0" collapsed="false">
      <c r="A1679" s="1" t="s">
        <v>2797</v>
      </c>
      <c r="G1679" s="1" t="s">
        <v>2798</v>
      </c>
    </row>
    <row r="1680" customFormat="false" ht="13.5" hidden="false" customHeight="false" outlineLevel="0" collapsed="false">
      <c r="A1680" s="1" t="s">
        <v>2638</v>
      </c>
      <c r="G1680" s="1" t="s">
        <v>2799</v>
      </c>
    </row>
    <row r="1681" customFormat="false" ht="13.5" hidden="false" customHeight="false" outlineLevel="0" collapsed="false">
      <c r="A1681" s="1" t="s">
        <v>2478</v>
      </c>
      <c r="G1681" s="1" t="s">
        <v>2800</v>
      </c>
    </row>
    <row r="1682" customFormat="false" ht="13.5" hidden="false" customHeight="false" outlineLevel="0" collapsed="false">
      <c r="A1682" s="1" t="s">
        <v>2801</v>
      </c>
      <c r="G1682" s="1" t="s">
        <v>2802</v>
      </c>
    </row>
    <row r="1683" customFormat="false" ht="13.5" hidden="false" customHeight="false" outlineLevel="0" collapsed="false">
      <c r="A1683" s="1" t="s">
        <v>2803</v>
      </c>
      <c r="G1683" s="1" t="s">
        <v>2804</v>
      </c>
    </row>
    <row r="1684" customFormat="false" ht="13.5" hidden="false" customHeight="false" outlineLevel="0" collapsed="false">
      <c r="A1684" s="1" t="s">
        <v>2505</v>
      </c>
      <c r="G1684" s="1" t="s">
        <v>2805</v>
      </c>
    </row>
    <row r="1685" customFormat="false" ht="13.5" hidden="false" customHeight="false" outlineLevel="0" collapsed="false">
      <c r="A1685" s="1" t="s">
        <v>2514</v>
      </c>
      <c r="G1685" s="1" t="s">
        <v>2806</v>
      </c>
    </row>
    <row r="1686" customFormat="false" ht="13.5" hidden="false" customHeight="false" outlineLevel="0" collapsed="false">
      <c r="A1686" s="1" t="s">
        <v>2807</v>
      </c>
      <c r="G1686" s="1" t="s">
        <v>2808</v>
      </c>
    </row>
    <row r="1687" customFormat="false" ht="13.5" hidden="false" customHeight="false" outlineLevel="0" collapsed="false">
      <c r="A1687" s="1" t="s">
        <v>2809</v>
      </c>
      <c r="G1687" s="1" t="s">
        <v>2810</v>
      </c>
    </row>
    <row r="1688" customFormat="false" ht="13.5" hidden="false" customHeight="false" outlineLevel="0" collapsed="false">
      <c r="A1688" s="1" t="s">
        <v>2811</v>
      </c>
      <c r="G1688" s="1" t="s">
        <v>2812</v>
      </c>
    </row>
    <row r="1689" customFormat="false" ht="13.5" hidden="false" customHeight="false" outlineLevel="0" collapsed="false">
      <c r="A1689" s="1" t="s">
        <v>2813</v>
      </c>
      <c r="G1689" s="1" t="s">
        <v>2814</v>
      </c>
    </row>
    <row r="1690" customFormat="false" ht="13.5" hidden="false" customHeight="false" outlineLevel="0" collapsed="false">
      <c r="A1690" s="1" t="s">
        <v>864</v>
      </c>
      <c r="G1690" s="1" t="s">
        <v>2815</v>
      </c>
    </row>
    <row r="1691" customFormat="false" ht="13.5" hidden="false" customHeight="false" outlineLevel="0" collapsed="false">
      <c r="A1691" s="1" t="s">
        <v>340</v>
      </c>
      <c r="G1691" s="1" t="s">
        <v>2816</v>
      </c>
    </row>
    <row r="1692" customFormat="false" ht="13.5" hidden="false" customHeight="false" outlineLevel="0" collapsed="false">
      <c r="A1692" s="1" t="s">
        <v>342</v>
      </c>
      <c r="G1692" s="1" t="s">
        <v>2817</v>
      </c>
    </row>
    <row r="1693" customFormat="false" ht="13.5" hidden="false" customHeight="false" outlineLevel="0" collapsed="false">
      <c r="A1693" s="1" t="s">
        <v>344</v>
      </c>
      <c r="G1693" s="1" t="s">
        <v>2818</v>
      </c>
    </row>
    <row r="1694" customFormat="false" ht="13.5" hidden="false" customHeight="false" outlineLevel="0" collapsed="false">
      <c r="A1694" s="1" t="s">
        <v>346</v>
      </c>
      <c r="G1694" s="1" t="s">
        <v>2819</v>
      </c>
    </row>
    <row r="1695" customFormat="false" ht="13.5" hidden="false" customHeight="false" outlineLevel="0" collapsed="false">
      <c r="A1695" s="1" t="s">
        <v>2820</v>
      </c>
      <c r="G1695" s="1" t="s">
        <v>2821</v>
      </c>
    </row>
    <row r="1696" customFormat="false" ht="13.5" hidden="false" customHeight="false" outlineLevel="0" collapsed="false">
      <c r="A1696" s="1" t="s">
        <v>2822</v>
      </c>
      <c r="G1696" s="1" t="s">
        <v>2823</v>
      </c>
    </row>
    <row r="1697" customFormat="false" ht="13.5" hidden="false" customHeight="false" outlineLevel="0" collapsed="false">
      <c r="A1697" s="1" t="s">
        <v>2824</v>
      </c>
      <c r="G1697" s="1" t="s">
        <v>2825</v>
      </c>
    </row>
    <row r="1698" customFormat="false" ht="13.5" hidden="false" customHeight="false" outlineLevel="0" collapsed="false">
      <c r="A1698" s="1" t="s">
        <v>2826</v>
      </c>
      <c r="G1698" s="1" t="s">
        <v>2827</v>
      </c>
    </row>
    <row r="1699" customFormat="false" ht="13.5" hidden="false" customHeight="false" outlineLevel="0" collapsed="false">
      <c r="A1699" s="1" t="s">
        <v>2828</v>
      </c>
      <c r="G1699" s="1" t="s">
        <v>2829</v>
      </c>
    </row>
    <row r="1700" customFormat="false" ht="13.5" hidden="false" customHeight="false" outlineLevel="0" collapsed="false">
      <c r="A1700" s="1" t="s">
        <v>2830</v>
      </c>
      <c r="G1700" s="1" t="s">
        <v>2831</v>
      </c>
    </row>
    <row r="1701" customFormat="false" ht="13.5" hidden="false" customHeight="false" outlineLevel="0" collapsed="false">
      <c r="A1701" s="1" t="s">
        <v>2832</v>
      </c>
      <c r="G1701" s="1" t="s">
        <v>2833</v>
      </c>
    </row>
    <row r="1702" customFormat="false" ht="13.5" hidden="false" customHeight="false" outlineLevel="0" collapsed="false">
      <c r="A1702" s="1" t="s">
        <v>2834</v>
      </c>
      <c r="G1702" s="1" t="s">
        <v>2835</v>
      </c>
    </row>
    <row r="1703" customFormat="false" ht="13.5" hidden="false" customHeight="false" outlineLevel="0" collapsed="false">
      <c r="A1703" s="1" t="s">
        <v>2836</v>
      </c>
      <c r="G1703" s="1" t="s">
        <v>2837</v>
      </c>
    </row>
    <row r="1704" customFormat="false" ht="13.5" hidden="false" customHeight="false" outlineLevel="0" collapsed="false">
      <c r="A1704" s="1" t="s">
        <v>2838</v>
      </c>
      <c r="G1704" s="1" t="s">
        <v>2839</v>
      </c>
    </row>
    <row r="1705" customFormat="false" ht="13.5" hidden="false" customHeight="false" outlineLevel="0" collapsed="false">
      <c r="A1705" s="1" t="s">
        <v>2840</v>
      </c>
      <c r="G1705" s="1" t="s">
        <v>2841</v>
      </c>
    </row>
    <row r="1706" customFormat="false" ht="13.5" hidden="false" customHeight="false" outlineLevel="0" collapsed="false">
      <c r="A1706" s="1" t="s">
        <v>2842</v>
      </c>
      <c r="G1706" s="1" t="s">
        <v>2843</v>
      </c>
    </row>
    <row r="1707" customFormat="false" ht="13.5" hidden="false" customHeight="false" outlineLevel="0" collapsed="false">
      <c r="A1707" s="1" t="s">
        <v>2844</v>
      </c>
      <c r="G1707" s="1" t="s">
        <v>2845</v>
      </c>
    </row>
    <row r="1708" customFormat="false" ht="13.5" hidden="false" customHeight="false" outlineLevel="0" collapsed="false">
      <c r="A1708" s="1" t="s">
        <v>2846</v>
      </c>
      <c r="G1708" s="1" t="s">
        <v>2847</v>
      </c>
    </row>
    <row r="1709" customFormat="false" ht="13.5" hidden="false" customHeight="false" outlineLevel="0" collapsed="false">
      <c r="A1709" s="1" t="s">
        <v>2360</v>
      </c>
      <c r="G1709" s="1" t="s">
        <v>2848</v>
      </c>
    </row>
    <row r="1710" customFormat="false" ht="13.5" hidden="false" customHeight="false" outlineLevel="0" collapsed="false">
      <c r="A1710" s="1" t="s">
        <v>2849</v>
      </c>
      <c r="G1710" s="1" t="s">
        <v>2850</v>
      </c>
    </row>
    <row r="1711" customFormat="false" ht="13.5" hidden="false" customHeight="false" outlineLevel="0" collapsed="false">
      <c r="A1711" s="1" t="s">
        <v>2851</v>
      </c>
      <c r="G1711" s="1" t="s">
        <v>2852</v>
      </c>
    </row>
    <row r="1712" customFormat="false" ht="13.5" hidden="false" customHeight="false" outlineLevel="0" collapsed="false">
      <c r="A1712" s="1" t="s">
        <v>2853</v>
      </c>
      <c r="G1712" s="1" t="s">
        <v>2854</v>
      </c>
    </row>
    <row r="1713" customFormat="false" ht="13.5" hidden="false" customHeight="false" outlineLevel="0" collapsed="false">
      <c r="A1713" s="1" t="s">
        <v>2855</v>
      </c>
      <c r="G1713" s="1" t="s">
        <v>2856</v>
      </c>
    </row>
    <row r="1714" customFormat="false" ht="13.5" hidden="false" customHeight="false" outlineLevel="0" collapsed="false">
      <c r="A1714" s="1" t="s">
        <v>2857</v>
      </c>
      <c r="G1714" s="1" t="s">
        <v>2858</v>
      </c>
    </row>
    <row r="1715" customFormat="false" ht="13.5" hidden="false" customHeight="false" outlineLevel="0" collapsed="false">
      <c r="A1715" s="1" t="s">
        <v>56</v>
      </c>
      <c r="G1715" s="1" t="s">
        <v>2859</v>
      </c>
    </row>
    <row r="1716" customFormat="false" ht="13.5" hidden="false" customHeight="false" outlineLevel="0" collapsed="false">
      <c r="A1716" s="1" t="s">
        <v>2860</v>
      </c>
      <c r="G1716" s="1" t="s">
        <v>2861</v>
      </c>
    </row>
    <row r="1717" customFormat="false" ht="13.5" hidden="false" customHeight="false" outlineLevel="0" collapsed="false">
      <c r="A1717" s="1" t="s">
        <v>2862</v>
      </c>
      <c r="G1717" s="1" t="s">
        <v>2863</v>
      </c>
    </row>
    <row r="1718" customFormat="false" ht="13.5" hidden="false" customHeight="false" outlineLevel="0" collapsed="false">
      <c r="A1718" s="1" t="s">
        <v>753</v>
      </c>
      <c r="G1718" s="1" t="s">
        <v>2864</v>
      </c>
    </row>
    <row r="1719" customFormat="false" ht="13.5" hidden="false" customHeight="false" outlineLevel="0" collapsed="false">
      <c r="A1719" s="1" t="s">
        <v>809</v>
      </c>
      <c r="G1719" s="1" t="s">
        <v>2865</v>
      </c>
    </row>
    <row r="1720" customFormat="false" ht="13.5" hidden="false" customHeight="false" outlineLevel="0" collapsed="false">
      <c r="A1720" s="1" t="s">
        <v>824</v>
      </c>
      <c r="G1720" s="1" t="s">
        <v>2866</v>
      </c>
    </row>
    <row r="1721" customFormat="false" ht="13.5" hidden="false" customHeight="false" outlineLevel="0" collapsed="false">
      <c r="A1721" s="1" t="s">
        <v>2534</v>
      </c>
      <c r="G1721" s="1" t="s">
        <v>2867</v>
      </c>
    </row>
    <row r="1722" customFormat="false" ht="13.5" hidden="false" customHeight="false" outlineLevel="0" collapsed="false">
      <c r="A1722" s="1" t="s">
        <v>2868</v>
      </c>
      <c r="G1722" s="1" t="s">
        <v>2869</v>
      </c>
    </row>
    <row r="1723" customFormat="false" ht="13.5" hidden="false" customHeight="false" outlineLevel="0" collapsed="false">
      <c r="A1723" s="1" t="s">
        <v>2677</v>
      </c>
      <c r="G1723" s="1" t="s">
        <v>2870</v>
      </c>
    </row>
    <row r="1724" customFormat="false" ht="13.5" hidden="false" customHeight="false" outlineLevel="0" collapsed="false">
      <c r="A1724" s="1" t="s">
        <v>2439</v>
      </c>
      <c r="G1724" s="1" t="s">
        <v>2871</v>
      </c>
    </row>
    <row r="1725" customFormat="false" ht="13.5" hidden="false" customHeight="false" outlineLevel="0" collapsed="false">
      <c r="A1725" s="1" t="s">
        <v>2872</v>
      </c>
      <c r="G1725" s="1" t="s">
        <v>2873</v>
      </c>
    </row>
    <row r="1726" customFormat="false" ht="13.5" hidden="false" customHeight="false" outlineLevel="0" collapsed="false">
      <c r="A1726" s="1" t="s">
        <v>2874</v>
      </c>
      <c r="G1726" s="1" t="s">
        <v>2875</v>
      </c>
    </row>
    <row r="1727" customFormat="false" ht="13.5" hidden="false" customHeight="false" outlineLevel="0" collapsed="false">
      <c r="A1727" s="1" t="s">
        <v>257</v>
      </c>
      <c r="G1727" s="1" t="s">
        <v>2876</v>
      </c>
    </row>
    <row r="1728" customFormat="false" ht="13.5" hidden="false" customHeight="false" outlineLevel="0" collapsed="false">
      <c r="A1728" s="1" t="s">
        <v>2877</v>
      </c>
      <c r="G1728" s="1" t="s">
        <v>2878</v>
      </c>
    </row>
    <row r="1729" customFormat="false" ht="13.5" hidden="false" customHeight="false" outlineLevel="0" collapsed="false">
      <c r="A1729" s="1" t="s">
        <v>2879</v>
      </c>
      <c r="G1729" s="1" t="s">
        <v>2880</v>
      </c>
    </row>
    <row r="1730" customFormat="false" ht="13.5" hidden="false" customHeight="false" outlineLevel="0" collapsed="false">
      <c r="A1730" s="1" t="s">
        <v>2557</v>
      </c>
      <c r="G1730" s="1" t="s">
        <v>2881</v>
      </c>
    </row>
    <row r="1731" customFormat="false" ht="13.5" hidden="false" customHeight="false" outlineLevel="0" collapsed="false">
      <c r="A1731" s="1" t="s">
        <v>2882</v>
      </c>
      <c r="G1731" s="1" t="s">
        <v>2883</v>
      </c>
    </row>
    <row r="1732" customFormat="false" ht="13.5" hidden="false" customHeight="false" outlineLevel="0" collapsed="false">
      <c r="A1732" s="1" t="s">
        <v>2631</v>
      </c>
      <c r="G1732" s="1" t="s">
        <v>2884</v>
      </c>
    </row>
    <row r="1733" customFormat="false" ht="13.5" hidden="false" customHeight="false" outlineLevel="0" collapsed="false">
      <c r="A1733" s="1" t="s">
        <v>2640</v>
      </c>
      <c r="G1733" s="1" t="s">
        <v>2885</v>
      </c>
    </row>
    <row r="1734" customFormat="false" ht="13.5" hidden="false" customHeight="false" outlineLevel="0" collapsed="false">
      <c r="A1734" s="1" t="s">
        <v>2644</v>
      </c>
      <c r="G1734" s="1" t="s">
        <v>2886</v>
      </c>
    </row>
    <row r="1735" customFormat="false" ht="13.5" hidden="false" customHeight="false" outlineLevel="0" collapsed="false">
      <c r="A1735" s="1" t="s">
        <v>2653</v>
      </c>
      <c r="G1735" s="1" t="s">
        <v>2887</v>
      </c>
    </row>
    <row r="1736" customFormat="false" ht="13.5" hidden="false" customHeight="false" outlineLevel="0" collapsed="false">
      <c r="A1736" s="1" t="s">
        <v>2888</v>
      </c>
      <c r="G1736" s="1" t="s">
        <v>2889</v>
      </c>
    </row>
    <row r="1737" customFormat="false" ht="13.5" hidden="false" customHeight="false" outlineLevel="0" collapsed="false">
      <c r="A1737" s="1" t="s">
        <v>2890</v>
      </c>
      <c r="G1737" s="1" t="s">
        <v>2891</v>
      </c>
    </row>
    <row r="1738" customFormat="false" ht="13.5" hidden="false" customHeight="false" outlineLevel="0" collapsed="false">
      <c r="A1738" s="1" t="s">
        <v>2892</v>
      </c>
      <c r="G1738" s="1" t="s">
        <v>2893</v>
      </c>
    </row>
    <row r="1739" customFormat="false" ht="13.5" hidden="false" customHeight="false" outlineLevel="0" collapsed="false">
      <c r="A1739" s="1" t="s">
        <v>2894</v>
      </c>
      <c r="G1739" s="1" t="s">
        <v>2895</v>
      </c>
    </row>
    <row r="1740" customFormat="false" ht="13.5" hidden="false" customHeight="false" outlineLevel="0" collapsed="false">
      <c r="A1740" s="1" t="s">
        <v>2896</v>
      </c>
      <c r="G1740" s="1" t="s">
        <v>2897</v>
      </c>
    </row>
    <row r="1741" customFormat="false" ht="13.5" hidden="false" customHeight="false" outlineLevel="0" collapsed="false">
      <c r="A1741" s="1" t="s">
        <v>2898</v>
      </c>
      <c r="G1741" s="1" t="s">
        <v>2899</v>
      </c>
    </row>
    <row r="1742" customFormat="false" ht="13.5" hidden="false" customHeight="false" outlineLevel="0" collapsed="false">
      <c r="A1742" s="1" t="s">
        <v>42</v>
      </c>
      <c r="G1742" s="1" t="s">
        <v>2900</v>
      </c>
    </row>
    <row r="1743" customFormat="false" ht="13.5" hidden="false" customHeight="false" outlineLevel="0" collapsed="false">
      <c r="A1743" s="1" t="s">
        <v>46</v>
      </c>
      <c r="G1743" s="1" t="s">
        <v>2901</v>
      </c>
    </row>
    <row r="1744" customFormat="false" ht="13.5" hidden="false" customHeight="false" outlineLevel="0" collapsed="false">
      <c r="A1744" s="1" t="s">
        <v>16</v>
      </c>
      <c r="G1744" s="1" t="s">
        <v>2902</v>
      </c>
    </row>
    <row r="1745" customFormat="false" ht="13.5" hidden="false" customHeight="false" outlineLevel="0" collapsed="false">
      <c r="A1745" s="1" t="s">
        <v>20</v>
      </c>
      <c r="G1745" s="1" t="s">
        <v>2903</v>
      </c>
    </row>
    <row r="1746" customFormat="false" ht="13.5" hidden="false" customHeight="false" outlineLevel="0" collapsed="false">
      <c r="A1746" s="1" t="s">
        <v>2904</v>
      </c>
      <c r="G1746" s="1" t="s">
        <v>2905</v>
      </c>
    </row>
    <row r="1747" customFormat="false" ht="13.5" hidden="false" customHeight="false" outlineLevel="0" collapsed="false">
      <c r="A1747" s="1" t="s">
        <v>2906</v>
      </c>
      <c r="G1747" s="1" t="s">
        <v>2907</v>
      </c>
    </row>
    <row r="1748" customFormat="false" ht="13.5" hidden="false" customHeight="false" outlineLevel="0" collapsed="false">
      <c r="A1748" s="1" t="s">
        <v>2908</v>
      </c>
      <c r="G1748" s="1" t="s">
        <v>2909</v>
      </c>
    </row>
    <row r="1749" customFormat="false" ht="13.5" hidden="false" customHeight="false" outlineLevel="0" collapsed="false">
      <c r="A1749" s="1" t="s">
        <v>2910</v>
      </c>
      <c r="G1749" s="1" t="s">
        <v>2911</v>
      </c>
    </row>
    <row r="1750" customFormat="false" ht="13.5" hidden="false" customHeight="false" outlineLevel="0" collapsed="false">
      <c r="A1750" s="1" t="s">
        <v>682</v>
      </c>
      <c r="G1750" s="1" t="s">
        <v>2912</v>
      </c>
    </row>
    <row r="1751" customFormat="false" ht="13.5" hidden="false" customHeight="false" outlineLevel="0" collapsed="false">
      <c r="A1751" s="1" t="s">
        <v>792</v>
      </c>
      <c r="G1751" s="1" t="s">
        <v>2913</v>
      </c>
    </row>
    <row r="1752" customFormat="false" ht="13.5" hidden="false" customHeight="false" outlineLevel="0" collapsed="false">
      <c r="A1752" s="1" t="s">
        <v>2914</v>
      </c>
      <c r="G1752" s="1" t="s">
        <v>2915</v>
      </c>
    </row>
    <row r="1753" customFormat="false" ht="13.5" hidden="false" customHeight="false" outlineLevel="0" collapsed="false">
      <c r="A1753" s="1" t="s">
        <v>2916</v>
      </c>
      <c r="G1753" s="1" t="s">
        <v>2917</v>
      </c>
    </row>
    <row r="1754" customFormat="false" ht="13.5" hidden="false" customHeight="false" outlineLevel="0" collapsed="false">
      <c r="A1754" s="1" t="s">
        <v>2520</v>
      </c>
      <c r="G1754" s="1" t="s">
        <v>2918</v>
      </c>
    </row>
    <row r="1755" customFormat="false" ht="13.5" hidden="false" customHeight="false" outlineLevel="0" collapsed="false">
      <c r="A1755" s="1" t="s">
        <v>2549</v>
      </c>
      <c r="G1755" s="1" t="s">
        <v>2919</v>
      </c>
    </row>
    <row r="1756" customFormat="false" ht="13.5" hidden="false" customHeight="false" outlineLevel="0" collapsed="false">
      <c r="A1756" s="1" t="s">
        <v>2920</v>
      </c>
      <c r="G1756" s="1" t="s">
        <v>2921</v>
      </c>
    </row>
    <row r="1757" customFormat="false" ht="13.5" hidden="false" customHeight="false" outlineLevel="0" collapsed="false">
      <c r="A1757" s="1" t="s">
        <v>2922</v>
      </c>
      <c r="G1757" s="1" t="s">
        <v>2923</v>
      </c>
    </row>
    <row r="1758" customFormat="false" ht="13.5" hidden="false" customHeight="false" outlineLevel="0" collapsed="false">
      <c r="A1758" s="1" t="s">
        <v>2924</v>
      </c>
      <c r="G1758" s="1" t="s">
        <v>2925</v>
      </c>
    </row>
    <row r="1759" customFormat="false" ht="13.5" hidden="false" customHeight="false" outlineLevel="0" collapsed="false">
      <c r="A1759" s="1" t="s">
        <v>2926</v>
      </c>
      <c r="G1759" s="1" t="s">
        <v>2927</v>
      </c>
    </row>
    <row r="1760" customFormat="false" ht="13.5" hidden="false" customHeight="false" outlineLevel="0" collapsed="false">
      <c r="A1760" s="1" t="s">
        <v>1151</v>
      </c>
      <c r="G1760" s="1" t="s">
        <v>2928</v>
      </c>
    </row>
    <row r="1761" customFormat="false" ht="13.5" hidden="false" customHeight="false" outlineLevel="0" collapsed="false">
      <c r="A1761" s="1" t="s">
        <v>2538</v>
      </c>
      <c r="G1761" s="1" t="s">
        <v>2929</v>
      </c>
    </row>
    <row r="1762" customFormat="false" ht="13.5" hidden="false" customHeight="false" outlineLevel="0" collapsed="false">
      <c r="A1762" s="1" t="s">
        <v>2180</v>
      </c>
      <c r="G1762" s="1" t="s">
        <v>2930</v>
      </c>
    </row>
    <row r="1763" customFormat="false" ht="13.5" hidden="false" customHeight="false" outlineLevel="0" collapsed="false">
      <c r="A1763" s="1" t="s">
        <v>2464</v>
      </c>
      <c r="G1763" s="1" t="s">
        <v>2931</v>
      </c>
    </row>
    <row r="1764" customFormat="false" ht="13.5" hidden="false" customHeight="false" outlineLevel="0" collapsed="false">
      <c r="A1764" s="1" t="s">
        <v>2932</v>
      </c>
      <c r="G1764" s="1" t="s">
        <v>2933</v>
      </c>
    </row>
    <row r="1765" customFormat="false" ht="13.5" hidden="false" customHeight="false" outlineLevel="0" collapsed="false">
      <c r="A1765" s="1" t="s">
        <v>2934</v>
      </c>
      <c r="G1765" s="1" t="s">
        <v>2935</v>
      </c>
    </row>
    <row r="1766" customFormat="false" ht="13.5" hidden="false" customHeight="false" outlineLevel="0" collapsed="false">
      <c r="A1766" s="1" t="s">
        <v>2936</v>
      </c>
      <c r="G1766" s="1" t="s">
        <v>2937</v>
      </c>
    </row>
    <row r="1767" customFormat="false" ht="13.5" hidden="false" customHeight="false" outlineLevel="0" collapsed="false">
      <c r="A1767" s="1" t="s">
        <v>2938</v>
      </c>
      <c r="G1767" s="1" t="s">
        <v>2939</v>
      </c>
    </row>
    <row r="1768" customFormat="false" ht="13.5" hidden="false" customHeight="false" outlineLevel="0" collapsed="false">
      <c r="A1768" s="1" t="s">
        <v>2940</v>
      </c>
      <c r="G1768" s="1" t="s">
        <v>2941</v>
      </c>
    </row>
    <row r="1769" customFormat="false" ht="13.5" hidden="false" customHeight="false" outlineLevel="0" collapsed="false">
      <c r="A1769" s="1" t="s">
        <v>766</v>
      </c>
      <c r="G1769" s="1" t="s">
        <v>2942</v>
      </c>
    </row>
    <row r="1770" customFormat="false" ht="13.5" hidden="false" customHeight="false" outlineLevel="0" collapsed="false">
      <c r="A1770" s="1" t="s">
        <v>2943</v>
      </c>
      <c r="G1770" s="1" t="s">
        <v>2944</v>
      </c>
    </row>
    <row r="1771" customFormat="false" ht="13.5" hidden="false" customHeight="false" outlineLevel="0" collapsed="false">
      <c r="A1771" s="1" t="s">
        <v>2945</v>
      </c>
      <c r="G1771" s="1" t="s">
        <v>2946</v>
      </c>
    </row>
    <row r="1772" customFormat="false" ht="13.5" hidden="false" customHeight="false" outlineLevel="0" collapsed="false">
      <c r="A1772" s="1" t="s">
        <v>2947</v>
      </c>
      <c r="G1772" s="1" t="s">
        <v>2948</v>
      </c>
    </row>
    <row r="1773" customFormat="false" ht="13.5" hidden="false" customHeight="false" outlineLevel="0" collapsed="false">
      <c r="A1773" s="1" t="s">
        <v>2595</v>
      </c>
      <c r="G1773" s="1" t="s">
        <v>2949</v>
      </c>
    </row>
    <row r="1774" customFormat="false" ht="13.5" hidden="false" customHeight="false" outlineLevel="0" collapsed="false">
      <c r="A1774" s="1" t="s">
        <v>2950</v>
      </c>
      <c r="G1774" s="1" t="s">
        <v>2951</v>
      </c>
    </row>
    <row r="1775" customFormat="false" ht="13.5" hidden="false" customHeight="false" outlineLevel="0" collapsed="false">
      <c r="A1775" s="1" t="s">
        <v>2525</v>
      </c>
      <c r="G1775" s="1" t="s">
        <v>2952</v>
      </c>
    </row>
    <row r="1776" customFormat="false" ht="13.5" hidden="false" customHeight="false" outlineLevel="0" collapsed="false">
      <c r="A1776" s="1" t="s">
        <v>2953</v>
      </c>
      <c r="G1776" s="1" t="s">
        <v>2954</v>
      </c>
    </row>
    <row r="1777" customFormat="false" ht="13.5" hidden="false" customHeight="false" outlineLevel="0" collapsed="false">
      <c r="A1777" s="1" t="s">
        <v>2955</v>
      </c>
      <c r="G1777" s="1" t="s">
        <v>2956</v>
      </c>
    </row>
    <row r="1778" customFormat="false" ht="13.5" hidden="false" customHeight="false" outlineLevel="0" collapsed="false">
      <c r="A1778" s="1" t="s">
        <v>2957</v>
      </c>
      <c r="G1778" s="1" t="s">
        <v>2958</v>
      </c>
    </row>
    <row r="1779" customFormat="false" ht="13.5" hidden="false" customHeight="false" outlineLevel="0" collapsed="false">
      <c r="A1779" s="1" t="s">
        <v>2959</v>
      </c>
      <c r="G1779" s="1" t="s">
        <v>2960</v>
      </c>
    </row>
    <row r="1780" customFormat="false" ht="13.5" hidden="false" customHeight="false" outlineLevel="0" collapsed="false">
      <c r="A1780" s="1" t="s">
        <v>2961</v>
      </c>
      <c r="G1780" s="1" t="s">
        <v>2962</v>
      </c>
    </row>
    <row r="1781" customFormat="false" ht="13.5" hidden="false" customHeight="false" outlineLevel="0" collapsed="false">
      <c r="A1781" s="1" t="s">
        <v>2963</v>
      </c>
      <c r="G1781" s="1" t="s">
        <v>2964</v>
      </c>
    </row>
    <row r="1782" customFormat="false" ht="13.5" hidden="false" customHeight="false" outlineLevel="0" collapsed="false">
      <c r="A1782" s="1" t="s">
        <v>8</v>
      </c>
      <c r="G1782" s="1" t="s">
        <v>2965</v>
      </c>
    </row>
    <row r="1783" customFormat="false" ht="13.5" hidden="false" customHeight="false" outlineLevel="0" collapsed="false">
      <c r="A1783" s="1" t="s">
        <v>2966</v>
      </c>
      <c r="G1783" s="1" t="s">
        <v>2967</v>
      </c>
    </row>
    <row r="1784" customFormat="false" ht="13.5" hidden="false" customHeight="false" outlineLevel="0" collapsed="false">
      <c r="A1784" s="1" t="s">
        <v>2968</v>
      </c>
      <c r="G1784" s="1" t="s">
        <v>2969</v>
      </c>
    </row>
    <row r="1785" customFormat="false" ht="13.5" hidden="false" customHeight="false" outlineLevel="0" collapsed="false">
      <c r="A1785" s="1" t="s">
        <v>2970</v>
      </c>
      <c r="G1785" s="1" t="s">
        <v>2971</v>
      </c>
    </row>
    <row r="1786" customFormat="false" ht="13.5" hidden="false" customHeight="false" outlineLevel="0" collapsed="false">
      <c r="A1786" s="1" t="s">
        <v>2972</v>
      </c>
      <c r="G1786" s="1" t="s">
        <v>2973</v>
      </c>
    </row>
    <row r="1787" customFormat="false" ht="13.5" hidden="false" customHeight="false" outlineLevel="0" collapsed="false">
      <c r="A1787" s="1" t="s">
        <v>2974</v>
      </c>
      <c r="G1787" s="1" t="s">
        <v>2975</v>
      </c>
    </row>
    <row r="1788" customFormat="false" ht="13.5" hidden="false" customHeight="false" outlineLevel="0" collapsed="false">
      <c r="A1788" s="1" t="s">
        <v>2976</v>
      </c>
      <c r="G1788" s="1" t="s">
        <v>2977</v>
      </c>
    </row>
    <row r="1789" customFormat="false" ht="13.5" hidden="false" customHeight="false" outlineLevel="0" collapsed="false">
      <c r="A1789" s="1" t="s">
        <v>2978</v>
      </c>
      <c r="G1789" s="1" t="s">
        <v>2979</v>
      </c>
    </row>
    <row r="1790" customFormat="false" ht="13.5" hidden="false" customHeight="false" outlineLevel="0" collapsed="false">
      <c r="A1790" s="1" t="s">
        <v>2980</v>
      </c>
      <c r="G1790" s="1" t="s">
        <v>2981</v>
      </c>
    </row>
    <row r="1791" customFormat="false" ht="13.5" hidden="false" customHeight="false" outlineLevel="0" collapsed="false">
      <c r="A1791" s="1" t="s">
        <v>2982</v>
      </c>
      <c r="G1791" s="1" t="s">
        <v>2983</v>
      </c>
    </row>
    <row r="1792" customFormat="false" ht="13.5" hidden="false" customHeight="false" outlineLevel="0" collapsed="false">
      <c r="A1792" s="1" t="s">
        <v>2984</v>
      </c>
      <c r="G1792" s="1" t="s">
        <v>2985</v>
      </c>
    </row>
    <row r="1793" customFormat="false" ht="13.5" hidden="false" customHeight="false" outlineLevel="0" collapsed="false">
      <c r="A1793" s="1" t="s">
        <v>2986</v>
      </c>
      <c r="G1793" s="1" t="s">
        <v>2987</v>
      </c>
    </row>
    <row r="1794" customFormat="false" ht="13.5" hidden="false" customHeight="false" outlineLevel="0" collapsed="false">
      <c r="A1794" s="1" t="s">
        <v>2988</v>
      </c>
      <c r="G1794" s="1" t="s">
        <v>2989</v>
      </c>
    </row>
    <row r="1795" customFormat="false" ht="13.5" hidden="false" customHeight="false" outlineLevel="0" collapsed="false">
      <c r="A1795" s="1" t="s">
        <v>488</v>
      </c>
      <c r="G1795" s="1" t="s">
        <v>2990</v>
      </c>
    </row>
    <row r="1796" customFormat="false" ht="13.5" hidden="false" customHeight="false" outlineLevel="0" collapsed="false">
      <c r="A1796" s="1" t="s">
        <v>1911</v>
      </c>
      <c r="G1796" s="1" t="s">
        <v>2991</v>
      </c>
    </row>
    <row r="1797" customFormat="false" ht="13.5" hidden="false" customHeight="false" outlineLevel="0" collapsed="false">
      <c r="A1797" s="1" t="s">
        <v>2093</v>
      </c>
      <c r="G1797" s="1" t="s">
        <v>2992</v>
      </c>
    </row>
    <row r="1798" customFormat="false" ht="13.5" hidden="false" customHeight="false" outlineLevel="0" collapsed="false">
      <c r="A1798" s="1" t="s">
        <v>2445</v>
      </c>
      <c r="G1798" s="1" t="s">
        <v>2993</v>
      </c>
    </row>
    <row r="1799" customFormat="false" ht="13.5" hidden="false" customHeight="false" outlineLevel="0" collapsed="false">
      <c r="A1799" s="1" t="s">
        <v>2471</v>
      </c>
      <c r="G1799" s="1" t="s">
        <v>2994</v>
      </c>
    </row>
    <row r="1800" customFormat="false" ht="13.5" hidden="false" customHeight="false" outlineLevel="0" collapsed="false">
      <c r="A1800" s="1" t="s">
        <v>2522</v>
      </c>
      <c r="G1800" s="1" t="s">
        <v>2995</v>
      </c>
    </row>
    <row r="1801" customFormat="false" ht="13.5" hidden="false" customHeight="false" outlineLevel="0" collapsed="false">
      <c r="A1801" s="1" t="s">
        <v>2996</v>
      </c>
      <c r="G1801" s="1" t="s">
        <v>2997</v>
      </c>
    </row>
    <row r="1802" customFormat="false" ht="13.5" hidden="false" customHeight="false" outlineLevel="0" collapsed="false">
      <c r="A1802" s="1" t="s">
        <v>818</v>
      </c>
      <c r="G1802" s="1" t="s">
        <v>2998</v>
      </c>
    </row>
    <row r="1803" customFormat="false" ht="13.5" hidden="false" customHeight="false" outlineLevel="0" collapsed="false">
      <c r="A1803" s="1" t="s">
        <v>2999</v>
      </c>
      <c r="G1803" s="1" t="s">
        <v>3000</v>
      </c>
    </row>
    <row r="1804" customFormat="false" ht="13.5" hidden="false" customHeight="false" outlineLevel="0" collapsed="false">
      <c r="A1804" s="1" t="s">
        <v>181</v>
      </c>
      <c r="G1804" s="1" t="s">
        <v>3001</v>
      </c>
    </row>
    <row r="1805" customFormat="false" ht="13.5" hidden="false" customHeight="false" outlineLevel="0" collapsed="false">
      <c r="A1805" s="1" t="s">
        <v>185</v>
      </c>
      <c r="G1805" s="1" t="s">
        <v>3002</v>
      </c>
    </row>
    <row r="1806" customFormat="false" ht="13.5" hidden="false" customHeight="false" outlineLevel="0" collapsed="false">
      <c r="A1806" s="1" t="s">
        <v>3003</v>
      </c>
      <c r="G1806" s="1" t="s">
        <v>3004</v>
      </c>
    </row>
    <row r="1807" customFormat="false" ht="13.5" hidden="false" customHeight="false" outlineLevel="0" collapsed="false">
      <c r="A1807" s="1" t="s">
        <v>3005</v>
      </c>
      <c r="G1807" s="1" t="s">
        <v>3006</v>
      </c>
    </row>
    <row r="1808" customFormat="false" ht="13.5" hidden="false" customHeight="false" outlineLevel="0" collapsed="false">
      <c r="A1808" s="1" t="s">
        <v>2393</v>
      </c>
      <c r="G1808" s="1" t="s">
        <v>3007</v>
      </c>
    </row>
    <row r="1809" customFormat="false" ht="13.5" hidden="false" customHeight="false" outlineLevel="0" collapsed="false">
      <c r="A1809" s="1" t="s">
        <v>2395</v>
      </c>
      <c r="G1809" s="1" t="s">
        <v>3008</v>
      </c>
    </row>
    <row r="1810" customFormat="false" ht="13.5" hidden="false" customHeight="false" outlineLevel="0" collapsed="false">
      <c r="A1810" s="1" t="s">
        <v>145</v>
      </c>
      <c r="G1810" s="1" t="s">
        <v>3009</v>
      </c>
    </row>
    <row r="1811" customFormat="false" ht="13.5" hidden="false" customHeight="false" outlineLevel="0" collapsed="false">
      <c r="A1811" s="1" t="s">
        <v>629</v>
      </c>
      <c r="G1811" s="1" t="s">
        <v>3010</v>
      </c>
    </row>
    <row r="1812" customFormat="false" ht="13.5" hidden="false" customHeight="false" outlineLevel="0" collapsed="false">
      <c r="A1812" s="1" t="s">
        <v>2629</v>
      </c>
      <c r="G1812" s="1" t="s">
        <v>3011</v>
      </c>
    </row>
    <row r="1813" customFormat="false" ht="13.5" hidden="false" customHeight="false" outlineLevel="0" collapsed="false">
      <c r="A1813" s="1" t="s">
        <v>2661</v>
      </c>
      <c r="G1813" s="1" t="s">
        <v>3012</v>
      </c>
    </row>
    <row r="1814" customFormat="false" ht="13.5" hidden="false" customHeight="false" outlineLevel="0" collapsed="false">
      <c r="A1814" s="1" t="s">
        <v>3013</v>
      </c>
      <c r="G1814" s="1" t="s">
        <v>3014</v>
      </c>
    </row>
    <row r="1815" customFormat="false" ht="13.5" hidden="false" customHeight="false" outlineLevel="0" collapsed="false">
      <c r="A1815" s="1" t="s">
        <v>839</v>
      </c>
      <c r="G1815" s="1" t="s">
        <v>3015</v>
      </c>
    </row>
    <row r="1816" customFormat="false" ht="13.5" hidden="false" customHeight="false" outlineLevel="0" collapsed="false">
      <c r="A1816" s="1" t="s">
        <v>3016</v>
      </c>
      <c r="G1816" s="1" t="s">
        <v>3017</v>
      </c>
    </row>
    <row r="1817" customFormat="false" ht="13.5" hidden="false" customHeight="false" outlineLevel="0" collapsed="false">
      <c r="A1817" s="1" t="s">
        <v>3018</v>
      </c>
      <c r="G1817" s="1" t="s">
        <v>3019</v>
      </c>
    </row>
    <row r="1818" customFormat="false" ht="13.5" hidden="false" customHeight="false" outlineLevel="0" collapsed="false">
      <c r="A1818" s="1" t="s">
        <v>3020</v>
      </c>
      <c r="G1818" s="1" t="s">
        <v>3021</v>
      </c>
    </row>
    <row r="1819" customFormat="false" ht="13.5" hidden="false" customHeight="false" outlineLevel="0" collapsed="false">
      <c r="A1819" s="1" t="s">
        <v>3022</v>
      </c>
      <c r="G1819" s="1" t="s">
        <v>3023</v>
      </c>
    </row>
    <row r="1820" customFormat="false" ht="13.5" hidden="false" customHeight="false" outlineLevel="0" collapsed="false">
      <c r="A1820" s="1" t="s">
        <v>162</v>
      </c>
      <c r="G1820" s="1" t="s">
        <v>3024</v>
      </c>
    </row>
    <row r="1821" customFormat="false" ht="13.5" hidden="false" customHeight="false" outlineLevel="0" collapsed="false">
      <c r="A1821" s="1" t="s">
        <v>164</v>
      </c>
      <c r="G1821" s="1" t="s">
        <v>3025</v>
      </c>
    </row>
    <row r="1822" customFormat="false" ht="13.5" hidden="false" customHeight="false" outlineLevel="0" collapsed="false">
      <c r="A1822" s="1" t="s">
        <v>480</v>
      </c>
      <c r="G1822" s="1" t="s">
        <v>3026</v>
      </c>
    </row>
    <row r="1823" customFormat="false" ht="13.5" hidden="false" customHeight="false" outlineLevel="0" collapsed="false">
      <c r="A1823" s="1" t="s">
        <v>3027</v>
      </c>
      <c r="G1823" s="1" t="s">
        <v>3028</v>
      </c>
    </row>
    <row r="1824" customFormat="false" ht="13.5" hidden="false" customHeight="false" outlineLevel="0" collapsed="false">
      <c r="A1824" s="1" t="s">
        <v>605</v>
      </c>
      <c r="G1824" s="1" t="s">
        <v>3029</v>
      </c>
    </row>
    <row r="1825" customFormat="false" ht="13.5" hidden="false" customHeight="false" outlineLevel="0" collapsed="false">
      <c r="A1825" s="1" t="s">
        <v>3030</v>
      </c>
      <c r="G1825" s="1" t="s">
        <v>3031</v>
      </c>
    </row>
    <row r="1826" customFormat="false" ht="13.5" hidden="false" customHeight="false" outlineLevel="0" collapsed="false">
      <c r="A1826" s="1" t="s">
        <v>3032</v>
      </c>
      <c r="G1826" s="1" t="s">
        <v>3033</v>
      </c>
    </row>
    <row r="1827" customFormat="false" ht="13.5" hidden="false" customHeight="false" outlineLevel="0" collapsed="false">
      <c r="A1827" s="1" t="s">
        <v>3034</v>
      </c>
      <c r="G1827" s="1" t="s">
        <v>3035</v>
      </c>
    </row>
    <row r="1828" customFormat="false" ht="13.5" hidden="false" customHeight="false" outlineLevel="0" collapsed="false">
      <c r="A1828" s="1" t="s">
        <v>970</v>
      </c>
      <c r="G1828" s="1" t="s">
        <v>3036</v>
      </c>
    </row>
    <row r="1829" customFormat="false" ht="13.5" hidden="false" customHeight="false" outlineLevel="0" collapsed="false">
      <c r="A1829" s="1" t="s">
        <v>942</v>
      </c>
      <c r="G1829" s="1" t="s">
        <v>3037</v>
      </c>
    </row>
    <row r="1830" customFormat="false" ht="13.5" hidden="false" customHeight="false" outlineLevel="0" collapsed="false">
      <c r="A1830" s="1" t="s">
        <v>3038</v>
      </c>
      <c r="G1830" s="1" t="s">
        <v>3039</v>
      </c>
    </row>
    <row r="1831" customFormat="false" ht="13.5" hidden="false" customHeight="false" outlineLevel="0" collapsed="false">
      <c r="A1831" s="1" t="s">
        <v>3040</v>
      </c>
      <c r="G1831" s="1" t="s">
        <v>3041</v>
      </c>
    </row>
    <row r="1832" customFormat="false" ht="13.5" hidden="false" customHeight="false" outlineLevel="0" collapsed="false">
      <c r="A1832" s="1" t="s">
        <v>3042</v>
      </c>
      <c r="G1832" s="1" t="s">
        <v>3043</v>
      </c>
    </row>
    <row r="1833" customFormat="false" ht="13.5" hidden="false" customHeight="false" outlineLevel="0" collapsed="false">
      <c r="A1833" s="1" t="s">
        <v>3044</v>
      </c>
      <c r="G1833" s="1" t="s">
        <v>3045</v>
      </c>
    </row>
    <row r="1834" customFormat="false" ht="13.5" hidden="false" customHeight="false" outlineLevel="0" collapsed="false">
      <c r="A1834" s="1" t="s">
        <v>3046</v>
      </c>
      <c r="G1834" s="1" t="s">
        <v>3047</v>
      </c>
    </row>
    <row r="1835" customFormat="false" ht="13.5" hidden="false" customHeight="false" outlineLevel="0" collapsed="false">
      <c r="A1835" s="1" t="s">
        <v>1256</v>
      </c>
      <c r="G1835" s="1" t="s">
        <v>3048</v>
      </c>
    </row>
    <row r="1836" customFormat="false" ht="13.5" hidden="false" customHeight="false" outlineLevel="0" collapsed="false">
      <c r="A1836" s="1" t="s">
        <v>1260</v>
      </c>
      <c r="G1836" s="1" t="s">
        <v>3049</v>
      </c>
    </row>
    <row r="1837" customFormat="false" ht="13.5" hidden="false" customHeight="false" outlineLevel="0" collapsed="false">
      <c r="A1837" s="1" t="s">
        <v>3050</v>
      </c>
      <c r="G1837" s="1" t="s">
        <v>3051</v>
      </c>
    </row>
    <row r="1838" customFormat="false" ht="13.5" hidden="false" customHeight="false" outlineLevel="0" collapsed="false">
      <c r="A1838" s="1" t="s">
        <v>3052</v>
      </c>
      <c r="G1838" s="1" t="s">
        <v>3053</v>
      </c>
    </row>
    <row r="1839" customFormat="false" ht="13.5" hidden="false" customHeight="false" outlineLevel="0" collapsed="false">
      <c r="A1839" s="1" t="s">
        <v>3054</v>
      </c>
      <c r="G1839" s="1" t="s">
        <v>3055</v>
      </c>
    </row>
    <row r="1840" customFormat="false" ht="13.5" hidden="false" customHeight="false" outlineLevel="0" collapsed="false">
      <c r="A1840" s="1" t="s">
        <v>478</v>
      </c>
      <c r="G1840" s="1" t="s">
        <v>3056</v>
      </c>
    </row>
    <row r="1841" customFormat="false" ht="13.5" hidden="false" customHeight="false" outlineLevel="0" collapsed="false">
      <c r="A1841" s="1" t="s">
        <v>3057</v>
      </c>
      <c r="G1841" s="1" t="s">
        <v>3058</v>
      </c>
    </row>
    <row r="1842" customFormat="false" ht="13.5" hidden="false" customHeight="false" outlineLevel="0" collapsed="false">
      <c r="A1842" s="1" t="s">
        <v>3059</v>
      </c>
      <c r="G1842" s="1" t="s">
        <v>3060</v>
      </c>
    </row>
    <row r="1843" customFormat="false" ht="13.5" hidden="false" customHeight="false" outlineLevel="0" collapsed="false">
      <c r="A1843" s="1" t="s">
        <v>2229</v>
      </c>
      <c r="G1843" s="1" t="s">
        <v>3061</v>
      </c>
    </row>
    <row r="1844" customFormat="false" ht="13.5" hidden="false" customHeight="false" outlineLevel="0" collapsed="false">
      <c r="A1844" s="1" t="s">
        <v>2720</v>
      </c>
      <c r="G1844" s="1" t="s">
        <v>3062</v>
      </c>
    </row>
    <row r="1845" customFormat="false" ht="13.5" hidden="false" customHeight="false" outlineLevel="0" collapsed="false">
      <c r="A1845" s="1" t="s">
        <v>3063</v>
      </c>
      <c r="G1845" s="1" t="s">
        <v>3064</v>
      </c>
    </row>
    <row r="1846" customFormat="false" ht="13.5" hidden="false" customHeight="false" outlineLevel="0" collapsed="false">
      <c r="A1846" s="1" t="s">
        <v>3065</v>
      </c>
      <c r="G1846" s="1" t="s">
        <v>3066</v>
      </c>
    </row>
    <row r="1847" customFormat="false" ht="13.5" hidden="false" customHeight="false" outlineLevel="0" collapsed="false">
      <c r="A1847" s="1" t="s">
        <v>3067</v>
      </c>
      <c r="G1847" s="1" t="s">
        <v>3068</v>
      </c>
    </row>
    <row r="1848" customFormat="false" ht="13.5" hidden="false" customHeight="false" outlineLevel="0" collapsed="false">
      <c r="A1848" s="1" t="s">
        <v>580</v>
      </c>
      <c r="G1848" s="1" t="s">
        <v>3069</v>
      </c>
    </row>
    <row r="1849" customFormat="false" ht="13.5" hidden="false" customHeight="false" outlineLevel="0" collapsed="false">
      <c r="A1849" s="1" t="s">
        <v>3070</v>
      </c>
      <c r="G1849" s="1" t="s">
        <v>3071</v>
      </c>
    </row>
    <row r="1850" customFormat="false" ht="13.5" hidden="false" customHeight="false" outlineLevel="0" collapsed="false">
      <c r="A1850" s="1" t="s">
        <v>2687</v>
      </c>
      <c r="G1850" s="1" t="s">
        <v>3072</v>
      </c>
    </row>
    <row r="1851" customFormat="false" ht="13.5" hidden="false" customHeight="false" outlineLevel="0" collapsed="false">
      <c r="A1851" s="1" t="s">
        <v>958</v>
      </c>
      <c r="G1851" s="1" t="s">
        <v>3073</v>
      </c>
    </row>
    <row r="1852" customFormat="false" ht="13.5" hidden="false" customHeight="false" outlineLevel="0" collapsed="false">
      <c r="A1852" s="1" t="s">
        <v>3074</v>
      </c>
      <c r="G1852" s="1" t="s">
        <v>3075</v>
      </c>
    </row>
    <row r="1853" customFormat="false" ht="13.5" hidden="false" customHeight="false" outlineLevel="0" collapsed="false">
      <c r="A1853" s="1" t="s">
        <v>28</v>
      </c>
      <c r="G1853" s="1" t="s">
        <v>3076</v>
      </c>
    </row>
    <row r="1854" customFormat="false" ht="13.5" hidden="false" customHeight="false" outlineLevel="0" collapsed="false">
      <c r="A1854" s="1" t="s">
        <v>272</v>
      </c>
      <c r="G1854" s="1" t="s">
        <v>3077</v>
      </c>
    </row>
    <row r="1855" customFormat="false" ht="13.5" hidden="false" customHeight="false" outlineLevel="0" collapsed="false">
      <c r="A1855" s="1" t="s">
        <v>249</v>
      </c>
      <c r="G1855" s="1" t="s">
        <v>3078</v>
      </c>
    </row>
    <row r="1856" customFormat="false" ht="13.5" hidden="false" customHeight="false" outlineLevel="0" collapsed="false">
      <c r="A1856" s="1" t="s">
        <v>251</v>
      </c>
      <c r="G1856" s="1" t="s">
        <v>3079</v>
      </c>
    </row>
    <row r="1857" customFormat="false" ht="13.5" hidden="false" customHeight="false" outlineLevel="0" collapsed="false">
      <c r="A1857" s="1" t="s">
        <v>274</v>
      </c>
      <c r="G1857" s="1" t="s">
        <v>3080</v>
      </c>
    </row>
    <row r="1858" customFormat="false" ht="13.5" hidden="false" customHeight="false" outlineLevel="0" collapsed="false">
      <c r="A1858" s="1" t="s">
        <v>278</v>
      </c>
      <c r="G1858" s="1" t="s">
        <v>3081</v>
      </c>
    </row>
    <row r="1859" customFormat="false" ht="13.5" hidden="false" customHeight="false" outlineLevel="0" collapsed="false">
      <c r="A1859" s="1" t="s">
        <v>280</v>
      </c>
      <c r="G1859" s="1" t="s">
        <v>3082</v>
      </c>
    </row>
    <row r="1860" customFormat="false" ht="13.5" hidden="false" customHeight="false" outlineLevel="0" collapsed="false">
      <c r="A1860" s="1" t="s">
        <v>282</v>
      </c>
      <c r="G1860" s="1" t="s">
        <v>3083</v>
      </c>
    </row>
    <row r="1861" customFormat="false" ht="13.5" hidden="false" customHeight="false" outlineLevel="0" collapsed="false">
      <c r="A1861" s="1" t="s">
        <v>284</v>
      </c>
      <c r="G1861" s="1" t="s">
        <v>3084</v>
      </c>
    </row>
    <row r="1862" customFormat="false" ht="13.5" hidden="false" customHeight="false" outlineLevel="0" collapsed="false">
      <c r="A1862" s="1" t="s">
        <v>3085</v>
      </c>
      <c r="G1862" s="1" t="s">
        <v>3086</v>
      </c>
    </row>
    <row r="1863" customFormat="false" ht="13.5" hidden="false" customHeight="false" outlineLevel="0" collapsed="false">
      <c r="A1863" s="1" t="s">
        <v>2679</v>
      </c>
      <c r="G1863" s="1" t="s">
        <v>3087</v>
      </c>
    </row>
    <row r="1864" customFormat="false" ht="13.5" hidden="false" customHeight="false" outlineLevel="0" collapsed="false">
      <c r="A1864" s="1" t="s">
        <v>2611</v>
      </c>
      <c r="G1864" s="1" t="s">
        <v>3088</v>
      </c>
    </row>
    <row r="1865" customFormat="false" ht="13.5" hidden="false" customHeight="false" outlineLevel="0" collapsed="false">
      <c r="A1865" s="1" t="s">
        <v>3089</v>
      </c>
      <c r="G1865" s="1" t="s">
        <v>3090</v>
      </c>
    </row>
    <row r="1866" customFormat="false" ht="13.5" hidden="false" customHeight="false" outlineLevel="0" collapsed="false">
      <c r="A1866" s="1" t="s">
        <v>3091</v>
      </c>
      <c r="G1866" s="1" t="s">
        <v>3092</v>
      </c>
    </row>
    <row r="1867" customFormat="false" ht="13.5" hidden="false" customHeight="false" outlineLevel="0" collapsed="false">
      <c r="A1867" s="1" t="s">
        <v>856</v>
      </c>
      <c r="G1867" s="1" t="s">
        <v>3093</v>
      </c>
    </row>
    <row r="1868" customFormat="false" ht="13.5" hidden="false" customHeight="false" outlineLevel="0" collapsed="false">
      <c r="A1868" s="1" t="s">
        <v>3094</v>
      </c>
      <c r="G1868" s="1" t="s">
        <v>3095</v>
      </c>
    </row>
    <row r="1869" customFormat="false" ht="13.5" hidden="false" customHeight="false" outlineLevel="0" collapsed="false">
      <c r="A1869" s="1" t="s">
        <v>3096</v>
      </c>
      <c r="G1869" s="1" t="s">
        <v>3097</v>
      </c>
    </row>
    <row r="1870" customFormat="false" ht="13.5" hidden="false" customHeight="false" outlineLevel="0" collapsed="false">
      <c r="A1870" s="1" t="s">
        <v>3098</v>
      </c>
      <c r="G1870" s="1" t="s">
        <v>3099</v>
      </c>
    </row>
    <row r="1871" customFormat="false" ht="13.5" hidden="false" customHeight="false" outlineLevel="0" collapsed="false">
      <c r="A1871" s="1" t="s">
        <v>866</v>
      </c>
      <c r="G1871" s="1" t="s">
        <v>3100</v>
      </c>
    </row>
    <row r="1872" customFormat="false" ht="13.5" hidden="false" customHeight="false" outlineLevel="0" collapsed="false">
      <c r="A1872" s="1" t="s">
        <v>2553</v>
      </c>
      <c r="G1872" s="1" t="s">
        <v>3101</v>
      </c>
    </row>
    <row r="1873" customFormat="false" ht="13.5" hidden="false" customHeight="false" outlineLevel="0" collapsed="false">
      <c r="A1873" s="1" t="s">
        <v>3102</v>
      </c>
      <c r="G1873" s="1" t="s">
        <v>3103</v>
      </c>
    </row>
    <row r="1874" customFormat="false" ht="13.5" hidden="false" customHeight="false" outlineLevel="0" collapsed="false">
      <c r="A1874" s="1" t="s">
        <v>2452</v>
      </c>
      <c r="G1874" s="1" t="s">
        <v>3104</v>
      </c>
    </row>
    <row r="1875" customFormat="false" ht="13.5" hidden="false" customHeight="false" outlineLevel="0" collapsed="false">
      <c r="A1875" s="1" t="s">
        <v>647</v>
      </c>
      <c r="G1875" s="1" t="s">
        <v>3105</v>
      </c>
    </row>
    <row r="1876" customFormat="false" ht="13.5" hidden="false" customHeight="false" outlineLevel="0" collapsed="false">
      <c r="A1876" s="1" t="s">
        <v>2370</v>
      </c>
      <c r="G1876" s="1" t="s">
        <v>3106</v>
      </c>
    </row>
    <row r="1877" customFormat="false" ht="13.5" hidden="false" customHeight="false" outlineLevel="0" collapsed="false">
      <c r="A1877" s="1" t="s">
        <v>2430</v>
      </c>
      <c r="G1877" s="1" t="s">
        <v>3107</v>
      </c>
    </row>
    <row r="1878" customFormat="false" ht="13.5" hidden="false" customHeight="false" outlineLevel="0" collapsed="false">
      <c r="A1878" s="1" t="s">
        <v>3108</v>
      </c>
      <c r="G1878" s="1" t="s">
        <v>3109</v>
      </c>
    </row>
    <row r="1879" customFormat="false" ht="13.5" hidden="false" customHeight="false" outlineLevel="0" collapsed="false">
      <c r="A1879" s="1" t="s">
        <v>61</v>
      </c>
      <c r="G1879" s="1" t="s">
        <v>3110</v>
      </c>
    </row>
    <row r="1880" customFormat="false" ht="13.5" hidden="false" customHeight="false" outlineLevel="0" collapsed="false">
      <c r="A1880" s="1" t="s">
        <v>3111</v>
      </c>
      <c r="G1880" s="1" t="s">
        <v>3112</v>
      </c>
    </row>
    <row r="1881" customFormat="false" ht="13.5" hidden="false" customHeight="false" outlineLevel="0" collapsed="false">
      <c r="A1881" s="1" t="s">
        <v>2545</v>
      </c>
      <c r="G1881" s="1" t="s">
        <v>3113</v>
      </c>
    </row>
    <row r="1882" customFormat="false" ht="13.5" hidden="false" customHeight="false" outlineLevel="0" collapsed="false">
      <c r="A1882" s="1" t="s">
        <v>3114</v>
      </c>
      <c r="G1882" s="1" t="s">
        <v>3115</v>
      </c>
    </row>
    <row r="1883" customFormat="false" ht="13.5" hidden="false" customHeight="false" outlineLevel="0" collapsed="false">
      <c r="A1883" s="1" t="s">
        <v>704</v>
      </c>
      <c r="G1883" s="1" t="s">
        <v>3116</v>
      </c>
    </row>
    <row r="1884" customFormat="false" ht="13.5" hidden="false" customHeight="false" outlineLevel="0" collapsed="false">
      <c r="A1884" s="1" t="s">
        <v>718</v>
      </c>
      <c r="G1884" s="1" t="s">
        <v>3117</v>
      </c>
    </row>
    <row r="1885" customFormat="false" ht="13.5" hidden="false" customHeight="false" outlineLevel="0" collapsed="false">
      <c r="A1885" s="1" t="s">
        <v>740</v>
      </c>
      <c r="G1885" s="1" t="s">
        <v>3118</v>
      </c>
    </row>
    <row r="1886" customFormat="false" ht="13.5" hidden="false" customHeight="false" outlineLevel="0" collapsed="false">
      <c r="A1886" s="1" t="s">
        <v>593</v>
      </c>
      <c r="G1886" s="1" t="s">
        <v>3119</v>
      </c>
    </row>
    <row r="1887" customFormat="false" ht="13.5" hidden="false" customHeight="false" outlineLevel="0" collapsed="false">
      <c r="A1887" s="1" t="s">
        <v>619</v>
      </c>
      <c r="G1887" s="1" t="s">
        <v>3120</v>
      </c>
    </row>
    <row r="1888" customFormat="false" ht="13.5" hidden="false" customHeight="false" outlineLevel="0" collapsed="false">
      <c r="A1888" s="1" t="s">
        <v>3121</v>
      </c>
      <c r="G1888" s="1" t="s">
        <v>3122</v>
      </c>
    </row>
    <row r="1889" customFormat="false" ht="13.5" hidden="false" customHeight="false" outlineLevel="0" collapsed="false">
      <c r="A1889" s="1" t="s">
        <v>3123</v>
      </c>
      <c r="G1889" s="1" t="s">
        <v>3124</v>
      </c>
    </row>
    <row r="1890" customFormat="false" ht="13.5" hidden="false" customHeight="false" outlineLevel="0" collapsed="false">
      <c r="A1890" s="1" t="s">
        <v>3125</v>
      </c>
      <c r="G1890" s="1" t="s">
        <v>3126</v>
      </c>
    </row>
    <row r="1891" customFormat="false" ht="13.5" hidden="false" customHeight="false" outlineLevel="0" collapsed="false">
      <c r="A1891" s="1" t="s">
        <v>3127</v>
      </c>
      <c r="G1891" s="1" t="s">
        <v>3128</v>
      </c>
    </row>
    <row r="1892" customFormat="false" ht="13.5" hidden="false" customHeight="false" outlineLevel="0" collapsed="false">
      <c r="A1892" s="1" t="s">
        <v>3129</v>
      </c>
      <c r="G1892" s="1" t="s">
        <v>3130</v>
      </c>
    </row>
    <row r="1893" customFormat="false" ht="13.5" hidden="false" customHeight="false" outlineLevel="0" collapsed="false">
      <c r="A1893" s="1" t="s">
        <v>3131</v>
      </c>
      <c r="G1893" s="1" t="s">
        <v>3132</v>
      </c>
    </row>
    <row r="1894" customFormat="false" ht="13.5" hidden="false" customHeight="false" outlineLevel="0" collapsed="false">
      <c r="A1894" s="1" t="s">
        <v>3133</v>
      </c>
      <c r="G1894" s="1" t="s">
        <v>3134</v>
      </c>
    </row>
    <row r="1895" customFormat="false" ht="13.5" hidden="false" customHeight="false" outlineLevel="0" collapsed="false">
      <c r="A1895" s="1" t="s">
        <v>3135</v>
      </c>
      <c r="G1895" s="1" t="s">
        <v>3136</v>
      </c>
    </row>
    <row r="1896" customFormat="false" ht="13.5" hidden="false" customHeight="false" outlineLevel="0" collapsed="false">
      <c r="A1896" s="1" t="s">
        <v>3137</v>
      </c>
      <c r="G1896" s="1" t="s">
        <v>3138</v>
      </c>
    </row>
    <row r="1897" customFormat="false" ht="13.5" hidden="false" customHeight="false" outlineLevel="0" collapsed="false">
      <c r="A1897" s="1" t="s">
        <v>3139</v>
      </c>
      <c r="G1897" s="1" t="s">
        <v>3140</v>
      </c>
    </row>
    <row r="1898" customFormat="false" ht="13.5" hidden="false" customHeight="false" outlineLevel="0" collapsed="false">
      <c r="A1898" s="1" t="s">
        <v>3141</v>
      </c>
      <c r="G1898" s="1" t="s">
        <v>3142</v>
      </c>
    </row>
    <row r="1899" customFormat="false" ht="13.5" hidden="false" customHeight="false" outlineLevel="0" collapsed="false">
      <c r="A1899" s="1" t="s">
        <v>3143</v>
      </c>
      <c r="G1899" s="1" t="s">
        <v>3144</v>
      </c>
    </row>
    <row r="1900" customFormat="false" ht="13.5" hidden="false" customHeight="false" outlineLevel="0" collapsed="false">
      <c r="A1900" s="1" t="s">
        <v>3145</v>
      </c>
      <c r="G1900" s="1" t="s">
        <v>3146</v>
      </c>
    </row>
    <row r="1901" customFormat="false" ht="13.5" hidden="false" customHeight="false" outlineLevel="0" collapsed="false">
      <c r="A1901" s="1" t="s">
        <v>3147</v>
      </c>
      <c r="G1901" s="1" t="s">
        <v>3148</v>
      </c>
    </row>
    <row r="1902" customFormat="false" ht="13.5" hidden="false" customHeight="false" outlineLevel="0" collapsed="false">
      <c r="A1902" s="1" t="s">
        <v>2738</v>
      </c>
      <c r="G1902" s="1" t="s">
        <v>3149</v>
      </c>
    </row>
    <row r="1903" customFormat="false" ht="13.5" hidden="false" customHeight="false" outlineLevel="0" collapsed="false">
      <c r="A1903" s="1" t="s">
        <v>807</v>
      </c>
      <c r="G1903" s="1" t="s">
        <v>3150</v>
      </c>
    </row>
    <row r="1904" customFormat="false" ht="13.5" hidden="false" customHeight="false" outlineLevel="0" collapsed="false">
      <c r="A1904" s="1" t="s">
        <v>3151</v>
      </c>
      <c r="G1904" s="1" t="s">
        <v>3152</v>
      </c>
    </row>
    <row r="1905" customFormat="false" ht="13.5" hidden="false" customHeight="false" outlineLevel="0" collapsed="false">
      <c r="A1905" s="1" t="s">
        <v>3153</v>
      </c>
      <c r="G1905" s="1" t="s">
        <v>3154</v>
      </c>
    </row>
    <row r="1906" customFormat="false" ht="13.5" hidden="false" customHeight="false" outlineLevel="0" collapsed="false">
      <c r="A1906" s="1" t="s">
        <v>73</v>
      </c>
      <c r="G1906" s="1" t="s">
        <v>3155</v>
      </c>
    </row>
    <row r="1907" customFormat="false" ht="13.5" hidden="false" customHeight="false" outlineLevel="0" collapsed="false">
      <c r="A1907" s="1" t="s">
        <v>75</v>
      </c>
      <c r="G1907" s="1" t="s">
        <v>3156</v>
      </c>
    </row>
    <row r="1908" customFormat="false" ht="13.5" hidden="false" customHeight="false" outlineLevel="0" collapsed="false">
      <c r="A1908" s="1" t="s">
        <v>712</v>
      </c>
      <c r="G1908" s="1" t="s">
        <v>3157</v>
      </c>
    </row>
    <row r="1909" customFormat="false" ht="13.5" hidden="false" customHeight="false" outlineLevel="0" collapsed="false">
      <c r="A1909" s="1" t="s">
        <v>463</v>
      </c>
      <c r="G1909" s="1" t="s">
        <v>3158</v>
      </c>
    </row>
    <row r="1910" customFormat="false" ht="13.5" hidden="false" customHeight="false" outlineLevel="0" collapsed="false">
      <c r="A1910" s="1" t="s">
        <v>984</v>
      </c>
      <c r="G1910" s="1" t="s">
        <v>3159</v>
      </c>
    </row>
    <row r="1911" customFormat="false" ht="13.5" hidden="false" customHeight="false" outlineLevel="0" collapsed="false">
      <c r="A1911" s="1" t="s">
        <v>3160</v>
      </c>
      <c r="G1911" s="1" t="s">
        <v>3161</v>
      </c>
    </row>
    <row r="1912" customFormat="false" ht="13.5" hidden="false" customHeight="false" outlineLevel="0" collapsed="false">
      <c r="A1912" s="1" t="s">
        <v>3162</v>
      </c>
      <c r="G1912" s="1" t="s">
        <v>3163</v>
      </c>
    </row>
    <row r="1913" customFormat="false" ht="13.5" hidden="false" customHeight="false" outlineLevel="0" collapsed="false">
      <c r="A1913" s="1" t="s">
        <v>964</v>
      </c>
      <c r="G1913" s="1" t="s">
        <v>3164</v>
      </c>
    </row>
    <row r="1914" customFormat="false" ht="13.5" hidden="false" customHeight="false" outlineLevel="0" collapsed="false">
      <c r="A1914" s="1" t="s">
        <v>2490</v>
      </c>
      <c r="G1914" s="1" t="s">
        <v>3165</v>
      </c>
    </row>
    <row r="1915" customFormat="false" ht="13.5" hidden="false" customHeight="false" outlineLevel="0" collapsed="false">
      <c r="A1915" s="1" t="s">
        <v>2450</v>
      </c>
      <c r="G1915" s="1" t="s">
        <v>3166</v>
      </c>
    </row>
    <row r="1916" customFormat="false" ht="13.5" hidden="false" customHeight="false" outlineLevel="0" collapsed="false">
      <c r="A1916" s="1" t="s">
        <v>616</v>
      </c>
      <c r="G1916" s="1" t="s">
        <v>3167</v>
      </c>
    </row>
    <row r="1917" customFormat="false" ht="13.5" hidden="false" customHeight="false" outlineLevel="0" collapsed="false">
      <c r="A1917" s="1" t="s">
        <v>601</v>
      </c>
      <c r="G1917" s="1" t="s">
        <v>3168</v>
      </c>
    </row>
    <row r="1918" customFormat="false" ht="13.5" hidden="false" customHeight="false" outlineLevel="0" collapsed="false">
      <c r="A1918" s="1" t="s">
        <v>516</v>
      </c>
      <c r="G1918" s="1" t="s">
        <v>3169</v>
      </c>
    </row>
    <row r="1919" customFormat="false" ht="13.5" hidden="false" customHeight="false" outlineLevel="0" collapsed="false">
      <c r="A1919" s="1" t="s">
        <v>520</v>
      </c>
      <c r="G1919" s="1" t="s">
        <v>3170</v>
      </c>
    </row>
    <row r="1920" customFormat="false" ht="13.5" hidden="false" customHeight="false" outlineLevel="0" collapsed="false">
      <c r="A1920" s="1" t="s">
        <v>3171</v>
      </c>
      <c r="G1920" s="1" t="s">
        <v>3172</v>
      </c>
    </row>
    <row r="1921" customFormat="false" ht="13.5" hidden="false" customHeight="false" outlineLevel="0" collapsed="false">
      <c r="A1921" s="1" t="s">
        <v>3173</v>
      </c>
      <c r="G1921" s="1" t="s">
        <v>3174</v>
      </c>
    </row>
    <row r="1922" customFormat="false" ht="13.5" hidden="false" customHeight="false" outlineLevel="0" collapsed="false">
      <c r="A1922" s="1" t="s">
        <v>1886</v>
      </c>
      <c r="G1922" s="1" t="s">
        <v>3175</v>
      </c>
    </row>
    <row r="1923" customFormat="false" ht="13.5" hidden="false" customHeight="false" outlineLevel="0" collapsed="false">
      <c r="A1923" s="1" t="s">
        <v>3176</v>
      </c>
      <c r="G1923" s="1" t="s">
        <v>3177</v>
      </c>
    </row>
    <row r="1924" customFormat="false" ht="13.5" hidden="false" customHeight="false" outlineLevel="0" collapsed="false">
      <c r="A1924" s="1" t="s">
        <v>3178</v>
      </c>
      <c r="G1924" s="1" t="s">
        <v>3179</v>
      </c>
    </row>
    <row r="1925" customFormat="false" ht="13.5" hidden="false" customHeight="false" outlineLevel="0" collapsed="false">
      <c r="A1925" s="1" t="s">
        <v>406</v>
      </c>
      <c r="G1925" s="1" t="s">
        <v>3180</v>
      </c>
    </row>
    <row r="1926" customFormat="false" ht="13.5" hidden="false" customHeight="false" outlineLevel="0" collapsed="false">
      <c r="A1926" s="1" t="s">
        <v>3181</v>
      </c>
      <c r="G1926" s="1" t="s">
        <v>3182</v>
      </c>
    </row>
    <row r="1927" customFormat="false" ht="13.5" hidden="false" customHeight="false" outlineLevel="0" collapsed="false">
      <c r="A1927" s="1" t="s">
        <v>3183</v>
      </c>
      <c r="G1927" s="1" t="s">
        <v>3184</v>
      </c>
    </row>
    <row r="1928" customFormat="false" ht="13.5" hidden="false" customHeight="false" outlineLevel="0" collapsed="false">
      <c r="A1928" s="1" t="s">
        <v>3185</v>
      </c>
      <c r="G1928" s="1" t="s">
        <v>3186</v>
      </c>
    </row>
    <row r="1929" customFormat="false" ht="13.5" hidden="false" customHeight="false" outlineLevel="0" collapsed="false">
      <c r="A1929" s="1" t="s">
        <v>332</v>
      </c>
      <c r="G1929" s="1" t="s">
        <v>3187</v>
      </c>
    </row>
    <row r="1930" customFormat="false" ht="13.5" hidden="false" customHeight="false" outlineLevel="0" collapsed="false">
      <c r="A1930" s="1" t="s">
        <v>2593</v>
      </c>
      <c r="G1930" s="1" t="s">
        <v>3188</v>
      </c>
    </row>
    <row r="1931" customFormat="false" ht="13.5" hidden="false" customHeight="false" outlineLevel="0" collapsed="false">
      <c r="A1931" s="1" t="s">
        <v>2606</v>
      </c>
      <c r="G1931" s="1" t="s">
        <v>3189</v>
      </c>
    </row>
    <row r="1932" customFormat="false" ht="13.5" hidden="false" customHeight="false" outlineLevel="0" collapsed="false">
      <c r="A1932" s="1" t="s">
        <v>3190</v>
      </c>
      <c r="G1932" s="1" t="s">
        <v>3191</v>
      </c>
    </row>
    <row r="1933" customFormat="false" ht="13.5" hidden="false" customHeight="false" outlineLevel="0" collapsed="false">
      <c r="A1933" s="1" t="s">
        <v>3192</v>
      </c>
      <c r="G1933" s="1" t="s">
        <v>3193</v>
      </c>
    </row>
    <row r="1934" customFormat="false" ht="13.5" hidden="false" customHeight="false" outlineLevel="0" collapsed="false">
      <c r="A1934" s="1" t="s">
        <v>3194</v>
      </c>
      <c r="G1934" s="1" t="s">
        <v>3195</v>
      </c>
    </row>
    <row r="1935" customFormat="false" ht="13.5" hidden="false" customHeight="false" outlineLevel="0" collapsed="false">
      <c r="A1935" s="1" t="s">
        <v>2708</v>
      </c>
      <c r="G1935" s="1" t="s">
        <v>3196</v>
      </c>
    </row>
    <row r="1936" customFormat="false" ht="13.5" hidden="false" customHeight="false" outlineLevel="0" collapsed="false">
      <c r="A1936" s="1" t="s">
        <v>3197</v>
      </c>
      <c r="G1936" s="1" t="s">
        <v>3198</v>
      </c>
    </row>
    <row r="1937" customFormat="false" ht="13.5" hidden="false" customHeight="false" outlineLevel="0" collapsed="false">
      <c r="A1937" s="1" t="s">
        <v>3199</v>
      </c>
      <c r="G1937" s="1" t="s">
        <v>3200</v>
      </c>
    </row>
    <row r="1938" customFormat="false" ht="13.5" hidden="false" customHeight="false" outlineLevel="0" collapsed="false">
      <c r="A1938" s="1" t="s">
        <v>1143</v>
      </c>
      <c r="G1938" s="1" t="s">
        <v>3201</v>
      </c>
    </row>
    <row r="1939" customFormat="false" ht="13.5" hidden="false" customHeight="false" outlineLevel="0" collapsed="false">
      <c r="A1939" s="1" t="s">
        <v>3202</v>
      </c>
      <c r="G1939" s="1" t="s">
        <v>3203</v>
      </c>
    </row>
    <row r="1940" customFormat="false" ht="13.5" hidden="false" customHeight="false" outlineLevel="0" collapsed="false">
      <c r="A1940" s="1" t="s">
        <v>3204</v>
      </c>
      <c r="G1940" s="1" t="s">
        <v>3205</v>
      </c>
    </row>
    <row r="1941" customFormat="false" ht="13.5" hidden="false" customHeight="false" outlineLevel="0" collapsed="false">
      <c r="A1941" s="1" t="s">
        <v>2622</v>
      </c>
      <c r="G1941" s="1" t="s">
        <v>3206</v>
      </c>
    </row>
    <row r="1942" customFormat="false" ht="13.5" hidden="false" customHeight="false" outlineLevel="0" collapsed="false">
      <c r="A1942" s="1" t="s">
        <v>2642</v>
      </c>
      <c r="G1942" s="1" t="s">
        <v>3207</v>
      </c>
    </row>
    <row r="1943" customFormat="false" ht="13.5" hidden="false" customHeight="false" outlineLevel="0" collapsed="false">
      <c r="A1943" s="1" t="s">
        <v>3208</v>
      </c>
      <c r="G1943" s="1" t="s">
        <v>3209</v>
      </c>
    </row>
    <row r="1944" customFormat="false" ht="13.5" hidden="false" customHeight="false" outlineLevel="0" collapsed="false">
      <c r="A1944" s="1" t="s">
        <v>3210</v>
      </c>
      <c r="G1944" s="1" t="s">
        <v>3211</v>
      </c>
    </row>
    <row r="1945" customFormat="false" ht="13.5" hidden="false" customHeight="false" outlineLevel="0" collapsed="false">
      <c r="A1945" s="1" t="s">
        <v>3212</v>
      </c>
      <c r="G1945" s="1" t="s">
        <v>3213</v>
      </c>
    </row>
    <row r="1946" customFormat="false" ht="13.5" hidden="false" customHeight="false" outlineLevel="0" collapsed="false">
      <c r="A1946" s="1" t="s">
        <v>815</v>
      </c>
      <c r="G1946" s="1" t="s">
        <v>3214</v>
      </c>
    </row>
    <row r="1947" customFormat="false" ht="13.5" hidden="false" customHeight="false" outlineLevel="0" collapsed="false">
      <c r="A1947" s="1" t="s">
        <v>898</v>
      </c>
      <c r="G1947" s="1" t="s">
        <v>3215</v>
      </c>
    </row>
    <row r="1948" customFormat="false" ht="13.5" hidden="false" customHeight="false" outlineLevel="0" collapsed="false">
      <c r="A1948" s="1" t="s">
        <v>2365</v>
      </c>
      <c r="G1948" s="1" t="s">
        <v>3216</v>
      </c>
    </row>
    <row r="1949" customFormat="false" ht="13.5" hidden="false" customHeight="false" outlineLevel="0" collapsed="false">
      <c r="A1949" s="1" t="s">
        <v>1101</v>
      </c>
      <c r="G1949" s="1" t="s">
        <v>3217</v>
      </c>
    </row>
    <row r="1950" customFormat="false" ht="13.5" hidden="false" customHeight="false" outlineLevel="0" collapsed="false">
      <c r="A1950" s="1" t="s">
        <v>858</v>
      </c>
      <c r="G1950" s="1" t="s">
        <v>3218</v>
      </c>
    </row>
    <row r="1951" customFormat="false" ht="13.5" hidden="false" customHeight="false" outlineLevel="0" collapsed="false">
      <c r="A1951" s="1" t="s">
        <v>578</v>
      </c>
      <c r="G1951" s="1" t="s">
        <v>3219</v>
      </c>
    </row>
    <row r="1952" customFormat="false" ht="13.5" hidden="false" customHeight="false" outlineLevel="0" collapsed="false">
      <c r="A1952" s="1" t="s">
        <v>3220</v>
      </c>
      <c r="G1952" s="1" t="s">
        <v>3221</v>
      </c>
    </row>
    <row r="1953" customFormat="false" ht="13.5" hidden="false" customHeight="false" outlineLevel="0" collapsed="false">
      <c r="A1953" s="1" t="s">
        <v>3222</v>
      </c>
      <c r="G1953" s="1" t="s">
        <v>3223</v>
      </c>
    </row>
    <row r="1954" customFormat="false" ht="13.5" hidden="false" customHeight="false" outlineLevel="0" collapsed="false">
      <c r="A1954" s="1" t="s">
        <v>3224</v>
      </c>
      <c r="G1954" s="1" t="s">
        <v>3225</v>
      </c>
    </row>
    <row r="1955" customFormat="false" ht="13.5" hidden="false" customHeight="false" outlineLevel="0" collapsed="false">
      <c r="A1955" s="1" t="s">
        <v>2586</v>
      </c>
      <c r="G1955" s="1" t="s">
        <v>3226</v>
      </c>
    </row>
    <row r="1956" customFormat="false" ht="13.5" hidden="false" customHeight="false" outlineLevel="0" collapsed="false">
      <c r="A1956" s="1" t="s">
        <v>3227</v>
      </c>
      <c r="G1956" s="1" t="s">
        <v>3228</v>
      </c>
    </row>
    <row r="1957" customFormat="false" ht="13.5" hidden="false" customHeight="false" outlineLevel="0" collapsed="false">
      <c r="A1957" s="1" t="s">
        <v>63</v>
      </c>
      <c r="G1957" s="1" t="s">
        <v>3229</v>
      </c>
    </row>
    <row r="1958" customFormat="false" ht="13.5" hidden="false" customHeight="false" outlineLevel="0" collapsed="false">
      <c r="A1958" s="1" t="s">
        <v>3230</v>
      </c>
      <c r="G1958" s="1" t="s">
        <v>3231</v>
      </c>
    </row>
    <row r="1959" customFormat="false" ht="13.5" hidden="false" customHeight="false" outlineLevel="0" collapsed="false">
      <c r="A1959" s="1" t="s">
        <v>3232</v>
      </c>
      <c r="G1959" s="1" t="s">
        <v>3233</v>
      </c>
    </row>
    <row r="1960" customFormat="false" ht="13.5" hidden="false" customHeight="false" outlineLevel="0" collapsed="false">
      <c r="A1960" s="1" t="s">
        <v>3234</v>
      </c>
      <c r="G1960" s="1" t="s">
        <v>3235</v>
      </c>
    </row>
    <row r="1961" customFormat="false" ht="13.5" hidden="false" customHeight="false" outlineLevel="0" collapsed="false">
      <c r="A1961" s="1" t="s">
        <v>3236</v>
      </c>
      <c r="G1961" s="1" t="s">
        <v>3237</v>
      </c>
    </row>
    <row r="1962" customFormat="false" ht="13.5" hidden="false" customHeight="false" outlineLevel="0" collapsed="false">
      <c r="A1962" s="1" t="s">
        <v>3238</v>
      </c>
      <c r="G1962" s="1" t="s">
        <v>3239</v>
      </c>
    </row>
    <row r="1963" customFormat="false" ht="13.5" hidden="false" customHeight="false" outlineLevel="0" collapsed="false">
      <c r="A1963" s="1" t="s">
        <v>3240</v>
      </c>
      <c r="G1963" s="1" t="s">
        <v>3241</v>
      </c>
    </row>
    <row r="1964" customFormat="false" ht="13.5" hidden="false" customHeight="false" outlineLevel="0" collapsed="false">
      <c r="A1964" s="1" t="s">
        <v>3242</v>
      </c>
      <c r="G1964" s="1" t="s">
        <v>3243</v>
      </c>
    </row>
    <row r="1965" customFormat="false" ht="13.5" hidden="false" customHeight="false" outlineLevel="0" collapsed="false">
      <c r="A1965" s="1" t="s">
        <v>3244</v>
      </c>
      <c r="G1965" s="1" t="s">
        <v>3245</v>
      </c>
    </row>
    <row r="1966" customFormat="false" ht="13.5" hidden="false" customHeight="false" outlineLevel="0" collapsed="false">
      <c r="A1966" s="1" t="s">
        <v>3246</v>
      </c>
      <c r="G1966" s="1" t="s">
        <v>3247</v>
      </c>
    </row>
    <row r="1967" customFormat="false" ht="13.5" hidden="false" customHeight="false" outlineLevel="0" collapsed="false">
      <c r="A1967" s="1" t="s">
        <v>3248</v>
      </c>
      <c r="G1967" s="1" t="s">
        <v>3249</v>
      </c>
    </row>
    <row r="1968" customFormat="false" ht="13.5" hidden="false" customHeight="false" outlineLevel="0" collapsed="false">
      <c r="A1968" s="1" t="s">
        <v>2329</v>
      </c>
      <c r="G1968" s="1" t="s">
        <v>3250</v>
      </c>
    </row>
    <row r="1969" customFormat="false" ht="13.5" hidden="false" customHeight="false" outlineLevel="0" collapsed="false">
      <c r="A1969" s="1" t="s">
        <v>3251</v>
      </c>
      <c r="G1969" s="1" t="s">
        <v>3252</v>
      </c>
    </row>
    <row r="1970" customFormat="false" ht="13.5" hidden="false" customHeight="false" outlineLevel="0" collapsed="false">
      <c r="A1970" s="1" t="s">
        <v>2615</v>
      </c>
      <c r="G1970" s="1" t="s">
        <v>3253</v>
      </c>
    </row>
    <row r="1971" customFormat="false" ht="13.5" hidden="false" customHeight="false" outlineLevel="0" collapsed="false">
      <c r="A1971" s="1" t="s">
        <v>3254</v>
      </c>
      <c r="G1971" s="1" t="s">
        <v>3255</v>
      </c>
    </row>
    <row r="1972" customFormat="false" ht="13.5" hidden="false" customHeight="false" outlineLevel="0" collapsed="false">
      <c r="A1972" s="1" t="s">
        <v>3256</v>
      </c>
      <c r="G1972" s="1" t="s">
        <v>3257</v>
      </c>
    </row>
    <row r="1973" customFormat="false" ht="13.5" hidden="false" customHeight="false" outlineLevel="0" collapsed="false">
      <c r="A1973" s="1" t="s">
        <v>3258</v>
      </c>
      <c r="G1973" s="1" t="s">
        <v>3259</v>
      </c>
    </row>
    <row r="1974" customFormat="false" ht="13.5" hidden="false" customHeight="false" outlineLevel="0" collapsed="false">
      <c r="A1974" s="1" t="s">
        <v>3260</v>
      </c>
      <c r="G1974" s="1" t="s">
        <v>3261</v>
      </c>
    </row>
    <row r="1975" customFormat="false" ht="13.5" hidden="false" customHeight="false" outlineLevel="0" collapsed="false">
      <c r="A1975" s="1" t="s">
        <v>3262</v>
      </c>
      <c r="G1975" s="1" t="s">
        <v>3263</v>
      </c>
    </row>
    <row r="1976" customFormat="false" ht="13.5" hidden="false" customHeight="false" outlineLevel="0" collapsed="false">
      <c r="A1976" s="1" t="s">
        <v>2381</v>
      </c>
      <c r="G1976" s="1" t="s">
        <v>3264</v>
      </c>
    </row>
    <row r="1977" customFormat="false" ht="13.5" hidden="false" customHeight="false" outlineLevel="0" collapsed="false">
      <c r="A1977" s="1" t="s">
        <v>764</v>
      </c>
      <c r="G1977" s="1" t="s">
        <v>3265</v>
      </c>
    </row>
    <row r="1978" customFormat="false" ht="13.5" hidden="false" customHeight="false" outlineLevel="0" collapsed="false">
      <c r="A1978" s="1" t="s">
        <v>591</v>
      </c>
      <c r="G1978" s="1" t="s">
        <v>3266</v>
      </c>
    </row>
    <row r="1979" customFormat="false" ht="13.5" hidden="false" customHeight="false" outlineLevel="0" collapsed="false">
      <c r="A1979" s="1" t="s">
        <v>3267</v>
      </c>
      <c r="G1979" s="1" t="s">
        <v>3268</v>
      </c>
    </row>
    <row r="1980" customFormat="false" ht="13.5" hidden="false" customHeight="false" outlineLevel="0" collapsed="false">
      <c r="A1980" s="1" t="s">
        <v>494</v>
      </c>
      <c r="G1980" s="1" t="s">
        <v>3269</v>
      </c>
    </row>
    <row r="1981" customFormat="false" ht="13.5" hidden="false" customHeight="false" outlineLevel="0" collapsed="false">
      <c r="A1981" s="1" t="s">
        <v>3270</v>
      </c>
      <c r="G1981" s="1" t="s">
        <v>3271</v>
      </c>
    </row>
    <row r="1982" customFormat="false" ht="13.5" hidden="false" customHeight="false" outlineLevel="0" collapsed="false">
      <c r="A1982" s="1" t="s">
        <v>3272</v>
      </c>
      <c r="G1982" s="1" t="s">
        <v>3273</v>
      </c>
    </row>
    <row r="1983" customFormat="false" ht="13.5" hidden="false" customHeight="false" outlineLevel="0" collapsed="false">
      <c r="A1983" s="1" t="s">
        <v>3274</v>
      </c>
      <c r="G1983" s="1" t="s">
        <v>3275</v>
      </c>
    </row>
    <row r="1984" customFormat="false" ht="13.5" hidden="false" customHeight="false" outlineLevel="0" collapsed="false">
      <c r="A1984" s="1" t="s">
        <v>3276</v>
      </c>
      <c r="G1984" s="1" t="s">
        <v>3277</v>
      </c>
    </row>
    <row r="1985" customFormat="false" ht="13.5" hidden="false" customHeight="false" outlineLevel="0" collapsed="false">
      <c r="A1985" s="1" t="s">
        <v>3278</v>
      </c>
      <c r="G1985" s="1" t="s">
        <v>3279</v>
      </c>
    </row>
    <row r="1986" customFormat="false" ht="13.5" hidden="false" customHeight="false" outlineLevel="0" collapsed="false">
      <c r="A1986" s="1" t="s">
        <v>3280</v>
      </c>
      <c r="G1986" s="1" t="s">
        <v>3281</v>
      </c>
    </row>
    <row r="1987" customFormat="false" ht="13.5" hidden="false" customHeight="false" outlineLevel="0" collapsed="false">
      <c r="A1987" s="1" t="s">
        <v>3282</v>
      </c>
      <c r="G1987" s="1" t="s">
        <v>3283</v>
      </c>
    </row>
    <row r="1988" customFormat="false" ht="13.5" hidden="false" customHeight="false" outlineLevel="0" collapsed="false">
      <c r="A1988" s="1" t="s">
        <v>3284</v>
      </c>
      <c r="G1988" s="1" t="s">
        <v>3285</v>
      </c>
    </row>
    <row r="1989" customFormat="false" ht="13.5" hidden="false" customHeight="false" outlineLevel="0" collapsed="false">
      <c r="A1989" s="1" t="s">
        <v>3286</v>
      </c>
      <c r="G1989" s="1" t="s">
        <v>3287</v>
      </c>
    </row>
    <row r="1990" customFormat="false" ht="13.5" hidden="false" customHeight="false" outlineLevel="0" collapsed="false">
      <c r="A1990" s="1" t="s">
        <v>3288</v>
      </c>
      <c r="G1990" s="1" t="s">
        <v>3289</v>
      </c>
    </row>
    <row r="1991" customFormat="false" ht="13.5" hidden="false" customHeight="false" outlineLevel="0" collapsed="false">
      <c r="A1991" s="1" t="s">
        <v>2474</v>
      </c>
      <c r="G1991" s="1" t="s">
        <v>3290</v>
      </c>
    </row>
    <row r="1992" customFormat="false" ht="13.5" hidden="false" customHeight="false" outlineLevel="0" collapsed="false">
      <c r="A1992" s="1" t="s">
        <v>2650</v>
      </c>
      <c r="G1992" s="1" t="s">
        <v>3291</v>
      </c>
    </row>
    <row r="1993" customFormat="false" ht="13.5" hidden="false" customHeight="false" outlineLevel="0" collapsed="false">
      <c r="A1993" s="1" t="s">
        <v>2663</v>
      </c>
      <c r="G1993" s="1" t="s">
        <v>3292</v>
      </c>
    </row>
    <row r="1994" customFormat="false" ht="13.5" hidden="false" customHeight="false" outlineLevel="0" collapsed="false">
      <c r="A1994" s="1" t="s">
        <v>2666</v>
      </c>
      <c r="G1994" s="1" t="s">
        <v>3293</v>
      </c>
    </row>
    <row r="1995" customFormat="false" ht="13.5" hidden="false" customHeight="false" outlineLevel="0" collapsed="false">
      <c r="A1995" s="1" t="s">
        <v>2673</v>
      </c>
      <c r="G1995" s="1" t="s">
        <v>3294</v>
      </c>
    </row>
    <row r="1996" customFormat="false" ht="13.5" hidden="false" customHeight="false" outlineLevel="0" collapsed="false">
      <c r="A1996" s="1" t="s">
        <v>2675</v>
      </c>
      <c r="G1996" s="1" t="s">
        <v>3295</v>
      </c>
    </row>
    <row r="1997" customFormat="false" ht="13.5" hidden="false" customHeight="false" outlineLevel="0" collapsed="false">
      <c r="A1997" s="1" t="s">
        <v>2680</v>
      </c>
      <c r="G1997" s="1" t="s">
        <v>3296</v>
      </c>
    </row>
    <row r="1998" customFormat="false" ht="13.5" hidden="false" customHeight="false" outlineLevel="0" collapsed="false">
      <c r="A1998" s="1" t="s">
        <v>2435</v>
      </c>
      <c r="G1998" s="1" t="s">
        <v>3297</v>
      </c>
    </row>
    <row r="1999" customFormat="false" ht="13.5" hidden="false" customHeight="false" outlineLevel="0" collapsed="false">
      <c r="A1999" s="1" t="s">
        <v>2442</v>
      </c>
      <c r="G1999" s="1" t="s">
        <v>3298</v>
      </c>
    </row>
    <row r="2000" customFormat="false" ht="13.5" hidden="false" customHeight="false" outlineLevel="0" collapsed="false">
      <c r="A2000" s="1" t="s">
        <v>2487</v>
      </c>
      <c r="G2000" s="1" t="s">
        <v>3299</v>
      </c>
    </row>
    <row r="2001" customFormat="false" ht="13.5" hidden="false" customHeight="false" outlineLevel="0" collapsed="false">
      <c r="A2001" s="1" t="s">
        <v>2529</v>
      </c>
      <c r="G2001" s="1" t="s">
        <v>3300</v>
      </c>
    </row>
    <row r="2002" customFormat="false" ht="13.5" hidden="false" customHeight="false" outlineLevel="0" collapsed="false">
      <c r="A2002" s="1" t="s">
        <v>2532</v>
      </c>
      <c r="G2002" s="1" t="s">
        <v>3301</v>
      </c>
    </row>
    <row r="2003" customFormat="false" ht="13.5" hidden="false" customHeight="false" outlineLevel="0" collapsed="false">
      <c r="A2003" s="1" t="s">
        <v>2540</v>
      </c>
      <c r="G2003" s="1" t="s">
        <v>3302</v>
      </c>
    </row>
    <row r="2004" customFormat="false" ht="13.5" hidden="false" customHeight="false" outlineLevel="0" collapsed="false">
      <c r="A2004" s="1" t="s">
        <v>2555</v>
      </c>
      <c r="G2004" s="1" t="s">
        <v>3303</v>
      </c>
    </row>
    <row r="2005" customFormat="false" ht="13.5" hidden="false" customHeight="false" outlineLevel="0" collapsed="false">
      <c r="A2005" s="1" t="s">
        <v>2625</v>
      </c>
      <c r="G2005" s="1" t="s">
        <v>3304</v>
      </c>
    </row>
    <row r="2006" customFormat="false" ht="13.5" hidden="false" customHeight="false" outlineLevel="0" collapsed="false">
      <c r="A2006" s="1" t="s">
        <v>2633</v>
      </c>
      <c r="G2006" s="1" t="s">
        <v>3305</v>
      </c>
    </row>
    <row r="2007" customFormat="false" ht="13.5" hidden="false" customHeight="false" outlineLevel="0" collapsed="false">
      <c r="A2007" s="1" t="s">
        <v>2637</v>
      </c>
      <c r="G2007" s="1" t="s">
        <v>3306</v>
      </c>
    </row>
    <row r="2008" customFormat="false" ht="13.5" hidden="false" customHeight="false" outlineLevel="0" collapsed="false">
      <c r="A2008" s="1" t="s">
        <v>3307</v>
      </c>
      <c r="G2008" s="1" t="s">
        <v>3308</v>
      </c>
    </row>
    <row r="2009" customFormat="false" ht="13.5" hidden="false" customHeight="false" outlineLevel="0" collapsed="false">
      <c r="A2009" s="1" t="s">
        <v>2413</v>
      </c>
      <c r="G2009" s="1" t="s">
        <v>3309</v>
      </c>
    </row>
    <row r="2010" customFormat="false" ht="13.5" hidden="false" customHeight="false" outlineLevel="0" collapsed="false">
      <c r="A2010" s="1" t="s">
        <v>2527</v>
      </c>
      <c r="G2010" s="1" t="s">
        <v>3310</v>
      </c>
    </row>
    <row r="2011" customFormat="false" ht="13.5" hidden="false" customHeight="false" outlineLevel="0" collapsed="false">
      <c r="A2011" s="1" t="s">
        <v>3311</v>
      </c>
      <c r="G2011" s="1" t="s">
        <v>3312</v>
      </c>
    </row>
    <row r="2012" customFormat="false" ht="13.5" hidden="false" customHeight="false" outlineLevel="0" collapsed="false">
      <c r="A2012" s="1" t="s">
        <v>3313</v>
      </c>
      <c r="G2012" s="1" t="s">
        <v>3314</v>
      </c>
    </row>
    <row r="2013" customFormat="false" ht="13.5" hidden="false" customHeight="false" outlineLevel="0" collapsed="false">
      <c r="A2013" s="1" t="s">
        <v>3315</v>
      </c>
      <c r="G2013" s="1" t="s">
        <v>3316</v>
      </c>
    </row>
    <row r="2014" customFormat="false" ht="13.5" hidden="false" customHeight="false" outlineLevel="0" collapsed="false">
      <c r="A2014" s="1" t="s">
        <v>2670</v>
      </c>
      <c r="G2014" s="1" t="s">
        <v>3317</v>
      </c>
    </row>
    <row r="2015" customFormat="false" ht="13.5" hidden="false" customHeight="false" outlineLevel="0" collapsed="false">
      <c r="A2015" s="1" t="s">
        <v>3318</v>
      </c>
      <c r="G2015" s="1" t="s">
        <v>3319</v>
      </c>
    </row>
    <row r="2016" customFormat="false" ht="13.5" hidden="false" customHeight="false" outlineLevel="0" collapsed="false">
      <c r="A2016" s="1" t="s">
        <v>3320</v>
      </c>
      <c r="G2016" s="1" t="s">
        <v>3321</v>
      </c>
    </row>
    <row r="2017" customFormat="false" ht="13.5" hidden="false" customHeight="false" outlineLevel="0" collapsed="false">
      <c r="A2017" s="1" t="s">
        <v>183</v>
      </c>
      <c r="G2017" s="1" t="s">
        <v>3322</v>
      </c>
    </row>
    <row r="2018" customFormat="false" ht="13.5" hidden="false" customHeight="false" outlineLevel="0" collapsed="false">
      <c r="A2018" s="1" t="s">
        <v>3323</v>
      </c>
      <c r="G2018" s="1" t="s">
        <v>3324</v>
      </c>
    </row>
    <row r="2019" customFormat="false" ht="13.5" hidden="false" customHeight="false" outlineLevel="0" collapsed="false">
      <c r="A2019" s="1" t="s">
        <v>3325</v>
      </c>
      <c r="G2019" s="1" t="s">
        <v>3326</v>
      </c>
    </row>
    <row r="2020" customFormat="false" ht="13.5" hidden="false" customHeight="false" outlineLevel="0" collapsed="false">
      <c r="A2020" s="1" t="s">
        <v>3327</v>
      </c>
      <c r="G2020" s="1" t="s">
        <v>3328</v>
      </c>
    </row>
    <row r="2021" customFormat="false" ht="13.5" hidden="false" customHeight="false" outlineLevel="0" collapsed="false">
      <c r="A2021" s="1" t="s">
        <v>3329</v>
      </c>
      <c r="G2021" s="1" t="s">
        <v>3330</v>
      </c>
    </row>
    <row r="2022" customFormat="false" ht="13.5" hidden="false" customHeight="false" outlineLevel="0" collapsed="false">
      <c r="A2022" s="1" t="s">
        <v>3331</v>
      </c>
      <c r="G2022" s="1" t="s">
        <v>3332</v>
      </c>
    </row>
    <row r="2023" customFormat="false" ht="13.5" hidden="false" customHeight="false" outlineLevel="0" collapsed="false">
      <c r="A2023" s="1" t="s">
        <v>3333</v>
      </c>
      <c r="G2023" s="1" t="s">
        <v>3334</v>
      </c>
    </row>
    <row r="2024" customFormat="false" ht="13.5" hidden="false" customHeight="false" outlineLevel="0" collapsed="false">
      <c r="A2024" s="1" t="s">
        <v>3335</v>
      </c>
      <c r="G2024" s="1" t="s">
        <v>3336</v>
      </c>
    </row>
    <row r="2025" customFormat="false" ht="13.5" hidden="false" customHeight="false" outlineLevel="0" collapsed="false">
      <c r="A2025" s="1" t="s">
        <v>3337</v>
      </c>
      <c r="G2025" s="1" t="s">
        <v>3338</v>
      </c>
    </row>
    <row r="2026" customFormat="false" ht="13.5" hidden="false" customHeight="false" outlineLevel="0" collapsed="false">
      <c r="A2026" s="1" t="s">
        <v>728</v>
      </c>
      <c r="G2026" s="1" t="s">
        <v>3339</v>
      </c>
    </row>
    <row r="2027" customFormat="false" ht="13.5" hidden="false" customHeight="false" outlineLevel="0" collapsed="false">
      <c r="A2027" s="1" t="s">
        <v>875</v>
      </c>
      <c r="G2027" s="1" t="s">
        <v>3340</v>
      </c>
    </row>
    <row r="2028" customFormat="false" ht="13.5" hidden="false" customHeight="false" outlineLevel="0" collapsed="false">
      <c r="A2028" s="1" t="s">
        <v>743</v>
      </c>
      <c r="G2028" s="1" t="s">
        <v>3341</v>
      </c>
    </row>
    <row r="2029" customFormat="false" ht="13.5" hidden="false" customHeight="false" outlineLevel="0" collapsed="false">
      <c r="A2029" s="1" t="s">
        <v>560</v>
      </c>
      <c r="G2029" s="1" t="s">
        <v>3342</v>
      </c>
    </row>
    <row r="2030" customFormat="false" ht="13.5" hidden="false" customHeight="false" outlineLevel="0" collapsed="false">
      <c r="A2030" s="1" t="s">
        <v>768</v>
      </c>
      <c r="G2030" s="1" t="s">
        <v>3343</v>
      </c>
    </row>
    <row r="2031" customFormat="false" ht="13.5" hidden="false" customHeight="false" outlineLevel="0" collapsed="false">
      <c r="A2031" s="1" t="s">
        <v>916</v>
      </c>
      <c r="G2031" s="1" t="s">
        <v>3344</v>
      </c>
    </row>
    <row r="2032" customFormat="false" ht="13.5" hidden="false" customHeight="false" outlineLevel="0" collapsed="false">
      <c r="A2032" s="1" t="s">
        <v>3345</v>
      </c>
      <c r="G2032" s="1" t="s">
        <v>3346</v>
      </c>
    </row>
    <row r="2033" customFormat="false" ht="13.5" hidden="false" customHeight="false" outlineLevel="0" collapsed="false">
      <c r="A2033" s="1" t="s">
        <v>962</v>
      </c>
      <c r="G2033" s="1" t="s">
        <v>3347</v>
      </c>
    </row>
    <row r="2034" customFormat="false" ht="13.5" hidden="false" customHeight="false" outlineLevel="0" collapsed="false">
      <c r="A2034" s="1" t="s">
        <v>3348</v>
      </c>
      <c r="G2034" s="1" t="s">
        <v>3349</v>
      </c>
    </row>
    <row r="2035" customFormat="false" ht="13.5" hidden="false" customHeight="false" outlineLevel="0" collapsed="false">
      <c r="A2035" s="1" t="s">
        <v>3350</v>
      </c>
      <c r="G2035" s="1" t="s">
        <v>3351</v>
      </c>
    </row>
    <row r="2036" customFormat="false" ht="13.5" hidden="false" customHeight="false" outlineLevel="0" collapsed="false">
      <c r="A2036" s="1" t="s">
        <v>3352</v>
      </c>
      <c r="G2036" s="1" t="s">
        <v>3353</v>
      </c>
    </row>
    <row r="2037" customFormat="false" ht="13.5" hidden="false" customHeight="false" outlineLevel="0" collapsed="false">
      <c r="A2037" s="1" t="s">
        <v>2376</v>
      </c>
      <c r="G2037" s="1" t="s">
        <v>3354</v>
      </c>
    </row>
    <row r="2038" customFormat="false" ht="13.5" hidden="false" customHeight="false" outlineLevel="0" collapsed="false">
      <c r="A2038" s="1" t="s">
        <v>2379</v>
      </c>
      <c r="G2038" s="1" t="s">
        <v>3355</v>
      </c>
    </row>
    <row r="2039" customFormat="false" ht="13.5" hidden="false" customHeight="false" outlineLevel="0" collapsed="false">
      <c r="A2039" s="1" t="s">
        <v>3356</v>
      </c>
      <c r="G2039" s="1" t="s">
        <v>3357</v>
      </c>
    </row>
    <row r="2040" customFormat="false" ht="13.5" hidden="false" customHeight="false" outlineLevel="0" collapsed="false">
      <c r="A2040" s="1" t="s">
        <v>790</v>
      </c>
      <c r="G2040" s="1" t="s">
        <v>3358</v>
      </c>
    </row>
    <row r="2041" customFormat="false" ht="13.5" hidden="false" customHeight="false" outlineLevel="0" collapsed="false">
      <c r="A2041" s="1" t="s">
        <v>3359</v>
      </c>
      <c r="G2041" s="1" t="s">
        <v>3360</v>
      </c>
    </row>
    <row r="2042" customFormat="false" ht="13.5" hidden="false" customHeight="false" outlineLevel="0" collapsed="false">
      <c r="A2042" s="1" t="s">
        <v>3361</v>
      </c>
      <c r="G2042" s="1" t="s">
        <v>3362</v>
      </c>
    </row>
    <row r="2043" customFormat="false" ht="13.5" hidden="false" customHeight="false" outlineLevel="0" collapsed="false">
      <c r="A2043" s="1" t="s">
        <v>2627</v>
      </c>
      <c r="G2043" s="1" t="s">
        <v>3363</v>
      </c>
    </row>
    <row r="2044" customFormat="false" ht="13.5" hidden="false" customHeight="false" outlineLevel="0" collapsed="false">
      <c r="A2044" s="1" t="s">
        <v>726</v>
      </c>
      <c r="G2044" s="1" t="s">
        <v>3364</v>
      </c>
    </row>
    <row r="2045" customFormat="false" ht="13.5" hidden="false" customHeight="false" outlineLevel="0" collapsed="false">
      <c r="A2045" s="1" t="s">
        <v>860</v>
      </c>
      <c r="G2045" s="1" t="s">
        <v>3365</v>
      </c>
    </row>
    <row r="2046" customFormat="false" ht="13.5" hidden="false" customHeight="false" outlineLevel="0" collapsed="false">
      <c r="A2046" s="1" t="s">
        <v>2357</v>
      </c>
      <c r="G2046" s="1" t="s">
        <v>3366</v>
      </c>
    </row>
    <row r="2047" customFormat="false" ht="13.5" hidden="false" customHeight="false" outlineLevel="0" collapsed="false">
      <c r="A2047" s="1" t="s">
        <v>1810</v>
      </c>
      <c r="G2047" s="1" t="s">
        <v>3367</v>
      </c>
    </row>
    <row r="2048" customFormat="false" ht="13.5" hidden="false" customHeight="false" outlineLevel="0" collapsed="false">
      <c r="A2048" s="1" t="s">
        <v>1506</v>
      </c>
      <c r="G2048" s="1" t="s">
        <v>3368</v>
      </c>
    </row>
    <row r="2049" customFormat="false" ht="13.5" hidden="false" customHeight="false" outlineLevel="0" collapsed="false">
      <c r="A2049" s="1" t="s">
        <v>336</v>
      </c>
      <c r="G2049" s="1" t="s">
        <v>3369</v>
      </c>
    </row>
    <row r="2050" customFormat="false" ht="13.5" hidden="false" customHeight="false" outlineLevel="0" collapsed="false">
      <c r="A2050" s="1" t="s">
        <v>338</v>
      </c>
      <c r="G2050" s="1" t="s">
        <v>3370</v>
      </c>
    </row>
    <row r="2051" customFormat="false" ht="13.5" hidden="false" customHeight="false" outlineLevel="0" collapsed="false">
      <c r="A2051" s="1" t="s">
        <v>348</v>
      </c>
      <c r="G2051" s="1" t="s">
        <v>3371</v>
      </c>
    </row>
    <row r="2052" customFormat="false" ht="13.5" hidden="false" customHeight="false" outlineLevel="0" collapsed="false">
      <c r="A2052" s="1" t="s">
        <v>354</v>
      </c>
      <c r="G2052" s="1" t="s">
        <v>3372</v>
      </c>
    </row>
    <row r="2053" customFormat="false" ht="13.5" hidden="false" customHeight="false" outlineLevel="0" collapsed="false">
      <c r="A2053" s="1" t="s">
        <v>3373</v>
      </c>
      <c r="G2053" s="1" t="s">
        <v>3374</v>
      </c>
    </row>
    <row r="2054" customFormat="false" ht="13.5" hidden="false" customHeight="false" outlineLevel="0" collapsed="false">
      <c r="A2054" s="1" t="s">
        <v>3375</v>
      </c>
      <c r="G2054" s="1" t="s">
        <v>3376</v>
      </c>
    </row>
    <row r="2055" customFormat="false" ht="13.5" hidden="false" customHeight="false" outlineLevel="0" collapsed="false">
      <c r="A2055" s="1" t="s">
        <v>3377</v>
      </c>
      <c r="G2055" s="1" t="s">
        <v>3378</v>
      </c>
    </row>
    <row r="2056" customFormat="false" ht="13.5" hidden="false" customHeight="false" outlineLevel="0" collapsed="false">
      <c r="A2056" s="1" t="s">
        <v>358</v>
      </c>
      <c r="G2056" s="1" t="s">
        <v>3379</v>
      </c>
    </row>
    <row r="2057" customFormat="false" ht="13.5" hidden="false" customHeight="false" outlineLevel="0" collapsed="false">
      <c r="A2057" s="1" t="s">
        <v>175</v>
      </c>
      <c r="G2057" s="1" t="s">
        <v>3380</v>
      </c>
    </row>
    <row r="2058" customFormat="false" ht="13.5" hidden="false" customHeight="false" outlineLevel="0" collapsed="false">
      <c r="A2058" s="1" t="s">
        <v>177</v>
      </c>
      <c r="G2058" s="1" t="s">
        <v>3381</v>
      </c>
    </row>
    <row r="2059" customFormat="false" ht="13.5" hidden="false" customHeight="false" outlineLevel="0" collapsed="false">
      <c r="A2059" s="1" t="s">
        <v>3382</v>
      </c>
      <c r="G2059" s="1" t="s">
        <v>3383</v>
      </c>
    </row>
    <row r="2060" customFormat="false" ht="13.5" hidden="false" customHeight="false" outlineLevel="0" collapsed="false">
      <c r="A2060" s="1" t="s">
        <v>3384</v>
      </c>
      <c r="G2060" s="1" t="s">
        <v>3385</v>
      </c>
    </row>
    <row r="2061" customFormat="false" ht="13.5" hidden="false" customHeight="false" outlineLevel="0" collapsed="false">
      <c r="A2061" s="1" t="s">
        <v>2694</v>
      </c>
      <c r="G2061" s="1" t="s">
        <v>3386</v>
      </c>
    </row>
    <row r="2062" customFormat="false" ht="13.5" hidden="false" customHeight="false" outlineLevel="0" collapsed="false">
      <c r="A2062" s="1" t="s">
        <v>3387</v>
      </c>
      <c r="G2062" s="1" t="s">
        <v>3388</v>
      </c>
    </row>
    <row r="2063" customFormat="false" ht="13.5" hidden="false" customHeight="false" outlineLevel="0" collapsed="false">
      <c r="A2063" s="1" t="s">
        <v>3389</v>
      </c>
      <c r="G2063" s="1" t="s">
        <v>3390</v>
      </c>
    </row>
    <row r="2064" customFormat="false" ht="13.5" hidden="false" customHeight="false" outlineLevel="0" collapsed="false">
      <c r="A2064" s="1" t="s">
        <v>3391</v>
      </c>
      <c r="G2064" s="1" t="s">
        <v>3392</v>
      </c>
    </row>
    <row r="2065" customFormat="false" ht="13.5" hidden="false" customHeight="false" outlineLevel="0" collapsed="false">
      <c r="A2065" s="1" t="s">
        <v>234</v>
      </c>
      <c r="G2065" s="1" t="s">
        <v>3393</v>
      </c>
    </row>
    <row r="2066" customFormat="false" ht="13.5" hidden="false" customHeight="false" outlineLevel="0" collapsed="false">
      <c r="A2066" s="1" t="s">
        <v>3394</v>
      </c>
      <c r="G2066" s="1" t="s">
        <v>3395</v>
      </c>
    </row>
    <row r="2067" customFormat="false" ht="13.5" hidden="false" customHeight="false" outlineLevel="0" collapsed="false">
      <c r="A2067" s="1" t="s">
        <v>3396</v>
      </c>
      <c r="G2067" s="1" t="s">
        <v>3397</v>
      </c>
    </row>
    <row r="2068" customFormat="false" ht="13.5" hidden="false" customHeight="false" outlineLevel="0" collapsed="false">
      <c r="A2068" s="1" t="s">
        <v>3398</v>
      </c>
      <c r="G2068" s="1" t="s">
        <v>3399</v>
      </c>
    </row>
    <row r="2069" customFormat="false" ht="13.5" hidden="false" customHeight="false" outlineLevel="0" collapsed="false">
      <c r="A2069" s="1" t="s">
        <v>3400</v>
      </c>
      <c r="G2069" s="1" t="s">
        <v>3401</v>
      </c>
    </row>
    <row r="2070" customFormat="false" ht="13.5" hidden="false" customHeight="false" outlineLevel="0" collapsed="false">
      <c r="A2070" s="1" t="s">
        <v>2409</v>
      </c>
      <c r="G2070" s="1" t="s">
        <v>3402</v>
      </c>
    </row>
    <row r="2071" customFormat="false" ht="13.5" hidden="false" customHeight="false" outlineLevel="0" collapsed="false">
      <c r="A2071" s="1" t="s">
        <v>264</v>
      </c>
      <c r="G2071" s="1" t="s">
        <v>3403</v>
      </c>
    </row>
    <row r="2072" customFormat="false" ht="13.5" hidden="false" customHeight="false" outlineLevel="0" collapsed="false">
      <c r="A2072" s="1" t="s">
        <v>268</v>
      </c>
      <c r="G2072" s="1" t="s">
        <v>3404</v>
      </c>
    </row>
    <row r="2073" customFormat="false" ht="13.5" hidden="false" customHeight="false" outlineLevel="0" collapsed="false">
      <c r="A2073" s="1" t="s">
        <v>935</v>
      </c>
      <c r="G2073" s="1" t="s">
        <v>3405</v>
      </c>
    </row>
    <row r="2074" customFormat="false" ht="13.5" hidden="false" customHeight="false" outlineLevel="0" collapsed="false">
      <c r="A2074" s="1" t="s">
        <v>886</v>
      </c>
      <c r="G2074" s="1" t="s">
        <v>3406</v>
      </c>
    </row>
    <row r="2075" customFormat="false" ht="13.5" hidden="false" customHeight="false" outlineLevel="0" collapsed="false">
      <c r="A2075" s="1" t="s">
        <v>3407</v>
      </c>
      <c r="G2075" s="1" t="s">
        <v>3408</v>
      </c>
    </row>
    <row r="2076" customFormat="false" ht="13.5" hidden="false" customHeight="false" outlineLevel="0" collapsed="false">
      <c r="A2076" s="1" t="s">
        <v>3409</v>
      </c>
      <c r="G2076" s="1" t="s">
        <v>3410</v>
      </c>
    </row>
    <row r="2077" customFormat="false" ht="13.5" hidden="false" customHeight="false" outlineLevel="0" collapsed="false">
      <c r="A2077" s="1" t="s">
        <v>663</v>
      </c>
      <c r="G2077" s="1" t="s">
        <v>3411</v>
      </c>
    </row>
    <row r="2078" customFormat="false" ht="13.5" hidden="false" customHeight="false" outlineLevel="0" collapsed="false">
      <c r="A2078" s="1" t="s">
        <v>420</v>
      </c>
      <c r="G2078" s="1" t="s">
        <v>3412</v>
      </c>
    </row>
    <row r="2079" customFormat="false" ht="13.5" hidden="false" customHeight="false" outlineLevel="0" collapsed="false">
      <c r="A2079" s="1" t="s">
        <v>854</v>
      </c>
      <c r="G2079" s="1" t="s">
        <v>3413</v>
      </c>
    </row>
    <row r="2080" customFormat="false" ht="13.5" hidden="false" customHeight="false" outlineLevel="0" collapsed="false">
      <c r="A2080" s="1" t="s">
        <v>627</v>
      </c>
      <c r="G2080" s="1" t="s">
        <v>3414</v>
      </c>
    </row>
    <row r="2081" customFormat="false" ht="13.5" hidden="false" customHeight="false" outlineLevel="0" collapsed="false">
      <c r="A2081" s="1" t="s">
        <v>929</v>
      </c>
      <c r="G2081" s="1" t="s">
        <v>3415</v>
      </c>
    </row>
    <row r="2082" customFormat="false" ht="13.5" hidden="false" customHeight="false" outlineLevel="0" collapsed="false">
      <c r="A2082" s="1" t="s">
        <v>3416</v>
      </c>
      <c r="G2082" s="1" t="s">
        <v>3417</v>
      </c>
    </row>
    <row r="2083" customFormat="false" ht="13.5" hidden="false" customHeight="false" outlineLevel="0" collapsed="false">
      <c r="A2083" s="1" t="s">
        <v>3418</v>
      </c>
      <c r="G2083" s="1" t="s">
        <v>3419</v>
      </c>
    </row>
    <row r="2084" customFormat="false" ht="13.5" hidden="false" customHeight="false" outlineLevel="0" collapsed="false">
      <c r="A2084" s="1" t="s">
        <v>3420</v>
      </c>
      <c r="G2084" s="1" t="s">
        <v>3421</v>
      </c>
    </row>
    <row r="2085" customFormat="false" ht="13.5" hidden="false" customHeight="false" outlineLevel="0" collapsed="false">
      <c r="A2085" s="1" t="s">
        <v>3422</v>
      </c>
      <c r="G2085" s="1" t="s">
        <v>3423</v>
      </c>
    </row>
    <row r="2086" customFormat="false" ht="13.5" hidden="false" customHeight="false" outlineLevel="0" collapsed="false">
      <c r="A2086" s="1" t="s">
        <v>3424</v>
      </c>
      <c r="G2086" s="1" t="s">
        <v>3425</v>
      </c>
    </row>
    <row r="2087" customFormat="false" ht="13.5" hidden="false" customHeight="false" outlineLevel="0" collapsed="false">
      <c r="A2087" s="1" t="s">
        <v>195</v>
      </c>
      <c r="G2087" s="1" t="s">
        <v>3426</v>
      </c>
    </row>
    <row r="2088" customFormat="false" ht="13.5" hidden="false" customHeight="false" outlineLevel="0" collapsed="false">
      <c r="A2088" s="1" t="s">
        <v>3427</v>
      </c>
      <c r="G2088" s="1" t="s">
        <v>3428</v>
      </c>
    </row>
    <row r="2089" customFormat="false" ht="13.5" hidden="false" customHeight="false" outlineLevel="0" collapsed="false">
      <c r="A2089" s="1" t="s">
        <v>3429</v>
      </c>
      <c r="G2089" s="1" t="s">
        <v>3430</v>
      </c>
    </row>
    <row r="2090" customFormat="false" ht="13.5" hidden="false" customHeight="false" outlineLevel="0" collapsed="false">
      <c r="A2090" s="1" t="s">
        <v>3431</v>
      </c>
      <c r="G2090" s="1" t="s">
        <v>3432</v>
      </c>
    </row>
    <row r="2091" customFormat="false" ht="13.5" hidden="false" customHeight="false" outlineLevel="0" collapsed="false">
      <c r="A2091" s="1" t="s">
        <v>3433</v>
      </c>
      <c r="G2091" s="1" t="s">
        <v>3434</v>
      </c>
    </row>
    <row r="2092" customFormat="false" ht="13.5" hidden="false" customHeight="false" outlineLevel="0" collapsed="false">
      <c r="A2092" s="1" t="s">
        <v>794</v>
      </c>
      <c r="G2092" s="1" t="s">
        <v>3435</v>
      </c>
    </row>
    <row r="2093" customFormat="false" ht="13.5" hidden="false" customHeight="false" outlineLevel="0" collapsed="false">
      <c r="A2093" s="1" t="s">
        <v>801</v>
      </c>
      <c r="G2093" s="1" t="s">
        <v>3436</v>
      </c>
    </row>
    <row r="2094" customFormat="false" ht="13.5" hidden="false" customHeight="false" outlineLevel="0" collapsed="false">
      <c r="A2094" s="1" t="s">
        <v>3437</v>
      </c>
      <c r="G2094" s="1" t="s">
        <v>3438</v>
      </c>
    </row>
    <row r="2095" customFormat="false" ht="13.5" hidden="false" customHeight="false" outlineLevel="0" collapsed="false">
      <c r="A2095" s="1" t="s">
        <v>3439</v>
      </c>
      <c r="G2095" s="1" t="s">
        <v>3440</v>
      </c>
    </row>
    <row r="2096" customFormat="false" ht="13.5" hidden="false" customHeight="false" outlineLevel="0" collapsed="false">
      <c r="A2096" s="1" t="s">
        <v>1245</v>
      </c>
      <c r="G2096" s="1" t="s">
        <v>3441</v>
      </c>
    </row>
    <row r="2097" customFormat="false" ht="13.5" hidden="false" customHeight="false" outlineLevel="0" collapsed="false">
      <c r="A2097" s="1" t="s">
        <v>3442</v>
      </c>
      <c r="G2097" s="1" t="s">
        <v>3443</v>
      </c>
    </row>
    <row r="2098" customFormat="false" ht="13.5" hidden="false" customHeight="false" outlineLevel="0" collapsed="false">
      <c r="A2098" s="1" t="s">
        <v>558</v>
      </c>
      <c r="G2098" s="1" t="s">
        <v>3444</v>
      </c>
    </row>
    <row r="2099" customFormat="false" ht="13.5" hidden="false" customHeight="false" outlineLevel="0" collapsed="false">
      <c r="A2099" s="1" t="s">
        <v>2347</v>
      </c>
      <c r="G2099" s="1" t="s">
        <v>3445</v>
      </c>
    </row>
    <row r="2100" customFormat="false" ht="13.5" hidden="false" customHeight="false" outlineLevel="0" collapsed="false">
      <c r="A2100" s="1" t="s">
        <v>3446</v>
      </c>
      <c r="G2100" s="1" t="s">
        <v>3447</v>
      </c>
    </row>
    <row r="2101" customFormat="false" ht="13.5" hidden="false" customHeight="false" outlineLevel="0" collapsed="false">
      <c r="A2101" s="1" t="s">
        <v>3448</v>
      </c>
      <c r="G2101" s="1" t="s">
        <v>3449</v>
      </c>
    </row>
    <row r="2102" customFormat="false" ht="13.5" hidden="false" customHeight="false" outlineLevel="0" collapsed="false">
      <c r="A2102" s="1" t="s">
        <v>3450</v>
      </c>
      <c r="G2102" s="1" t="s">
        <v>3451</v>
      </c>
    </row>
    <row r="2103" customFormat="false" ht="13.5" hidden="false" customHeight="false" outlineLevel="0" collapsed="false">
      <c r="A2103" s="1" t="s">
        <v>3452</v>
      </c>
      <c r="G2103" s="1" t="s">
        <v>3453</v>
      </c>
    </row>
    <row r="2104" customFormat="false" ht="13.5" hidden="false" customHeight="false" outlineLevel="0" collapsed="false">
      <c r="A2104" s="1" t="s">
        <v>3454</v>
      </c>
      <c r="G2104" s="1" t="s">
        <v>3455</v>
      </c>
    </row>
    <row r="2105" customFormat="false" ht="13.5" hidden="false" customHeight="false" outlineLevel="0" collapsed="false">
      <c r="A2105" s="1" t="s">
        <v>3456</v>
      </c>
      <c r="G2105" s="1" t="s">
        <v>3457</v>
      </c>
    </row>
    <row r="2106" customFormat="false" ht="13.5" hidden="false" customHeight="false" outlineLevel="0" collapsed="false">
      <c r="A2106" s="1" t="s">
        <v>3458</v>
      </c>
      <c r="G2106" s="1" t="s">
        <v>3459</v>
      </c>
    </row>
    <row r="2107" customFormat="false" ht="13.5" hidden="false" customHeight="false" outlineLevel="0" collapsed="false">
      <c r="A2107" s="1" t="s">
        <v>3460</v>
      </c>
      <c r="G2107" s="1" t="s">
        <v>3461</v>
      </c>
    </row>
    <row r="2108" customFormat="false" ht="13.5" hidden="false" customHeight="false" outlineLevel="0" collapsed="false">
      <c r="A2108" s="1" t="s">
        <v>3462</v>
      </c>
      <c r="G2108" s="1" t="s">
        <v>3463</v>
      </c>
    </row>
    <row r="2109" customFormat="false" ht="13.5" hidden="false" customHeight="false" outlineLevel="0" collapsed="false">
      <c r="A2109" s="1" t="s">
        <v>902</v>
      </c>
      <c r="G2109" s="1" t="s">
        <v>3464</v>
      </c>
    </row>
    <row r="2110" customFormat="false" ht="13.5" hidden="false" customHeight="false" outlineLevel="0" collapsed="false">
      <c r="A2110" s="1" t="s">
        <v>3465</v>
      </c>
      <c r="G2110" s="1" t="s">
        <v>3466</v>
      </c>
    </row>
    <row r="2111" customFormat="false" ht="13.5" hidden="false" customHeight="false" outlineLevel="0" collapsed="false">
      <c r="A2111" s="1" t="s">
        <v>3467</v>
      </c>
      <c r="G2111" s="1" t="s">
        <v>3468</v>
      </c>
    </row>
    <row r="2112" customFormat="false" ht="13.5" hidden="false" customHeight="false" outlineLevel="0" collapsed="false">
      <c r="A2112" s="1" t="s">
        <v>2547</v>
      </c>
      <c r="G2112" s="1" t="s">
        <v>3469</v>
      </c>
    </row>
    <row r="2113" customFormat="false" ht="13.5" hidden="false" customHeight="false" outlineLevel="0" collapsed="false">
      <c r="A2113" s="1" t="s">
        <v>3470</v>
      </c>
      <c r="G2113" s="1" t="s">
        <v>3471</v>
      </c>
    </row>
    <row r="2114" customFormat="false" ht="13.5" hidden="false" customHeight="false" outlineLevel="0" collapsed="false">
      <c r="A2114" s="1" t="s">
        <v>3472</v>
      </c>
      <c r="G2114" s="1" t="s">
        <v>3473</v>
      </c>
    </row>
    <row r="2115" customFormat="false" ht="13.5" hidden="false" customHeight="false" outlineLevel="0" collapsed="false">
      <c r="A2115" s="1" t="s">
        <v>3474</v>
      </c>
      <c r="G2115" s="1" t="s">
        <v>3475</v>
      </c>
    </row>
    <row r="2116" customFormat="false" ht="13.5" hidden="false" customHeight="false" outlineLevel="0" collapsed="false">
      <c r="A2116" s="1" t="s">
        <v>3476</v>
      </c>
      <c r="G2116" s="1" t="s">
        <v>3477</v>
      </c>
    </row>
    <row r="2117" customFormat="false" ht="13.5" hidden="false" customHeight="false" outlineLevel="0" collapsed="false">
      <c r="A2117" s="1" t="s">
        <v>3478</v>
      </c>
      <c r="G2117" s="1" t="s">
        <v>3479</v>
      </c>
    </row>
    <row r="2118" customFormat="false" ht="13.5" hidden="false" customHeight="false" outlineLevel="0" collapsed="false">
      <c r="A2118" s="1" t="s">
        <v>3480</v>
      </c>
      <c r="G2118" s="1" t="s">
        <v>3481</v>
      </c>
    </row>
    <row r="2119" customFormat="false" ht="13.5" hidden="false" customHeight="false" outlineLevel="0" collapsed="false">
      <c r="A2119" s="1" t="s">
        <v>778</v>
      </c>
      <c r="G2119" s="1" t="s">
        <v>3482</v>
      </c>
    </row>
    <row r="2120" customFormat="false" ht="13.5" hidden="false" customHeight="false" outlineLevel="0" collapsed="false">
      <c r="A2120" s="1" t="s">
        <v>3483</v>
      </c>
      <c r="G2120" s="1" t="s">
        <v>3484</v>
      </c>
    </row>
    <row r="2121" customFormat="false" ht="13.5" hidden="false" customHeight="false" outlineLevel="0" collapsed="false">
      <c r="A2121" s="1" t="s">
        <v>3485</v>
      </c>
      <c r="G2121" s="1" t="s">
        <v>3486</v>
      </c>
    </row>
    <row r="2122" customFormat="false" ht="13.5" hidden="false" customHeight="false" outlineLevel="0" collapsed="false">
      <c r="A2122" s="1" t="s">
        <v>3487</v>
      </c>
      <c r="G2122" s="1" t="s">
        <v>3488</v>
      </c>
    </row>
    <row r="2123" customFormat="false" ht="13.5" hidden="false" customHeight="false" outlineLevel="0" collapsed="false">
      <c r="A2123" s="1" t="s">
        <v>927</v>
      </c>
      <c r="G2123" s="1" t="s">
        <v>3489</v>
      </c>
    </row>
    <row r="2124" customFormat="false" ht="13.5" hidden="false" customHeight="false" outlineLevel="0" collapsed="false">
      <c r="A2124" s="1" t="s">
        <v>2368</v>
      </c>
      <c r="G2124" s="1" t="s">
        <v>3490</v>
      </c>
    </row>
    <row r="2125" customFormat="false" ht="13.5" hidden="false" customHeight="false" outlineLevel="0" collapsed="false">
      <c r="A2125" s="1" t="s">
        <v>2313</v>
      </c>
      <c r="G2125" s="1" t="s">
        <v>3491</v>
      </c>
    </row>
    <row r="2126" customFormat="false" ht="13.5" hidden="false" customHeight="false" outlineLevel="0" collapsed="false">
      <c r="A2126" s="1" t="s">
        <v>2315</v>
      </c>
      <c r="G2126" s="1" t="s">
        <v>3492</v>
      </c>
    </row>
    <row r="2127" customFormat="false" ht="13.5" hidden="false" customHeight="false" outlineLevel="0" collapsed="false">
      <c r="A2127" s="1" t="s">
        <v>124</v>
      </c>
      <c r="G2127" s="1" t="s">
        <v>3493</v>
      </c>
    </row>
    <row r="2128" customFormat="false" ht="13.5" hidden="false" customHeight="false" outlineLevel="0" collapsed="false">
      <c r="A2128" s="1" t="s">
        <v>3494</v>
      </c>
      <c r="G2128" s="1" t="s">
        <v>3495</v>
      </c>
    </row>
    <row r="2129" customFormat="false" ht="13.5" hidden="false" customHeight="false" outlineLevel="0" collapsed="false">
      <c r="A2129" s="1" t="s">
        <v>3496</v>
      </c>
      <c r="G2129" s="1" t="s">
        <v>3497</v>
      </c>
    </row>
    <row r="2130" customFormat="false" ht="13.5" hidden="false" customHeight="false" outlineLevel="0" collapsed="false">
      <c r="A2130" s="1" t="s">
        <v>3498</v>
      </c>
      <c r="G2130" s="1" t="s">
        <v>3499</v>
      </c>
    </row>
    <row r="2131" customFormat="false" ht="13.5" hidden="false" customHeight="false" outlineLevel="0" collapsed="false">
      <c r="A2131" s="1" t="s">
        <v>3500</v>
      </c>
      <c r="G2131" s="1" t="s">
        <v>3501</v>
      </c>
    </row>
    <row r="2132" customFormat="false" ht="13.5" hidden="false" customHeight="false" outlineLevel="0" collapsed="false">
      <c r="A2132" s="1" t="s">
        <v>3502</v>
      </c>
      <c r="G2132" s="1" t="s">
        <v>3503</v>
      </c>
    </row>
    <row r="2133" customFormat="false" ht="13.5" hidden="false" customHeight="false" outlineLevel="0" collapsed="false">
      <c r="A2133" s="1" t="s">
        <v>3504</v>
      </c>
      <c r="G2133" s="1" t="s">
        <v>3505</v>
      </c>
    </row>
    <row r="2134" customFormat="false" ht="13.5" hidden="false" customHeight="false" outlineLevel="0" collapsed="false">
      <c r="A2134" s="1" t="s">
        <v>3506</v>
      </c>
      <c r="G2134" s="1" t="s">
        <v>3507</v>
      </c>
    </row>
    <row r="2135" customFormat="false" ht="13.5" hidden="false" customHeight="false" outlineLevel="0" collapsed="false">
      <c r="A2135" s="1" t="s">
        <v>669</v>
      </c>
      <c r="G2135" s="1" t="s">
        <v>3508</v>
      </c>
    </row>
    <row r="2136" customFormat="false" ht="13.5" hidden="false" customHeight="false" outlineLevel="0" collapsed="false">
      <c r="A2136" s="1" t="s">
        <v>946</v>
      </c>
      <c r="G2136" s="1" t="s">
        <v>3509</v>
      </c>
    </row>
    <row r="2137" customFormat="false" ht="13.5" hidden="false" customHeight="false" outlineLevel="0" collapsed="false">
      <c r="A2137" s="1" t="s">
        <v>953</v>
      </c>
      <c r="G2137" s="1" t="s">
        <v>3510</v>
      </c>
    </row>
    <row r="2138" customFormat="false" ht="13.5" hidden="false" customHeight="false" outlineLevel="0" collapsed="false">
      <c r="A2138" s="1" t="s">
        <v>392</v>
      </c>
      <c r="G2138" s="1" t="s">
        <v>3511</v>
      </c>
    </row>
    <row r="2139" customFormat="false" ht="13.5" hidden="false" customHeight="false" outlineLevel="0" collapsed="false">
      <c r="A2139" s="1" t="s">
        <v>3512</v>
      </c>
      <c r="G2139" s="1" t="s">
        <v>3513</v>
      </c>
    </row>
    <row r="2140" customFormat="false" ht="13.5" hidden="false" customHeight="false" outlineLevel="0" collapsed="false">
      <c r="A2140" s="1" t="s">
        <v>3514</v>
      </c>
      <c r="G2140" s="1" t="s">
        <v>3515</v>
      </c>
    </row>
    <row r="2141" customFormat="false" ht="13.5" hidden="false" customHeight="false" outlineLevel="0" collapsed="false">
      <c r="A2141" s="1" t="s">
        <v>3516</v>
      </c>
      <c r="G2141" s="1" t="s">
        <v>3517</v>
      </c>
    </row>
    <row r="2142" customFormat="false" ht="13.5" hidden="false" customHeight="false" outlineLevel="0" collapsed="false">
      <c r="A2142" s="1" t="s">
        <v>3518</v>
      </c>
      <c r="G2142" s="1" t="s">
        <v>3519</v>
      </c>
    </row>
    <row r="2143" customFormat="false" ht="13.5" hidden="false" customHeight="false" outlineLevel="0" collapsed="false">
      <c r="A2143" s="1" t="s">
        <v>3520</v>
      </c>
      <c r="G2143" s="1" t="s">
        <v>3521</v>
      </c>
    </row>
    <row r="2144" customFormat="false" ht="13.5" hidden="false" customHeight="false" outlineLevel="0" collapsed="false">
      <c r="A2144" s="1" t="s">
        <v>3522</v>
      </c>
      <c r="G2144" s="1" t="s">
        <v>3523</v>
      </c>
    </row>
    <row r="2145" customFormat="false" ht="13.5" hidden="false" customHeight="false" outlineLevel="0" collapsed="false">
      <c r="A2145" s="1" t="s">
        <v>2697</v>
      </c>
      <c r="G2145" s="1" t="s">
        <v>3524</v>
      </c>
    </row>
    <row r="2146" customFormat="false" ht="13.5" hidden="false" customHeight="false" outlineLevel="0" collapsed="false">
      <c r="A2146" s="1" t="s">
        <v>2702</v>
      </c>
      <c r="G2146" s="1" t="s">
        <v>3525</v>
      </c>
    </row>
    <row r="2147" customFormat="false" ht="13.5" hidden="false" customHeight="false" outlineLevel="0" collapsed="false">
      <c r="A2147" s="1" t="s">
        <v>2704</v>
      </c>
      <c r="G2147" s="1" t="s">
        <v>3526</v>
      </c>
    </row>
    <row r="2148" customFormat="false" ht="13.5" hidden="false" customHeight="false" outlineLevel="0" collapsed="false">
      <c r="A2148" s="1" t="s">
        <v>3527</v>
      </c>
      <c r="G2148" s="1" t="s">
        <v>3528</v>
      </c>
    </row>
    <row r="2149" customFormat="false" ht="13.5" hidden="false" customHeight="false" outlineLevel="0" collapsed="false">
      <c r="A2149" s="1" t="s">
        <v>498</v>
      </c>
      <c r="G2149" s="1" t="s">
        <v>3529</v>
      </c>
    </row>
    <row r="2150" customFormat="false" ht="13.5" hidden="false" customHeight="false" outlineLevel="0" collapsed="false">
      <c r="A2150" s="1" t="s">
        <v>3530</v>
      </c>
      <c r="G2150" s="1" t="s">
        <v>3531</v>
      </c>
    </row>
    <row r="2151" customFormat="false" ht="13.5" hidden="false" customHeight="false" outlineLevel="0" collapsed="false">
      <c r="A2151" s="1" t="s">
        <v>3532</v>
      </c>
      <c r="G2151" s="1" t="s">
        <v>3533</v>
      </c>
    </row>
    <row r="2152" customFormat="false" ht="13.5" hidden="false" customHeight="false" outlineLevel="0" collapsed="false">
      <c r="A2152" s="1" t="s">
        <v>3534</v>
      </c>
      <c r="G2152" s="1" t="s">
        <v>3535</v>
      </c>
    </row>
    <row r="2153" customFormat="false" ht="13.5" hidden="false" customHeight="false" outlineLevel="0" collapsed="false">
      <c r="A2153" s="1" t="s">
        <v>3536</v>
      </c>
      <c r="G2153" s="1" t="s">
        <v>3537</v>
      </c>
    </row>
    <row r="2154" customFormat="false" ht="13.5" hidden="false" customHeight="false" outlineLevel="0" collapsed="false">
      <c r="A2154" s="1" t="s">
        <v>3538</v>
      </c>
      <c r="G2154" s="1" t="s">
        <v>3539</v>
      </c>
    </row>
    <row r="2155" customFormat="false" ht="13.5" hidden="false" customHeight="false" outlineLevel="0" collapsed="false">
      <c r="A2155" s="1" t="s">
        <v>3540</v>
      </c>
      <c r="G2155" s="1" t="s">
        <v>3541</v>
      </c>
    </row>
    <row r="2156" customFormat="false" ht="13.5" hidden="false" customHeight="false" outlineLevel="0" collapsed="false">
      <c r="A2156" s="1" t="s">
        <v>3542</v>
      </c>
      <c r="G2156" s="1" t="s">
        <v>3543</v>
      </c>
    </row>
    <row r="2157" customFormat="false" ht="13.5" hidden="false" customHeight="false" outlineLevel="0" collapsed="false">
      <c r="A2157" s="1" t="s">
        <v>3544</v>
      </c>
      <c r="G2157" s="1" t="s">
        <v>3545</v>
      </c>
    </row>
    <row r="2158" customFormat="false" ht="13.5" hidden="false" customHeight="false" outlineLevel="0" collapsed="false">
      <c r="A2158" s="1" t="s">
        <v>657</v>
      </c>
      <c r="G2158" s="1" t="s">
        <v>3546</v>
      </c>
    </row>
    <row r="2159" customFormat="false" ht="13.5" hidden="false" customHeight="false" outlineLevel="0" collapsed="false">
      <c r="A2159" s="1" t="s">
        <v>665</v>
      </c>
      <c r="G2159" s="1" t="s">
        <v>3547</v>
      </c>
    </row>
    <row r="2160" customFormat="false" ht="13.5" hidden="false" customHeight="false" outlineLevel="0" collapsed="false">
      <c r="A2160" s="1" t="s">
        <v>675</v>
      </c>
      <c r="G2160" s="1" t="s">
        <v>3548</v>
      </c>
    </row>
    <row r="2161" customFormat="false" ht="13.5" hidden="false" customHeight="false" outlineLevel="0" collapsed="false">
      <c r="A2161" s="1" t="s">
        <v>677</v>
      </c>
      <c r="G2161" s="1" t="s">
        <v>3549</v>
      </c>
    </row>
    <row r="2162" customFormat="false" ht="13.5" hidden="false" customHeight="false" outlineLevel="0" collapsed="false">
      <c r="A2162" s="1" t="s">
        <v>3550</v>
      </c>
      <c r="G2162" s="1" t="s">
        <v>3551</v>
      </c>
    </row>
    <row r="2163" customFormat="false" ht="13.5" hidden="false" customHeight="false" outlineLevel="0" collapsed="false">
      <c r="A2163" s="1" t="s">
        <v>3552</v>
      </c>
      <c r="G2163" s="1" t="s">
        <v>3553</v>
      </c>
    </row>
    <row r="2164" customFormat="false" ht="13.5" hidden="false" customHeight="false" outlineLevel="0" collapsed="false">
      <c r="A2164" s="1" t="s">
        <v>904</v>
      </c>
      <c r="G2164" s="1" t="s">
        <v>3554</v>
      </c>
    </row>
    <row r="2165" customFormat="false" ht="13.5" hidden="false" customHeight="false" outlineLevel="0" collapsed="false">
      <c r="A2165" s="1" t="s">
        <v>944</v>
      </c>
      <c r="G2165" s="1" t="s">
        <v>3555</v>
      </c>
    </row>
    <row r="2166" customFormat="false" ht="13.5" hidden="false" customHeight="false" outlineLevel="0" collapsed="false">
      <c r="A2166" s="1" t="s">
        <v>3556</v>
      </c>
      <c r="G2166" s="1" t="s">
        <v>3557</v>
      </c>
    </row>
    <row r="2167" customFormat="false" ht="13.5" hidden="false" customHeight="false" outlineLevel="0" collapsed="false">
      <c r="A2167" s="1" t="s">
        <v>512</v>
      </c>
      <c r="G2167" s="1" t="s">
        <v>3558</v>
      </c>
    </row>
    <row r="2168" customFormat="false" ht="13.5" hidden="false" customHeight="false" outlineLevel="0" collapsed="false">
      <c r="A2168" s="1" t="s">
        <v>514</v>
      </c>
      <c r="G2168" s="1" t="s">
        <v>3559</v>
      </c>
    </row>
    <row r="2169" customFormat="false" ht="13.5" hidden="false" customHeight="false" outlineLevel="0" collapsed="false">
      <c r="A2169" s="1" t="s">
        <v>3560</v>
      </c>
      <c r="G2169" s="1" t="s">
        <v>3561</v>
      </c>
    </row>
    <row r="2170" customFormat="false" ht="13.5" hidden="false" customHeight="false" outlineLevel="0" collapsed="false">
      <c r="A2170" s="1" t="s">
        <v>3562</v>
      </c>
      <c r="G2170" s="1" t="s">
        <v>3563</v>
      </c>
    </row>
    <row r="2171" customFormat="false" ht="13.5" hidden="false" customHeight="false" outlineLevel="0" collapsed="false">
      <c r="A2171" s="1" t="s">
        <v>1264</v>
      </c>
      <c r="G2171" s="1" t="s">
        <v>3564</v>
      </c>
    </row>
    <row r="2172" customFormat="false" ht="13.5" hidden="false" customHeight="false" outlineLevel="0" collapsed="false">
      <c r="A2172" s="1" t="s">
        <v>742</v>
      </c>
      <c r="G2172" s="1" t="s">
        <v>3565</v>
      </c>
    </row>
    <row r="2173" customFormat="false" ht="13.5" hidden="false" customHeight="false" outlineLevel="0" collapsed="false">
      <c r="A2173" s="1" t="s">
        <v>2562</v>
      </c>
      <c r="G2173" s="1" t="s">
        <v>3566</v>
      </c>
    </row>
    <row r="2174" customFormat="false" ht="13.5" hidden="false" customHeight="false" outlineLevel="0" collapsed="false">
      <c r="A2174" s="1" t="s">
        <v>3567</v>
      </c>
      <c r="G2174" s="1" t="s">
        <v>3568</v>
      </c>
    </row>
    <row r="2175" customFormat="false" ht="13.5" hidden="false" customHeight="false" outlineLevel="0" collapsed="false">
      <c r="A2175" s="1" t="s">
        <v>3569</v>
      </c>
      <c r="G2175" s="1" t="s">
        <v>3570</v>
      </c>
    </row>
    <row r="2176" customFormat="false" ht="13.5" hidden="false" customHeight="false" outlineLevel="0" collapsed="false">
      <c r="A2176" s="1" t="s">
        <v>2685</v>
      </c>
      <c r="G2176" s="1" t="s">
        <v>3571</v>
      </c>
    </row>
    <row r="2177" customFormat="false" ht="13.5" hidden="false" customHeight="false" outlineLevel="0" collapsed="false">
      <c r="A2177" s="1" t="s">
        <v>2399</v>
      </c>
      <c r="G2177" s="1" t="s">
        <v>3572</v>
      </c>
    </row>
    <row r="2178" customFormat="false" ht="13.5" hidden="false" customHeight="false" outlineLevel="0" collapsed="false">
      <c r="A2178" s="1" t="s">
        <v>2405</v>
      </c>
      <c r="G2178" s="1" t="s">
        <v>3573</v>
      </c>
    </row>
    <row r="2179" customFormat="false" ht="13.5" hidden="false" customHeight="false" outlineLevel="0" collapsed="false">
      <c r="A2179" s="1" t="s">
        <v>751</v>
      </c>
      <c r="G2179" s="1" t="s">
        <v>3574</v>
      </c>
    </row>
    <row r="2180" customFormat="false" ht="13.5" hidden="false" customHeight="false" outlineLevel="0" collapsed="false">
      <c r="A2180" s="1" t="s">
        <v>755</v>
      </c>
      <c r="G2180" s="1" t="s">
        <v>3575</v>
      </c>
    </row>
    <row r="2181" customFormat="false" ht="13.5" hidden="false" customHeight="false" outlineLevel="0" collapsed="false">
      <c r="A2181" s="1" t="s">
        <v>368</v>
      </c>
      <c r="G2181" s="1" t="s">
        <v>3576</v>
      </c>
    </row>
    <row r="2182" customFormat="false" ht="13.5" hidden="false" customHeight="false" outlineLevel="0" collapsed="false">
      <c r="A2182" s="1" t="s">
        <v>3577</v>
      </c>
      <c r="G2182" s="1" t="s">
        <v>3578</v>
      </c>
    </row>
    <row r="2183" customFormat="false" ht="13.5" hidden="false" customHeight="false" outlineLevel="0" collapsed="false">
      <c r="A2183" s="1" t="s">
        <v>3579</v>
      </c>
      <c r="G2183" s="1" t="s">
        <v>3580</v>
      </c>
    </row>
    <row r="2184" customFormat="false" ht="13.5" hidden="false" customHeight="false" outlineLevel="0" collapsed="false">
      <c r="A2184" s="1" t="s">
        <v>2573</v>
      </c>
      <c r="G2184" s="1" t="s">
        <v>3581</v>
      </c>
    </row>
    <row r="2185" customFormat="false" ht="13.5" hidden="false" customHeight="false" outlineLevel="0" collapsed="false">
      <c r="A2185" s="1" t="s">
        <v>3582</v>
      </c>
      <c r="G2185" s="1" t="s">
        <v>3583</v>
      </c>
    </row>
    <row r="2186" customFormat="false" ht="13.5" hidden="false" customHeight="false" outlineLevel="0" collapsed="false">
      <c r="A2186" s="1" t="s">
        <v>2576</v>
      </c>
      <c r="G2186" s="1" t="s">
        <v>3584</v>
      </c>
    </row>
    <row r="2187" customFormat="false" ht="13.5" hidden="false" customHeight="false" outlineLevel="0" collapsed="false">
      <c r="A2187" s="1" t="s">
        <v>3585</v>
      </c>
      <c r="G2187" s="1" t="s">
        <v>3586</v>
      </c>
    </row>
    <row r="2188" customFormat="false" ht="13.5" hidden="false" customHeight="false" outlineLevel="0" collapsed="false">
      <c r="A2188" s="1" t="s">
        <v>2601</v>
      </c>
      <c r="G2188" s="1" t="s">
        <v>3587</v>
      </c>
    </row>
    <row r="2189" customFormat="false" ht="13.5" hidden="false" customHeight="false" outlineLevel="0" collapsed="false">
      <c r="A2189" s="1" t="s">
        <v>716</v>
      </c>
      <c r="G2189" s="1" t="s">
        <v>3588</v>
      </c>
    </row>
    <row r="2190" customFormat="false" ht="13.5" hidden="false" customHeight="false" outlineLevel="0" collapsed="false">
      <c r="A2190" s="1" t="s">
        <v>3589</v>
      </c>
      <c r="G2190" s="1" t="s">
        <v>3590</v>
      </c>
    </row>
    <row r="2191" customFormat="false" ht="13.5" hidden="false" customHeight="false" outlineLevel="0" collapsed="false">
      <c r="A2191" s="1" t="s">
        <v>3591</v>
      </c>
      <c r="G2191" s="1" t="s">
        <v>3592</v>
      </c>
    </row>
    <row r="2192" customFormat="false" ht="13.5" hidden="false" customHeight="false" outlineLevel="0" collapsed="false">
      <c r="A2192" s="1" t="s">
        <v>3593</v>
      </c>
      <c r="G2192" s="1" t="s">
        <v>3594</v>
      </c>
    </row>
    <row r="2193" customFormat="false" ht="13.5" hidden="false" customHeight="false" outlineLevel="0" collapsed="false">
      <c r="A2193" s="1" t="s">
        <v>3595</v>
      </c>
      <c r="G2193" s="1" t="s">
        <v>3596</v>
      </c>
    </row>
    <row r="2194" customFormat="false" ht="13.5" hidden="false" customHeight="false" outlineLevel="0" collapsed="false">
      <c r="A2194" s="1" t="s">
        <v>3597</v>
      </c>
      <c r="G2194" s="1" t="s">
        <v>3598</v>
      </c>
    </row>
    <row r="2195" customFormat="false" ht="13.5" hidden="false" customHeight="false" outlineLevel="0" collapsed="false">
      <c r="A2195" s="1" t="s">
        <v>847</v>
      </c>
      <c r="G2195" s="1" t="s">
        <v>3599</v>
      </c>
    </row>
    <row r="2196" customFormat="false" ht="13.5" hidden="false" customHeight="false" outlineLevel="0" collapsed="false">
      <c r="A2196" s="1" t="s">
        <v>651</v>
      </c>
      <c r="G2196" s="1" t="s">
        <v>3600</v>
      </c>
    </row>
    <row r="2197" customFormat="false" ht="13.5" hidden="false" customHeight="false" outlineLevel="0" collapsed="false">
      <c r="A2197" s="1" t="s">
        <v>3601</v>
      </c>
      <c r="G2197" s="1" t="s">
        <v>3602</v>
      </c>
    </row>
    <row r="2198" customFormat="false" ht="13.5" hidden="false" customHeight="false" outlineLevel="0" collapsed="false">
      <c r="A2198" s="1" t="s">
        <v>3603</v>
      </c>
      <c r="G2198" s="1" t="s">
        <v>3604</v>
      </c>
    </row>
    <row r="2199" customFormat="false" ht="13.5" hidden="false" customHeight="false" outlineLevel="0" collapsed="false">
      <c r="A2199" s="1" t="s">
        <v>535</v>
      </c>
      <c r="G2199" s="1" t="s">
        <v>3605</v>
      </c>
    </row>
    <row r="2200" customFormat="false" ht="13.5" hidden="false" customHeight="false" outlineLevel="0" collapsed="false">
      <c r="A2200" s="1" t="s">
        <v>3606</v>
      </c>
      <c r="G2200" s="1" t="s">
        <v>3607</v>
      </c>
    </row>
    <row r="2201" customFormat="false" ht="13.5" hidden="false" customHeight="false" outlineLevel="0" collapsed="false">
      <c r="A2201" s="1" t="s">
        <v>3608</v>
      </c>
      <c r="G2201" s="1" t="s">
        <v>3609</v>
      </c>
    </row>
    <row r="2202" customFormat="false" ht="13.5" hidden="false" customHeight="false" outlineLevel="0" collapsed="false">
      <c r="A2202" s="1" t="s">
        <v>1001</v>
      </c>
      <c r="G2202" s="1" t="s">
        <v>3610</v>
      </c>
    </row>
    <row r="2203" customFormat="false" ht="13.5" hidden="false" customHeight="false" outlineLevel="0" collapsed="false">
      <c r="A2203" s="1" t="s">
        <v>2058</v>
      </c>
      <c r="G2203" s="1" t="s">
        <v>3611</v>
      </c>
    </row>
    <row r="2204" customFormat="false" ht="13.5" hidden="false" customHeight="false" outlineLevel="0" collapsed="false">
      <c r="A2204" s="1" t="s">
        <v>1351</v>
      </c>
      <c r="G2204" s="1" t="s">
        <v>3612</v>
      </c>
    </row>
    <row r="2205" customFormat="false" ht="13.5" hidden="false" customHeight="false" outlineLevel="0" collapsed="false">
      <c r="A2205" s="1" t="s">
        <v>3613</v>
      </c>
      <c r="G2205" s="1" t="s">
        <v>3614</v>
      </c>
    </row>
    <row r="2206" customFormat="false" ht="13.5" hidden="false" customHeight="false" outlineLevel="0" collapsed="false">
      <c r="A2206" s="1" t="s">
        <v>528</v>
      </c>
      <c r="G2206" s="1" t="s">
        <v>3615</v>
      </c>
    </row>
    <row r="2207" customFormat="false" ht="13.5" hidden="false" customHeight="false" outlineLevel="0" collapsed="false">
      <c r="A2207" s="1" t="s">
        <v>572</v>
      </c>
      <c r="G2207" s="1" t="s">
        <v>3616</v>
      </c>
    </row>
    <row r="2208" customFormat="false" ht="13.5" hidden="false" customHeight="false" outlineLevel="0" collapsed="false">
      <c r="A2208" s="1" t="s">
        <v>574</v>
      </c>
      <c r="G2208" s="1" t="s">
        <v>3617</v>
      </c>
    </row>
    <row r="2209" customFormat="false" ht="13.5" hidden="false" customHeight="false" outlineLevel="0" collapsed="false">
      <c r="A2209" s="1" t="s">
        <v>539</v>
      </c>
      <c r="G2209" s="1" t="s">
        <v>3618</v>
      </c>
    </row>
    <row r="2210" customFormat="false" ht="13.5" hidden="false" customHeight="false" outlineLevel="0" collapsed="false">
      <c r="A2210" s="1" t="s">
        <v>541</v>
      </c>
      <c r="G2210" s="1" t="s">
        <v>3619</v>
      </c>
    </row>
    <row r="2211" customFormat="false" ht="13.5" hidden="false" customHeight="false" outlineLevel="0" collapsed="false">
      <c r="A2211" s="1" t="s">
        <v>544</v>
      </c>
      <c r="G2211" s="1" t="s">
        <v>3620</v>
      </c>
    </row>
    <row r="2212" customFormat="false" ht="13.5" hidden="false" customHeight="false" outlineLevel="0" collapsed="false">
      <c r="A2212" s="1" t="s">
        <v>900</v>
      </c>
      <c r="G2212" s="1" t="s">
        <v>3621</v>
      </c>
    </row>
    <row r="2213" customFormat="false" ht="13.5" hidden="false" customHeight="false" outlineLevel="0" collapsed="false">
      <c r="A2213" s="1" t="s">
        <v>546</v>
      </c>
      <c r="G2213" s="1" t="s">
        <v>3622</v>
      </c>
    </row>
    <row r="2214" customFormat="false" ht="13.5" hidden="false" customHeight="false" outlineLevel="0" collapsed="false">
      <c r="A2214" s="1" t="s">
        <v>922</v>
      </c>
      <c r="G2214" s="1" t="s">
        <v>3623</v>
      </c>
    </row>
    <row r="2215" customFormat="false" ht="13.5" hidden="false" customHeight="false" outlineLevel="0" collapsed="false">
      <c r="A2215" s="1" t="s">
        <v>552</v>
      </c>
      <c r="G2215" s="1" t="s">
        <v>3624</v>
      </c>
    </row>
    <row r="2216" customFormat="false" ht="13.5" hidden="false" customHeight="false" outlineLevel="0" collapsed="false">
      <c r="A2216" s="1" t="s">
        <v>924</v>
      </c>
      <c r="G2216" s="1" t="s">
        <v>3625</v>
      </c>
    </row>
    <row r="2217" customFormat="false" ht="13.5" hidden="false" customHeight="false" outlineLevel="0" collapsed="false">
      <c r="A2217" s="1" t="s">
        <v>556</v>
      </c>
      <c r="G2217" s="1" t="s">
        <v>3626</v>
      </c>
    </row>
    <row r="2218" customFormat="false" ht="13.5" hidden="false" customHeight="false" outlineLevel="0" collapsed="false">
      <c r="A2218" s="1" t="s">
        <v>564</v>
      </c>
      <c r="G2218" s="1" t="s">
        <v>3627</v>
      </c>
    </row>
    <row r="2219" customFormat="false" ht="13.5" hidden="false" customHeight="false" outlineLevel="0" collapsed="false">
      <c r="A2219" s="1" t="s">
        <v>570</v>
      </c>
      <c r="G2219" s="1" t="s">
        <v>3628</v>
      </c>
    </row>
    <row r="2220" customFormat="false" ht="13.5" hidden="false" customHeight="false" outlineLevel="0" collapsed="false">
      <c r="A2220" s="1" t="s">
        <v>3629</v>
      </c>
      <c r="G2220" s="1" t="s">
        <v>3630</v>
      </c>
    </row>
    <row r="2221" customFormat="false" ht="13.5" hidden="false" customHeight="false" outlineLevel="0" collapsed="false">
      <c r="A2221" s="1" t="s">
        <v>3631</v>
      </c>
      <c r="G2221" s="1" t="s">
        <v>3632</v>
      </c>
    </row>
    <row r="2222" customFormat="false" ht="13.5" hidden="false" customHeight="false" outlineLevel="0" collapsed="false">
      <c r="A2222" s="1" t="s">
        <v>3633</v>
      </c>
      <c r="G2222" s="1" t="s">
        <v>3634</v>
      </c>
    </row>
    <row r="2223" customFormat="false" ht="13.5" hidden="false" customHeight="false" outlineLevel="0" collapsed="false">
      <c r="A2223" s="1" t="s">
        <v>3635</v>
      </c>
      <c r="G2223" s="1" t="s">
        <v>3636</v>
      </c>
    </row>
    <row r="2224" customFormat="false" ht="13.5" hidden="false" customHeight="false" outlineLevel="0" collapsed="false">
      <c r="A2224" s="1" t="s">
        <v>3637</v>
      </c>
      <c r="G2224" s="1" t="s">
        <v>3638</v>
      </c>
    </row>
    <row r="2225" customFormat="false" ht="13.5" hidden="false" customHeight="false" outlineLevel="0" collapsed="false">
      <c r="A2225" s="1" t="s">
        <v>2695</v>
      </c>
      <c r="G2225" s="1" t="s">
        <v>3639</v>
      </c>
    </row>
    <row r="2226" customFormat="false" ht="13.5" hidden="false" customHeight="false" outlineLevel="0" collapsed="false">
      <c r="A2226" s="1" t="s">
        <v>3640</v>
      </c>
      <c r="G2226" s="1" t="s">
        <v>3641</v>
      </c>
    </row>
    <row r="2227" customFormat="false" ht="13.5" hidden="false" customHeight="false" outlineLevel="0" collapsed="false">
      <c r="A2227" s="1" t="s">
        <v>3642</v>
      </c>
      <c r="G2227" s="1" t="s">
        <v>3643</v>
      </c>
    </row>
    <row r="2228" customFormat="false" ht="13.5" hidden="false" customHeight="false" outlineLevel="0" collapsed="false">
      <c r="A2228" s="1" t="s">
        <v>2618</v>
      </c>
      <c r="G2228" s="1" t="s">
        <v>3644</v>
      </c>
    </row>
    <row r="2229" customFormat="false" ht="13.5" hidden="false" customHeight="false" outlineLevel="0" collapsed="false">
      <c r="A2229" s="1" t="s">
        <v>2635</v>
      </c>
      <c r="G2229" s="1" t="s">
        <v>3645</v>
      </c>
    </row>
    <row r="2230" customFormat="false" ht="13.5" hidden="false" customHeight="false" outlineLevel="0" collapsed="false">
      <c r="A2230" s="1" t="s">
        <v>3646</v>
      </c>
      <c r="G2230" s="1" t="s">
        <v>3647</v>
      </c>
    </row>
    <row r="2231" customFormat="false" ht="13.5" hidden="false" customHeight="false" outlineLevel="0" collapsed="false">
      <c r="A2231" s="1" t="s">
        <v>3648</v>
      </c>
      <c r="G2231" s="1" t="s">
        <v>3649</v>
      </c>
    </row>
    <row r="2232" customFormat="false" ht="13.5" hidden="false" customHeight="false" outlineLevel="0" collapsed="false">
      <c r="A2232" s="1" t="s">
        <v>3650</v>
      </c>
      <c r="G2232" s="1" t="s">
        <v>3651</v>
      </c>
    </row>
    <row r="2233" customFormat="false" ht="13.5" hidden="false" customHeight="false" outlineLevel="0" collapsed="false">
      <c r="A2233" s="1" t="s">
        <v>3652</v>
      </c>
      <c r="G2233" s="1" t="s">
        <v>3653</v>
      </c>
    </row>
    <row r="2234" customFormat="false" ht="13.5" hidden="false" customHeight="false" outlineLevel="0" collapsed="false">
      <c r="A2234" s="1" t="s">
        <v>3654</v>
      </c>
      <c r="G2234" s="1" t="s">
        <v>3655</v>
      </c>
    </row>
    <row r="2235" customFormat="false" ht="13.5" hidden="false" customHeight="false" outlineLevel="0" collapsed="false">
      <c r="A2235" s="1" t="s">
        <v>3656</v>
      </c>
      <c r="G2235" s="1" t="s">
        <v>3657</v>
      </c>
    </row>
    <row r="2236" customFormat="false" ht="13.5" hidden="false" customHeight="false" outlineLevel="0" collapsed="false">
      <c r="A2236" s="1" t="s">
        <v>3658</v>
      </c>
      <c r="G2236" s="1" t="s">
        <v>3659</v>
      </c>
    </row>
    <row r="2237" customFormat="false" ht="13.5" hidden="false" customHeight="false" outlineLevel="0" collapsed="false">
      <c r="A2237" s="1" t="s">
        <v>3660</v>
      </c>
      <c r="G2237" s="1" t="s">
        <v>3661</v>
      </c>
    </row>
    <row r="2238" customFormat="false" ht="13.5" hidden="false" customHeight="false" outlineLevel="0" collapsed="false">
      <c r="A2238" s="1" t="s">
        <v>3662</v>
      </c>
      <c r="G2238" s="1" t="s">
        <v>3663</v>
      </c>
    </row>
    <row r="2239" customFormat="false" ht="13.5" hidden="false" customHeight="false" outlineLevel="0" collapsed="false">
      <c r="A2239" s="1" t="s">
        <v>3664</v>
      </c>
      <c r="G2239" s="1" t="s">
        <v>3665</v>
      </c>
    </row>
    <row r="2240" customFormat="false" ht="13.5" hidden="false" customHeight="false" outlineLevel="0" collapsed="false">
      <c r="A2240" s="1" t="s">
        <v>3666</v>
      </c>
      <c r="G2240" s="1" t="s">
        <v>3667</v>
      </c>
    </row>
    <row r="2241" customFormat="false" ht="13.5" hidden="false" customHeight="false" outlineLevel="0" collapsed="false">
      <c r="A2241" s="1" t="s">
        <v>3668</v>
      </c>
      <c r="G2241" s="1" t="s">
        <v>3669</v>
      </c>
    </row>
    <row r="2242" customFormat="false" ht="13.5" hidden="false" customHeight="false" outlineLevel="0" collapsed="false">
      <c r="A2242" s="1" t="s">
        <v>3670</v>
      </c>
      <c r="G2242" s="1" t="s">
        <v>3671</v>
      </c>
    </row>
    <row r="2243" customFormat="false" ht="13.5" hidden="false" customHeight="false" outlineLevel="0" collapsed="false">
      <c r="A2243" s="1" t="s">
        <v>3672</v>
      </c>
      <c r="G2243" s="1" t="s">
        <v>3673</v>
      </c>
    </row>
    <row r="2244" customFormat="false" ht="13.5" hidden="false" customHeight="false" outlineLevel="0" collapsed="false">
      <c r="A2244" s="1" t="s">
        <v>3674</v>
      </c>
      <c r="G2244" s="1" t="s">
        <v>3675</v>
      </c>
    </row>
    <row r="2245" customFormat="false" ht="13.5" hidden="false" customHeight="false" outlineLevel="0" collapsed="false">
      <c r="A2245" s="1" t="s">
        <v>966</v>
      </c>
      <c r="G2245" s="1" t="s">
        <v>3676</v>
      </c>
    </row>
    <row r="2246" customFormat="false" ht="13.5" hidden="false" customHeight="false" outlineLevel="0" collapsed="false">
      <c r="A2246" s="1" t="s">
        <v>2735</v>
      </c>
      <c r="G2246" s="1" t="s">
        <v>3677</v>
      </c>
    </row>
    <row r="2247" customFormat="false" ht="13.5" hidden="false" customHeight="false" outlineLevel="0" collapsed="false">
      <c r="A2247" s="1" t="s">
        <v>2737</v>
      </c>
      <c r="G2247" s="1" t="s">
        <v>3678</v>
      </c>
    </row>
    <row r="2248" customFormat="false" ht="13.5" hidden="false" customHeight="false" outlineLevel="0" collapsed="false">
      <c r="A2248" s="1" t="s">
        <v>2739</v>
      </c>
      <c r="G2248" s="1" t="s">
        <v>3679</v>
      </c>
    </row>
    <row r="2249" customFormat="false" ht="13.5" hidden="false" customHeight="false" outlineLevel="0" collapsed="false">
      <c r="A2249" s="1" t="s">
        <v>2741</v>
      </c>
      <c r="G2249" s="1" t="s">
        <v>3680</v>
      </c>
    </row>
    <row r="2250" customFormat="false" ht="13.5" hidden="false" customHeight="false" outlineLevel="0" collapsed="false">
      <c r="A2250" s="1" t="s">
        <v>2740</v>
      </c>
      <c r="G2250" s="1" t="s">
        <v>3681</v>
      </c>
    </row>
    <row r="2251" customFormat="false" ht="13.5" hidden="false" customHeight="false" outlineLevel="0" collapsed="false">
      <c r="A2251" s="1" t="s">
        <v>2743</v>
      </c>
      <c r="G2251" s="1" t="s">
        <v>3682</v>
      </c>
    </row>
    <row r="2252" customFormat="false" ht="13.5" hidden="false" customHeight="false" outlineLevel="0" collapsed="false">
      <c r="A2252" s="1" t="s">
        <v>3683</v>
      </c>
      <c r="G2252" s="1" t="s">
        <v>3684</v>
      </c>
    </row>
    <row r="2253" customFormat="false" ht="13.5" hidden="false" customHeight="false" outlineLevel="0" collapsed="false">
      <c r="A2253" s="1" t="s">
        <v>3685</v>
      </c>
      <c r="G2253" s="1" t="s">
        <v>3686</v>
      </c>
    </row>
    <row r="2254" customFormat="false" ht="13.5" hidden="false" customHeight="false" outlineLevel="0" collapsed="false">
      <c r="A2254" s="1" t="s">
        <v>947</v>
      </c>
      <c r="G2254" s="1" t="s">
        <v>3687</v>
      </c>
    </row>
    <row r="2255" customFormat="false" ht="13.5" hidden="false" customHeight="false" outlineLevel="0" collapsed="false">
      <c r="A2255" s="1" t="s">
        <v>760</v>
      </c>
      <c r="G2255" s="1" t="s">
        <v>3688</v>
      </c>
    </row>
    <row r="2256" customFormat="false" ht="13.5" hidden="false" customHeight="false" outlineLevel="0" collapsed="false">
      <c r="A2256" s="1" t="s">
        <v>3689</v>
      </c>
      <c r="G2256" s="1" t="s">
        <v>3690</v>
      </c>
    </row>
    <row r="2257" customFormat="false" ht="13.5" hidden="false" customHeight="false" outlineLevel="0" collapsed="false">
      <c r="A2257" s="1" t="s">
        <v>3691</v>
      </c>
      <c r="G2257" s="1" t="s">
        <v>3692</v>
      </c>
    </row>
    <row r="2258" customFormat="false" ht="13.5" hidden="false" customHeight="false" outlineLevel="0" collapsed="false">
      <c r="A2258" s="1" t="s">
        <v>3693</v>
      </c>
      <c r="G2258" s="1" t="s">
        <v>3694</v>
      </c>
    </row>
    <row r="2259" customFormat="false" ht="13.5" hidden="false" customHeight="false" outlineLevel="0" collapsed="false">
      <c r="A2259" s="1" t="s">
        <v>3695</v>
      </c>
      <c r="G2259" s="1" t="s">
        <v>3696</v>
      </c>
    </row>
    <row r="2260" customFormat="false" ht="13.5" hidden="false" customHeight="false" outlineLevel="0" collapsed="false">
      <c r="A2260" s="1" t="s">
        <v>3697</v>
      </c>
      <c r="G2260" s="1" t="s">
        <v>3698</v>
      </c>
    </row>
    <row r="2261" customFormat="false" ht="13.5" hidden="false" customHeight="false" outlineLevel="0" collapsed="false">
      <c r="A2261" s="1" t="s">
        <v>3699</v>
      </c>
      <c r="G2261" s="1" t="s">
        <v>3700</v>
      </c>
    </row>
    <row r="2262" customFormat="false" ht="13.5" hidden="false" customHeight="false" outlineLevel="0" collapsed="false">
      <c r="A2262" s="1" t="s">
        <v>3701</v>
      </c>
      <c r="G2262" s="1" t="s">
        <v>3702</v>
      </c>
    </row>
    <row r="2263" customFormat="false" ht="13.5" hidden="false" customHeight="false" outlineLevel="0" collapsed="false">
      <c r="A2263" s="1" t="s">
        <v>3703</v>
      </c>
      <c r="G2263" s="1" t="s">
        <v>3704</v>
      </c>
    </row>
    <row r="2264" customFormat="false" ht="13.5" hidden="false" customHeight="false" outlineLevel="0" collapsed="false">
      <c r="A2264" s="1" t="s">
        <v>2567</v>
      </c>
      <c r="G2264" s="1" t="s">
        <v>3705</v>
      </c>
    </row>
    <row r="2265" customFormat="false" ht="13.5" hidden="false" customHeight="false" outlineLevel="0" collapsed="false">
      <c r="A2265" s="1" t="s">
        <v>1114</v>
      </c>
      <c r="G2265" s="1" t="s">
        <v>3706</v>
      </c>
    </row>
    <row r="2266" customFormat="false" ht="13.5" hidden="false" customHeight="false" outlineLevel="0" collapsed="false">
      <c r="A2266" s="1" t="s">
        <v>3707</v>
      </c>
      <c r="G2266" s="1" t="s">
        <v>3708</v>
      </c>
    </row>
    <row r="2267" customFormat="false" ht="13.5" hidden="false" customHeight="false" outlineLevel="0" collapsed="false">
      <c r="A2267" s="1" t="s">
        <v>3709</v>
      </c>
      <c r="G2267" s="1" t="s">
        <v>3710</v>
      </c>
    </row>
    <row r="2268" customFormat="false" ht="13.5" hidden="false" customHeight="false" outlineLevel="0" collapsed="false">
      <c r="A2268" s="1" t="s">
        <v>298</v>
      </c>
      <c r="G2268" s="1" t="s">
        <v>3711</v>
      </c>
    </row>
    <row r="2269" customFormat="false" ht="13.5" hidden="false" customHeight="false" outlineLevel="0" collapsed="false">
      <c r="A2269" s="1" t="s">
        <v>3712</v>
      </c>
      <c r="G2269" s="1" t="s">
        <v>3713</v>
      </c>
    </row>
    <row r="2270" customFormat="false" ht="13.5" hidden="false" customHeight="false" outlineLevel="0" collapsed="false">
      <c r="A2270" s="1" t="s">
        <v>3714</v>
      </c>
      <c r="G2270" s="1" t="s">
        <v>3715</v>
      </c>
    </row>
    <row r="2271" customFormat="false" ht="13.5" hidden="false" customHeight="false" outlineLevel="0" collapsed="false">
      <c r="A2271" s="1" t="s">
        <v>3716</v>
      </c>
      <c r="G2271" s="1" t="s">
        <v>3717</v>
      </c>
    </row>
    <row r="2272" customFormat="false" ht="13.5" hidden="false" customHeight="false" outlineLevel="0" collapsed="false">
      <c r="A2272" s="1" t="s">
        <v>482</v>
      </c>
      <c r="G2272" s="1" t="s">
        <v>3718</v>
      </c>
    </row>
    <row r="2273" customFormat="false" ht="13.5" hidden="false" customHeight="false" outlineLevel="0" collapsed="false">
      <c r="A2273" s="1" t="s">
        <v>486</v>
      </c>
      <c r="G2273" s="1" t="s">
        <v>3719</v>
      </c>
    </row>
    <row r="2274" customFormat="false" ht="13.5" hidden="false" customHeight="false" outlineLevel="0" collapsed="false">
      <c r="A2274" s="1" t="s">
        <v>490</v>
      </c>
      <c r="G2274" s="1" t="s">
        <v>3720</v>
      </c>
    </row>
    <row r="2275" customFormat="false" ht="13.5" hidden="false" customHeight="false" outlineLevel="0" collapsed="false">
      <c r="A2275" s="1" t="s">
        <v>2570</v>
      </c>
      <c r="G2275" s="1" t="s">
        <v>3721</v>
      </c>
    </row>
    <row r="2276" customFormat="false" ht="13.5" hidden="false" customHeight="false" outlineLevel="0" collapsed="false">
      <c r="A2276" s="1" t="s">
        <v>3722</v>
      </c>
      <c r="G2276" s="1" t="s">
        <v>3723</v>
      </c>
    </row>
    <row r="2277" customFormat="false" ht="13.5" hidden="false" customHeight="false" outlineLevel="0" collapsed="false">
      <c r="A2277" s="1" t="s">
        <v>3724</v>
      </c>
      <c r="G2277" s="1" t="s">
        <v>3725</v>
      </c>
    </row>
    <row r="2278" customFormat="false" ht="13.5" hidden="false" customHeight="false" outlineLevel="0" collapsed="false">
      <c r="A2278" s="1" t="s">
        <v>3726</v>
      </c>
      <c r="G2278" s="1" t="s">
        <v>3727</v>
      </c>
    </row>
    <row r="2279" customFormat="false" ht="13.5" hidden="false" customHeight="false" outlineLevel="0" collapsed="false">
      <c r="A2279" s="1" t="s">
        <v>3728</v>
      </c>
      <c r="G2279" s="1" t="s">
        <v>3729</v>
      </c>
    </row>
    <row r="2280" customFormat="false" ht="13.5" hidden="false" customHeight="false" outlineLevel="0" collapsed="false">
      <c r="A2280" s="1" t="s">
        <v>2384</v>
      </c>
      <c r="G2280" s="1" t="s">
        <v>3730</v>
      </c>
    </row>
    <row r="2281" customFormat="false" ht="13.5" hidden="false" customHeight="false" outlineLevel="0" collapsed="false">
      <c r="A2281" s="1" t="s">
        <v>724</v>
      </c>
      <c r="G2281" s="1" t="s">
        <v>3731</v>
      </c>
    </row>
    <row r="2282" customFormat="false" ht="13.5" hidden="false" customHeight="false" outlineLevel="0" collapsed="false">
      <c r="A2282" s="1" t="s">
        <v>2467</v>
      </c>
      <c r="G2282" s="1" t="s">
        <v>3732</v>
      </c>
    </row>
    <row r="2283" customFormat="false" ht="13.5" hidden="false" customHeight="false" outlineLevel="0" collapsed="false">
      <c r="A2283" s="1" t="s">
        <v>689</v>
      </c>
      <c r="G2283" s="1" t="s">
        <v>3733</v>
      </c>
    </row>
    <row r="2284" customFormat="false" ht="13.5" hidden="false" customHeight="false" outlineLevel="0" collapsed="false">
      <c r="A2284" s="1" t="s">
        <v>698</v>
      </c>
      <c r="G2284" s="1" t="s">
        <v>3734</v>
      </c>
    </row>
    <row r="2285" customFormat="false" ht="13.5" hidden="false" customHeight="false" outlineLevel="0" collapsed="false">
      <c r="A2285" s="1" t="s">
        <v>3735</v>
      </c>
      <c r="G2285" s="1" t="s">
        <v>3736</v>
      </c>
    </row>
    <row r="2286" customFormat="false" ht="13.5" hidden="false" customHeight="false" outlineLevel="0" collapsed="false">
      <c r="A2286" s="1" t="s">
        <v>412</v>
      </c>
      <c r="G2286" s="1" t="s">
        <v>3737</v>
      </c>
    </row>
    <row r="2287" customFormat="false" ht="13.5" hidden="false" customHeight="false" outlineLevel="0" collapsed="false">
      <c r="A2287" s="1" t="s">
        <v>414</v>
      </c>
      <c r="G2287" s="1" t="s">
        <v>3738</v>
      </c>
    </row>
    <row r="2288" customFormat="false" ht="13.5" hidden="false" customHeight="false" outlineLevel="0" collapsed="false">
      <c r="A2288" s="1" t="s">
        <v>834</v>
      </c>
      <c r="G2288" s="1" t="s">
        <v>3739</v>
      </c>
    </row>
    <row r="2289" customFormat="false" ht="13.5" hidden="false" customHeight="false" outlineLevel="0" collapsed="false">
      <c r="A2289" s="1" t="s">
        <v>469</v>
      </c>
      <c r="G2289" s="1" t="s">
        <v>3740</v>
      </c>
    </row>
    <row r="2290" customFormat="false" ht="13.5" hidden="false" customHeight="false" outlineLevel="0" collapsed="false">
      <c r="A2290" s="1" t="s">
        <v>471</v>
      </c>
      <c r="G2290" s="1" t="s">
        <v>3741</v>
      </c>
    </row>
    <row r="2291" customFormat="false" ht="13.5" hidden="false" customHeight="false" outlineLevel="0" collapsed="false">
      <c r="A2291" s="1" t="s">
        <v>3742</v>
      </c>
      <c r="G2291" s="1" t="s">
        <v>3743</v>
      </c>
    </row>
    <row r="2292" customFormat="false" ht="13.5" hidden="false" customHeight="false" outlineLevel="0" collapsed="false">
      <c r="A2292" s="1" t="s">
        <v>101</v>
      </c>
      <c r="G2292" s="1" t="s">
        <v>3744</v>
      </c>
    </row>
    <row r="2293" customFormat="false" ht="13.5" hidden="false" customHeight="false" outlineLevel="0" collapsed="false">
      <c r="A2293" s="1" t="s">
        <v>3745</v>
      </c>
      <c r="G2293" s="1" t="s">
        <v>3746</v>
      </c>
    </row>
    <row r="2294" customFormat="false" ht="13.5" hidden="false" customHeight="false" outlineLevel="0" collapsed="false">
      <c r="A2294" s="1" t="s">
        <v>3747</v>
      </c>
      <c r="G2294" s="1" t="s">
        <v>3748</v>
      </c>
    </row>
    <row r="2295" customFormat="false" ht="13.5" hidden="false" customHeight="false" outlineLevel="0" collapsed="false">
      <c r="A2295" s="1" t="s">
        <v>3749</v>
      </c>
      <c r="G2295" s="1" t="s">
        <v>3750</v>
      </c>
    </row>
    <row r="2296" customFormat="false" ht="13.5" hidden="false" customHeight="false" outlineLevel="0" collapsed="false">
      <c r="A2296" s="1" t="s">
        <v>3751</v>
      </c>
      <c r="G2296" s="1" t="s">
        <v>3752</v>
      </c>
    </row>
    <row r="2297" customFormat="false" ht="13.5" hidden="false" customHeight="false" outlineLevel="0" collapsed="false">
      <c r="A2297" s="1" t="s">
        <v>3753</v>
      </c>
      <c r="G2297" s="1" t="s">
        <v>3754</v>
      </c>
    </row>
    <row r="2298" customFormat="false" ht="13.5" hidden="false" customHeight="false" outlineLevel="0" collapsed="false">
      <c r="A2298" s="1" t="s">
        <v>3755</v>
      </c>
      <c r="G2298" s="1" t="s">
        <v>3756</v>
      </c>
    </row>
    <row r="2299" customFormat="false" ht="13.5" hidden="false" customHeight="false" outlineLevel="0" collapsed="false">
      <c r="A2299" s="1" t="s">
        <v>3757</v>
      </c>
      <c r="G2299" s="1" t="s">
        <v>3758</v>
      </c>
    </row>
    <row r="2300" customFormat="false" ht="13.5" hidden="false" customHeight="false" outlineLevel="0" collapsed="false">
      <c r="A2300" s="1" t="s">
        <v>3759</v>
      </c>
      <c r="G2300" s="1" t="s">
        <v>3760</v>
      </c>
    </row>
    <row r="2301" customFormat="false" ht="13.5" hidden="false" customHeight="false" outlineLevel="0" collapsed="false">
      <c r="A2301" s="1" t="s">
        <v>1696</v>
      </c>
      <c r="G2301" s="1" t="s">
        <v>3761</v>
      </c>
    </row>
    <row r="2302" customFormat="false" ht="13.5" hidden="false" customHeight="false" outlineLevel="0" collapsed="false">
      <c r="A2302" s="1" t="s">
        <v>3762</v>
      </c>
      <c r="G2302" s="1" t="s">
        <v>3763</v>
      </c>
    </row>
    <row r="2303" customFormat="false" ht="13.5" hidden="false" customHeight="false" outlineLevel="0" collapsed="false">
      <c r="A2303" s="1" t="s">
        <v>3764</v>
      </c>
      <c r="G2303" s="1" t="s">
        <v>3765</v>
      </c>
    </row>
    <row r="2304" customFormat="false" ht="13.5" hidden="false" customHeight="false" outlineLevel="0" collapsed="false">
      <c r="A2304" s="1" t="s">
        <v>3766</v>
      </c>
      <c r="G2304" s="1" t="s">
        <v>3767</v>
      </c>
    </row>
    <row r="2305" customFormat="false" ht="13.5" hidden="false" customHeight="false" outlineLevel="0" collapsed="false">
      <c r="A2305" s="1" t="s">
        <v>3768</v>
      </c>
      <c r="G2305" s="1" t="s">
        <v>3769</v>
      </c>
    </row>
    <row r="2306" customFormat="false" ht="13.5" hidden="false" customHeight="false" outlineLevel="0" collapsed="false">
      <c r="A2306" s="1" t="s">
        <v>3770</v>
      </c>
      <c r="G2306" s="1" t="s">
        <v>3771</v>
      </c>
    </row>
    <row r="2307" customFormat="false" ht="13.5" hidden="false" customHeight="false" outlineLevel="0" collapsed="false">
      <c r="A2307" s="1" t="s">
        <v>3772</v>
      </c>
      <c r="G2307" s="1" t="s">
        <v>3773</v>
      </c>
    </row>
    <row r="2308" customFormat="false" ht="13.5" hidden="false" customHeight="false" outlineLevel="0" collapsed="false">
      <c r="A2308" s="1" t="s">
        <v>3774</v>
      </c>
      <c r="G2308" s="1" t="s">
        <v>3775</v>
      </c>
    </row>
    <row r="2309" customFormat="false" ht="13.5" hidden="false" customHeight="false" outlineLevel="0" collapsed="false">
      <c r="A2309" s="1" t="s">
        <v>3776</v>
      </c>
      <c r="G2309" s="1" t="s">
        <v>3777</v>
      </c>
    </row>
    <row r="2310" customFormat="false" ht="13.5" hidden="false" customHeight="false" outlineLevel="0" collapsed="false">
      <c r="A2310" s="1" t="s">
        <v>3778</v>
      </c>
      <c r="G2310" s="1" t="s">
        <v>3779</v>
      </c>
    </row>
    <row r="2311" customFormat="false" ht="13.5" hidden="false" customHeight="false" outlineLevel="0" collapsed="false">
      <c r="A2311" s="1" t="s">
        <v>3780</v>
      </c>
      <c r="G2311" s="1" t="s">
        <v>3781</v>
      </c>
    </row>
    <row r="2312" customFormat="false" ht="13.5" hidden="false" customHeight="false" outlineLevel="0" collapsed="false">
      <c r="A2312" s="1" t="s">
        <v>3782</v>
      </c>
      <c r="G2312" s="1" t="s">
        <v>3783</v>
      </c>
    </row>
    <row r="2313" customFormat="false" ht="13.5" hidden="false" customHeight="false" outlineLevel="0" collapsed="false">
      <c r="A2313" s="1" t="s">
        <v>3784</v>
      </c>
      <c r="G2313" s="1" t="s">
        <v>3785</v>
      </c>
    </row>
    <row r="2314" customFormat="false" ht="13.5" hidden="false" customHeight="false" outlineLevel="0" collapsed="false">
      <c r="A2314" s="1" t="s">
        <v>3786</v>
      </c>
      <c r="G2314" s="1" t="s">
        <v>3787</v>
      </c>
    </row>
    <row r="2315" customFormat="false" ht="13.5" hidden="false" customHeight="false" outlineLevel="0" collapsed="false">
      <c r="A2315" s="1" t="s">
        <v>3788</v>
      </c>
      <c r="G2315" s="1" t="s">
        <v>3789</v>
      </c>
    </row>
    <row r="2316" customFormat="false" ht="13.5" hidden="false" customHeight="false" outlineLevel="0" collapsed="false">
      <c r="A2316" s="1" t="s">
        <v>3790</v>
      </c>
      <c r="G2316" s="1" t="s">
        <v>3791</v>
      </c>
    </row>
    <row r="2317" customFormat="false" ht="13.5" hidden="false" customHeight="false" outlineLevel="0" collapsed="false">
      <c r="A2317" s="1" t="s">
        <v>3792</v>
      </c>
      <c r="G2317" s="1" t="s">
        <v>3793</v>
      </c>
    </row>
    <row r="2318" customFormat="false" ht="13.5" hidden="false" customHeight="false" outlineLevel="0" collapsed="false">
      <c r="A2318" s="1" t="s">
        <v>3794</v>
      </c>
      <c r="G2318" s="1" t="s">
        <v>3795</v>
      </c>
    </row>
    <row r="2319" customFormat="false" ht="13.5" hidden="false" customHeight="false" outlineLevel="0" collapsed="false">
      <c r="A2319" s="1" t="s">
        <v>3796</v>
      </c>
      <c r="G2319" s="1" t="s">
        <v>3797</v>
      </c>
    </row>
    <row r="2320" customFormat="false" ht="13.5" hidden="false" customHeight="false" outlineLevel="0" collapsed="false">
      <c r="A2320" s="1" t="s">
        <v>3798</v>
      </c>
      <c r="G2320" s="1" t="s">
        <v>3799</v>
      </c>
    </row>
    <row r="2321" customFormat="false" ht="13.5" hidden="false" customHeight="false" outlineLevel="0" collapsed="false">
      <c r="A2321" s="1" t="s">
        <v>3800</v>
      </c>
      <c r="G2321" s="1" t="s">
        <v>3801</v>
      </c>
    </row>
    <row r="2322" customFormat="false" ht="13.5" hidden="false" customHeight="false" outlineLevel="0" collapsed="false">
      <c r="A2322" s="1" t="s">
        <v>3802</v>
      </c>
      <c r="G2322" s="1" t="s">
        <v>3803</v>
      </c>
    </row>
    <row r="2323" customFormat="false" ht="13.5" hidden="false" customHeight="false" outlineLevel="0" collapsed="false">
      <c r="A2323" s="1" t="s">
        <v>3804</v>
      </c>
      <c r="G2323" s="1" t="s">
        <v>3805</v>
      </c>
    </row>
    <row r="2324" customFormat="false" ht="13.5" hidden="false" customHeight="false" outlineLevel="0" collapsed="false">
      <c r="A2324" s="1" t="s">
        <v>3806</v>
      </c>
      <c r="G2324" s="1" t="s">
        <v>3807</v>
      </c>
    </row>
    <row r="2325" customFormat="false" ht="13.5" hidden="false" customHeight="false" outlineLevel="0" collapsed="false">
      <c r="A2325" s="1" t="s">
        <v>3808</v>
      </c>
      <c r="G2325" s="1" t="s">
        <v>3809</v>
      </c>
    </row>
    <row r="2326" customFormat="false" ht="13.5" hidden="false" customHeight="false" outlineLevel="0" collapsed="false">
      <c r="A2326" s="1" t="s">
        <v>3810</v>
      </c>
      <c r="G2326" s="1" t="s">
        <v>3811</v>
      </c>
    </row>
    <row r="2327" customFormat="false" ht="13.5" hidden="false" customHeight="false" outlineLevel="0" collapsed="false">
      <c r="A2327" s="1" t="s">
        <v>3812</v>
      </c>
      <c r="G2327" s="1" t="s">
        <v>3813</v>
      </c>
    </row>
    <row r="2328" customFormat="false" ht="13.5" hidden="false" customHeight="false" outlineLevel="0" collapsed="false">
      <c r="A2328" s="1" t="s">
        <v>3814</v>
      </c>
      <c r="G2328" s="1" t="s">
        <v>3815</v>
      </c>
    </row>
    <row r="2329" customFormat="false" ht="13.5" hidden="false" customHeight="false" outlineLevel="0" collapsed="false">
      <c r="A2329" s="1" t="s">
        <v>667</v>
      </c>
      <c r="G2329" s="1" t="s">
        <v>3816</v>
      </c>
    </row>
    <row r="2330" customFormat="false" ht="13.5" hidden="false" customHeight="false" outlineLevel="0" collapsed="false">
      <c r="A2330" s="1" t="s">
        <v>3817</v>
      </c>
      <c r="G2330" s="1" t="s">
        <v>3818</v>
      </c>
    </row>
    <row r="2331" customFormat="false" ht="13.5" hidden="false" customHeight="false" outlineLevel="0" collapsed="false">
      <c r="A2331" s="1" t="s">
        <v>3819</v>
      </c>
      <c r="G2331" s="1" t="s">
        <v>3820</v>
      </c>
    </row>
    <row r="2332" customFormat="false" ht="13.5" hidden="false" customHeight="false" outlineLevel="0" collapsed="false">
      <c r="A2332" s="1" t="s">
        <v>3821</v>
      </c>
      <c r="G2332" s="1" t="s">
        <v>3822</v>
      </c>
    </row>
    <row r="2333" customFormat="false" ht="13.5" hidden="false" customHeight="false" outlineLevel="0" collapsed="false">
      <c r="A2333" s="1" t="s">
        <v>3823</v>
      </c>
      <c r="G2333" s="1" t="s">
        <v>3824</v>
      </c>
    </row>
    <row r="2334" customFormat="false" ht="13.5" hidden="false" customHeight="false" outlineLevel="0" collapsed="false">
      <c r="A2334" s="1" t="s">
        <v>3825</v>
      </c>
      <c r="G2334" s="1" t="s">
        <v>3826</v>
      </c>
    </row>
    <row r="2335" customFormat="false" ht="13.5" hidden="false" customHeight="false" outlineLevel="0" collapsed="false">
      <c r="A2335" s="1" t="s">
        <v>4</v>
      </c>
      <c r="G2335" s="1" t="s">
        <v>3827</v>
      </c>
    </row>
    <row r="2336" customFormat="false" ht="13.5" hidden="false" customHeight="false" outlineLevel="0" collapsed="false">
      <c r="A2336" s="1" t="s">
        <v>1874</v>
      </c>
      <c r="G2336" s="1" t="s">
        <v>3828</v>
      </c>
    </row>
    <row r="2337" customFormat="false" ht="13.5" hidden="false" customHeight="false" outlineLevel="0" collapsed="false">
      <c r="A2337" s="1" t="s">
        <v>3829</v>
      </c>
      <c r="G2337" s="1" t="s">
        <v>3830</v>
      </c>
    </row>
    <row r="2338" customFormat="false" ht="13.5" hidden="false" customHeight="false" outlineLevel="0" collapsed="false">
      <c r="A2338" s="1" t="s">
        <v>3831</v>
      </c>
      <c r="G2338" s="1" t="s">
        <v>3832</v>
      </c>
    </row>
    <row r="2339" customFormat="false" ht="13.5" hidden="false" customHeight="false" outlineLevel="0" collapsed="false">
      <c r="A2339" s="1" t="s">
        <v>3833</v>
      </c>
      <c r="G2339" s="1" t="s">
        <v>3834</v>
      </c>
    </row>
    <row r="2340" customFormat="false" ht="13.5" hidden="false" customHeight="false" outlineLevel="0" collapsed="false">
      <c r="A2340" s="1" t="s">
        <v>1681</v>
      </c>
      <c r="G2340" s="1" t="s">
        <v>3835</v>
      </c>
    </row>
    <row r="2341" customFormat="false" ht="13.5" hidden="false" customHeight="false" outlineLevel="0" collapsed="false">
      <c r="A2341" s="1" t="s">
        <v>1976</v>
      </c>
      <c r="G2341" s="1" t="s">
        <v>3836</v>
      </c>
    </row>
    <row r="2342" customFormat="false" ht="13.5" hidden="false" customHeight="false" outlineLevel="0" collapsed="false">
      <c r="A2342" s="1" t="s">
        <v>2176</v>
      </c>
      <c r="G2342" s="1" t="s">
        <v>3837</v>
      </c>
    </row>
    <row r="2343" customFormat="false" ht="13.5" hidden="false" customHeight="false" outlineLevel="0" collapsed="false">
      <c r="A2343" s="1" t="s">
        <v>3838</v>
      </c>
      <c r="G2343" s="1" t="s">
        <v>3839</v>
      </c>
    </row>
    <row r="2344" customFormat="false" ht="13.5" hidden="false" customHeight="false" outlineLevel="0" collapsed="false">
      <c r="A2344" s="1" t="s">
        <v>3840</v>
      </c>
      <c r="G2344" s="1" t="s">
        <v>3841</v>
      </c>
    </row>
    <row r="2345" customFormat="false" ht="13.5" hidden="false" customHeight="false" outlineLevel="0" collapsed="false">
      <c r="A2345" s="1" t="s">
        <v>3842</v>
      </c>
      <c r="G2345" s="1" t="s">
        <v>3843</v>
      </c>
    </row>
    <row r="2346" customFormat="false" ht="13.5" hidden="false" customHeight="false" outlineLevel="0" collapsed="false">
      <c r="A2346" s="1" t="s">
        <v>3844</v>
      </c>
      <c r="G2346" s="1" t="s">
        <v>3845</v>
      </c>
    </row>
    <row r="2347" customFormat="false" ht="13.5" hidden="false" customHeight="false" outlineLevel="0" collapsed="false">
      <c r="A2347" s="1" t="s">
        <v>3846</v>
      </c>
      <c r="G2347" s="1" t="s">
        <v>3847</v>
      </c>
    </row>
    <row r="2348" customFormat="false" ht="13.5" hidden="false" customHeight="false" outlineLevel="0" collapsed="false">
      <c r="A2348" s="1" t="s">
        <v>3848</v>
      </c>
      <c r="G2348" s="1" t="s">
        <v>3849</v>
      </c>
    </row>
    <row r="2349" customFormat="false" ht="13.5" hidden="false" customHeight="false" outlineLevel="0" collapsed="false">
      <c r="A2349" s="1" t="s">
        <v>3850</v>
      </c>
      <c r="G2349" s="1" t="s">
        <v>3851</v>
      </c>
    </row>
    <row r="2350" customFormat="false" ht="13.5" hidden="false" customHeight="false" outlineLevel="0" collapsed="false">
      <c r="A2350" s="1" t="s">
        <v>3852</v>
      </c>
      <c r="G2350" s="1" t="s">
        <v>3853</v>
      </c>
    </row>
    <row r="2351" customFormat="false" ht="13.5" hidden="false" customHeight="false" outlineLevel="0" collapsed="false">
      <c r="A2351" s="1" t="s">
        <v>3854</v>
      </c>
      <c r="G2351" s="1" t="s">
        <v>3855</v>
      </c>
    </row>
    <row r="2352" customFormat="false" ht="13.5" hidden="false" customHeight="false" outlineLevel="0" collapsed="false">
      <c r="A2352" s="1" t="s">
        <v>3856</v>
      </c>
      <c r="G2352" s="1" t="s">
        <v>3857</v>
      </c>
    </row>
    <row r="2353" customFormat="false" ht="13.5" hidden="false" customHeight="false" outlineLevel="0" collapsed="false">
      <c r="A2353" s="1" t="s">
        <v>3858</v>
      </c>
      <c r="G2353" s="1" t="s">
        <v>3859</v>
      </c>
    </row>
    <row r="2354" customFormat="false" ht="13.5" hidden="false" customHeight="false" outlineLevel="0" collapsed="false">
      <c r="A2354" s="1" t="s">
        <v>3860</v>
      </c>
      <c r="G2354" s="1" t="s">
        <v>3861</v>
      </c>
    </row>
    <row r="2355" customFormat="false" ht="13.5" hidden="false" customHeight="false" outlineLevel="0" collapsed="false">
      <c r="A2355" s="1" t="s">
        <v>2311</v>
      </c>
      <c r="G2355" s="1" t="s">
        <v>3862</v>
      </c>
    </row>
    <row r="2356" customFormat="false" ht="13.5" hidden="false" customHeight="false" outlineLevel="0" collapsed="false">
      <c r="A2356" s="1" t="s">
        <v>3863</v>
      </c>
      <c r="G2356" s="1" t="s">
        <v>3864</v>
      </c>
    </row>
    <row r="2357" customFormat="false" ht="13.5" hidden="false" customHeight="false" outlineLevel="0" collapsed="false">
      <c r="A2357" s="1" t="s">
        <v>3865</v>
      </c>
      <c r="G2357" s="1" t="s">
        <v>3866</v>
      </c>
    </row>
    <row r="2358" customFormat="false" ht="13.5" hidden="false" customHeight="false" outlineLevel="0" collapsed="false">
      <c r="A2358" s="1" t="s">
        <v>3867</v>
      </c>
      <c r="G2358" s="1" t="s">
        <v>3868</v>
      </c>
    </row>
    <row r="2359" customFormat="false" ht="13.5" hidden="false" customHeight="false" outlineLevel="0" collapsed="false">
      <c r="A2359" s="1" t="s">
        <v>2187</v>
      </c>
      <c r="G2359" s="1" t="s">
        <v>3869</v>
      </c>
    </row>
    <row r="2360" customFormat="false" ht="13.5" hidden="false" customHeight="false" outlineLevel="0" collapsed="false">
      <c r="A2360" s="1" t="s">
        <v>3870</v>
      </c>
      <c r="G2360" s="1" t="s">
        <v>3871</v>
      </c>
    </row>
    <row r="2361" customFormat="false" ht="13.5" hidden="false" customHeight="false" outlineLevel="0" collapsed="false">
      <c r="A2361" s="1" t="s">
        <v>3872</v>
      </c>
      <c r="G2361" s="1" t="s">
        <v>3873</v>
      </c>
    </row>
    <row r="2362" customFormat="false" ht="13.5" hidden="false" customHeight="false" outlineLevel="0" collapsed="false">
      <c r="A2362" s="1" t="s">
        <v>3874</v>
      </c>
      <c r="G2362" s="1" t="s">
        <v>3875</v>
      </c>
    </row>
    <row r="2363" customFormat="false" ht="13.5" hidden="false" customHeight="false" outlineLevel="0" collapsed="false">
      <c r="A2363" s="1" t="s">
        <v>1544</v>
      </c>
      <c r="G2363" s="1" t="s">
        <v>3876</v>
      </c>
    </row>
    <row r="2364" customFormat="false" ht="13.5" hidden="false" customHeight="false" outlineLevel="0" collapsed="false">
      <c r="A2364" s="1" t="s">
        <v>2129</v>
      </c>
      <c r="G2364" s="1" t="s">
        <v>3877</v>
      </c>
    </row>
    <row r="2365" customFormat="false" ht="13.5" hidden="false" customHeight="false" outlineLevel="0" collapsed="false">
      <c r="A2365" s="1" t="s">
        <v>3878</v>
      </c>
      <c r="G2365" s="1" t="s">
        <v>3879</v>
      </c>
    </row>
    <row r="2366" customFormat="false" ht="13.5" hidden="false" customHeight="false" outlineLevel="0" collapsed="false">
      <c r="A2366" s="1" t="s">
        <v>3880</v>
      </c>
      <c r="G2366" s="1" t="s">
        <v>3881</v>
      </c>
    </row>
    <row r="2367" customFormat="false" ht="13.5" hidden="false" customHeight="false" outlineLevel="0" collapsed="false">
      <c r="A2367" s="1" t="s">
        <v>3882</v>
      </c>
      <c r="G2367" s="1" t="s">
        <v>3883</v>
      </c>
    </row>
    <row r="2368" customFormat="false" ht="13.5" hidden="false" customHeight="false" outlineLevel="0" collapsed="false">
      <c r="A2368" s="1" t="s">
        <v>1880</v>
      </c>
      <c r="G2368" s="1" t="s">
        <v>3884</v>
      </c>
    </row>
    <row r="2369" customFormat="false" ht="13.5" hidden="false" customHeight="false" outlineLevel="0" collapsed="false">
      <c r="A2369" s="1" t="s">
        <v>1909</v>
      </c>
      <c r="G2369" s="1" t="s">
        <v>3885</v>
      </c>
    </row>
    <row r="2370" customFormat="false" ht="13.5" hidden="false" customHeight="false" outlineLevel="0" collapsed="false">
      <c r="A2370" s="1" t="s">
        <v>3886</v>
      </c>
      <c r="G2370" s="1" t="s">
        <v>3887</v>
      </c>
    </row>
    <row r="2371" customFormat="false" ht="13.5" hidden="false" customHeight="false" outlineLevel="0" collapsed="false">
      <c r="A2371" s="1" t="s">
        <v>3888</v>
      </c>
      <c r="G2371" s="1" t="s">
        <v>3889</v>
      </c>
    </row>
    <row r="2372" customFormat="false" ht="13.5" hidden="false" customHeight="false" outlineLevel="0" collapsed="false">
      <c r="A2372" s="1" t="s">
        <v>3890</v>
      </c>
      <c r="G2372" s="1" t="s">
        <v>3891</v>
      </c>
    </row>
    <row r="2373" customFormat="false" ht="13.5" hidden="false" customHeight="false" outlineLevel="0" collapsed="false">
      <c r="A2373" s="1" t="s">
        <v>3892</v>
      </c>
      <c r="G2373" s="1" t="s">
        <v>3893</v>
      </c>
    </row>
    <row r="2374" customFormat="false" ht="13.5" hidden="false" customHeight="false" outlineLevel="0" collapsed="false">
      <c r="A2374" s="1" t="s">
        <v>3894</v>
      </c>
      <c r="G2374" s="1" t="s">
        <v>3895</v>
      </c>
    </row>
    <row r="2375" customFormat="false" ht="13.5" hidden="false" customHeight="false" outlineLevel="0" collapsed="false">
      <c r="A2375" s="1" t="s">
        <v>2281</v>
      </c>
      <c r="G2375" s="1" t="s">
        <v>3896</v>
      </c>
    </row>
    <row r="2376" customFormat="false" ht="13.5" hidden="false" customHeight="false" outlineLevel="0" collapsed="false">
      <c r="A2376" s="1" t="s">
        <v>3897</v>
      </c>
      <c r="G2376" s="1" t="s">
        <v>3898</v>
      </c>
    </row>
    <row r="2377" customFormat="false" ht="13.5" hidden="false" customHeight="false" outlineLevel="0" collapsed="false">
      <c r="A2377" s="1" t="s">
        <v>3899</v>
      </c>
      <c r="G2377" s="1" t="s">
        <v>3900</v>
      </c>
    </row>
    <row r="2378" customFormat="false" ht="13.5" hidden="false" customHeight="false" outlineLevel="0" collapsed="false">
      <c r="A2378" s="1" t="s">
        <v>3901</v>
      </c>
      <c r="G2378" s="1" t="s">
        <v>3902</v>
      </c>
    </row>
    <row r="2379" customFormat="false" ht="13.5" hidden="false" customHeight="false" outlineLevel="0" collapsed="false">
      <c r="A2379" s="1" t="s">
        <v>2018</v>
      </c>
      <c r="G2379" s="1" t="s">
        <v>3903</v>
      </c>
    </row>
    <row r="2380" customFormat="false" ht="13.5" hidden="false" customHeight="false" outlineLevel="0" collapsed="false">
      <c r="A2380" s="1" t="s">
        <v>3904</v>
      </c>
      <c r="G2380" s="1" t="s">
        <v>3905</v>
      </c>
    </row>
    <row r="2381" customFormat="false" ht="13.5" hidden="false" customHeight="false" outlineLevel="0" collapsed="false">
      <c r="A2381" s="1" t="s">
        <v>3906</v>
      </c>
      <c r="G2381" s="1" t="s">
        <v>3907</v>
      </c>
    </row>
    <row r="2382" customFormat="false" ht="13.5" hidden="false" customHeight="false" outlineLevel="0" collapsed="false">
      <c r="A2382" s="1" t="s">
        <v>3908</v>
      </c>
      <c r="G2382" s="1" t="s">
        <v>3909</v>
      </c>
    </row>
    <row r="2383" customFormat="false" ht="13.5" hidden="false" customHeight="false" outlineLevel="0" collapsed="false">
      <c r="A2383" s="1" t="s">
        <v>3910</v>
      </c>
      <c r="G2383" s="1" t="s">
        <v>3911</v>
      </c>
    </row>
    <row r="2384" customFormat="false" ht="13.5" hidden="false" customHeight="false" outlineLevel="0" collapsed="false">
      <c r="A2384" s="1" t="s">
        <v>3912</v>
      </c>
      <c r="G2384" s="1" t="s">
        <v>3913</v>
      </c>
    </row>
    <row r="2385" customFormat="false" ht="13.5" hidden="false" customHeight="false" outlineLevel="0" collapsed="false">
      <c r="A2385" s="1" t="s">
        <v>3914</v>
      </c>
      <c r="G2385" s="1" t="s">
        <v>3915</v>
      </c>
    </row>
    <row r="2386" customFormat="false" ht="13.5" hidden="false" customHeight="false" outlineLevel="0" collapsed="false">
      <c r="A2386" s="1" t="s">
        <v>3916</v>
      </c>
      <c r="G2386" s="1" t="s">
        <v>3917</v>
      </c>
    </row>
    <row r="2387" customFormat="false" ht="13.5" hidden="false" customHeight="false" outlineLevel="0" collapsed="false">
      <c r="A2387" s="1" t="s">
        <v>3918</v>
      </c>
      <c r="G2387" s="1" t="s">
        <v>3919</v>
      </c>
    </row>
    <row r="2388" customFormat="false" ht="13.5" hidden="false" customHeight="false" outlineLevel="0" collapsed="false">
      <c r="A2388" s="1" t="s">
        <v>3920</v>
      </c>
      <c r="G2388" s="1" t="s">
        <v>3921</v>
      </c>
    </row>
    <row r="2389" customFormat="false" ht="13.5" hidden="false" customHeight="false" outlineLevel="0" collapsed="false">
      <c r="A2389" s="1" t="s">
        <v>3922</v>
      </c>
      <c r="G2389" s="1" t="s">
        <v>3923</v>
      </c>
    </row>
    <row r="2390" customFormat="false" ht="13.5" hidden="false" customHeight="false" outlineLevel="0" collapsed="false">
      <c r="A2390" s="1" t="s">
        <v>3924</v>
      </c>
      <c r="G2390" s="1" t="s">
        <v>3925</v>
      </c>
    </row>
    <row r="2391" customFormat="false" ht="13.5" hidden="false" customHeight="false" outlineLevel="0" collapsed="false">
      <c r="A2391" s="1" t="s">
        <v>3926</v>
      </c>
      <c r="G2391" s="1" t="s">
        <v>3927</v>
      </c>
    </row>
    <row r="2392" customFormat="false" ht="13.5" hidden="false" customHeight="false" outlineLevel="0" collapsed="false">
      <c r="A2392" s="1" t="s">
        <v>1562</v>
      </c>
      <c r="G2392" s="1" t="s">
        <v>3928</v>
      </c>
    </row>
    <row r="2393" customFormat="false" ht="13.5" hidden="false" customHeight="false" outlineLevel="0" collapsed="false">
      <c r="A2393" s="1" t="s">
        <v>1523</v>
      </c>
      <c r="G2393" s="1" t="s">
        <v>3929</v>
      </c>
    </row>
    <row r="2394" customFormat="false" ht="13.5" hidden="false" customHeight="false" outlineLevel="0" collapsed="false">
      <c r="A2394" s="1" t="s">
        <v>1783</v>
      </c>
      <c r="G2394" s="1" t="s">
        <v>3930</v>
      </c>
    </row>
    <row r="2395" customFormat="false" ht="13.5" hidden="false" customHeight="false" outlineLevel="0" collapsed="false">
      <c r="A2395" s="1" t="s">
        <v>2122</v>
      </c>
      <c r="G2395" s="1" t="s">
        <v>3931</v>
      </c>
    </row>
    <row r="2396" customFormat="false" ht="13.5" hidden="false" customHeight="false" outlineLevel="0" collapsed="false">
      <c r="A2396" s="1" t="s">
        <v>3932</v>
      </c>
      <c r="G2396" s="1" t="s">
        <v>3933</v>
      </c>
    </row>
    <row r="2397" customFormat="false" ht="13.5" hidden="false" customHeight="false" outlineLevel="0" collapsed="false">
      <c r="A2397" s="1" t="s">
        <v>2235</v>
      </c>
      <c r="G2397" s="1" t="s">
        <v>3934</v>
      </c>
    </row>
    <row r="2398" customFormat="false" ht="13.5" hidden="false" customHeight="false" outlineLevel="0" collapsed="false">
      <c r="A2398" s="1" t="s">
        <v>3935</v>
      </c>
      <c r="G2398" s="1" t="s">
        <v>3936</v>
      </c>
    </row>
    <row r="2399" customFormat="false" ht="13.5" hidden="false" customHeight="false" outlineLevel="0" collapsed="false">
      <c r="A2399" s="1" t="s">
        <v>3937</v>
      </c>
      <c r="G2399" s="1" t="s">
        <v>3938</v>
      </c>
    </row>
    <row r="2400" customFormat="false" ht="13.5" hidden="false" customHeight="false" outlineLevel="0" collapsed="false">
      <c r="A2400" s="1" t="s">
        <v>3939</v>
      </c>
      <c r="G2400" s="1" t="s">
        <v>3940</v>
      </c>
    </row>
    <row r="2401" customFormat="false" ht="13.5" hidden="false" customHeight="false" outlineLevel="0" collapsed="false">
      <c r="A2401" s="1" t="s">
        <v>3941</v>
      </c>
      <c r="G2401" s="1" t="s">
        <v>3942</v>
      </c>
    </row>
    <row r="2402" customFormat="false" ht="13.5" hidden="false" customHeight="false" outlineLevel="0" collapsed="false">
      <c r="A2402" s="1" t="s">
        <v>3943</v>
      </c>
      <c r="G2402" s="1" t="s">
        <v>3944</v>
      </c>
    </row>
    <row r="2403" customFormat="false" ht="13.5" hidden="false" customHeight="false" outlineLevel="0" collapsed="false">
      <c r="A2403" s="1" t="s">
        <v>1894</v>
      </c>
      <c r="G2403" s="1" t="s">
        <v>3945</v>
      </c>
    </row>
    <row r="2404" customFormat="false" ht="13.5" hidden="false" customHeight="false" outlineLevel="0" collapsed="false">
      <c r="A2404" s="1" t="s">
        <v>1394</v>
      </c>
      <c r="G2404" s="1" t="s">
        <v>3946</v>
      </c>
    </row>
    <row r="2405" customFormat="false" ht="13.5" hidden="false" customHeight="false" outlineLevel="0" collapsed="false">
      <c r="A2405" s="1" t="s">
        <v>3947</v>
      </c>
      <c r="G2405" s="1" t="s">
        <v>3948</v>
      </c>
    </row>
    <row r="2406" customFormat="false" ht="13.5" hidden="false" customHeight="false" outlineLevel="0" collapsed="false">
      <c r="A2406" s="1" t="s">
        <v>3949</v>
      </c>
      <c r="G2406" s="1" t="s">
        <v>3950</v>
      </c>
    </row>
    <row r="2407" customFormat="false" ht="13.5" hidden="false" customHeight="false" outlineLevel="0" collapsed="false">
      <c r="A2407" s="1" t="s">
        <v>3951</v>
      </c>
      <c r="G2407" s="1" t="s">
        <v>3952</v>
      </c>
    </row>
    <row r="2408" customFormat="false" ht="13.5" hidden="false" customHeight="false" outlineLevel="0" collapsed="false">
      <c r="A2408" s="1" t="s">
        <v>3953</v>
      </c>
      <c r="G2408" s="1" t="s">
        <v>3954</v>
      </c>
    </row>
    <row r="2409" customFormat="false" ht="13.5" hidden="false" customHeight="false" outlineLevel="0" collapsed="false">
      <c r="A2409" s="1" t="s">
        <v>1289</v>
      </c>
      <c r="G2409" s="1" t="s">
        <v>3955</v>
      </c>
    </row>
    <row r="2410" customFormat="false" ht="13.5" hidden="false" customHeight="false" outlineLevel="0" collapsed="false">
      <c r="A2410" s="1" t="s">
        <v>3956</v>
      </c>
      <c r="G2410" s="1" t="s">
        <v>3957</v>
      </c>
    </row>
    <row r="2411" customFormat="false" ht="13.5" hidden="false" customHeight="false" outlineLevel="0" collapsed="false">
      <c r="A2411" s="1" t="s">
        <v>1467</v>
      </c>
      <c r="G2411" s="1" t="s">
        <v>3958</v>
      </c>
    </row>
    <row r="2412" customFormat="false" ht="13.5" hidden="false" customHeight="false" outlineLevel="0" collapsed="false">
      <c r="A2412" s="1" t="s">
        <v>3959</v>
      </c>
      <c r="G2412" s="1" t="s">
        <v>3960</v>
      </c>
    </row>
    <row r="2413" customFormat="false" ht="13.5" hidden="false" customHeight="false" outlineLevel="0" collapsed="false">
      <c r="A2413" s="1" t="s">
        <v>3961</v>
      </c>
      <c r="G2413" s="1" t="s">
        <v>3962</v>
      </c>
    </row>
    <row r="2414" customFormat="false" ht="13.5" hidden="false" customHeight="false" outlineLevel="0" collapsed="false">
      <c r="A2414" s="1" t="s">
        <v>3963</v>
      </c>
      <c r="G2414" s="1" t="s">
        <v>3964</v>
      </c>
    </row>
    <row r="2415" customFormat="false" ht="13.5" hidden="false" customHeight="false" outlineLevel="0" collapsed="false">
      <c r="A2415" s="1" t="s">
        <v>3965</v>
      </c>
      <c r="G2415" s="1" t="s">
        <v>3966</v>
      </c>
    </row>
    <row r="2416" customFormat="false" ht="13.5" hidden="false" customHeight="false" outlineLevel="0" collapsed="false">
      <c r="A2416" s="1" t="s">
        <v>2055</v>
      </c>
      <c r="G2416" s="1" t="s">
        <v>3967</v>
      </c>
    </row>
    <row r="2417" customFormat="false" ht="13.5" hidden="false" customHeight="false" outlineLevel="0" collapsed="false">
      <c r="A2417" s="1" t="s">
        <v>3968</v>
      </c>
      <c r="G2417" s="1" t="s">
        <v>3969</v>
      </c>
    </row>
    <row r="2418" customFormat="false" ht="13.5" hidden="false" customHeight="false" outlineLevel="0" collapsed="false">
      <c r="A2418" s="1" t="s">
        <v>3970</v>
      </c>
      <c r="G2418" s="1" t="s">
        <v>3971</v>
      </c>
    </row>
    <row r="2419" customFormat="false" ht="13.5" hidden="false" customHeight="false" outlineLevel="0" collapsed="false">
      <c r="A2419" s="1" t="s">
        <v>3972</v>
      </c>
      <c r="G2419" s="1" t="s">
        <v>3973</v>
      </c>
    </row>
    <row r="2420" customFormat="false" ht="13.5" hidden="false" customHeight="false" outlineLevel="0" collapsed="false">
      <c r="A2420" s="1" t="s">
        <v>2227</v>
      </c>
      <c r="G2420" s="1" t="s">
        <v>3974</v>
      </c>
    </row>
    <row r="2421" customFormat="false" ht="13.5" hidden="false" customHeight="false" outlineLevel="0" collapsed="false">
      <c r="A2421" s="1" t="s">
        <v>1504</v>
      </c>
      <c r="G2421" s="1" t="s">
        <v>3975</v>
      </c>
    </row>
    <row r="2422" customFormat="false" ht="13.5" hidden="false" customHeight="false" outlineLevel="0" collapsed="false">
      <c r="A2422" s="1" t="s">
        <v>3976</v>
      </c>
      <c r="G2422" s="1" t="s">
        <v>3977</v>
      </c>
    </row>
    <row r="2423" customFormat="false" ht="13.5" hidden="false" customHeight="false" outlineLevel="0" collapsed="false">
      <c r="A2423" s="1" t="s">
        <v>3978</v>
      </c>
      <c r="G2423" s="1" t="s">
        <v>3979</v>
      </c>
    </row>
    <row r="2424" customFormat="false" ht="13.5" hidden="false" customHeight="false" outlineLevel="0" collapsed="false">
      <c r="A2424" s="1" t="s">
        <v>1174</v>
      </c>
      <c r="G2424" s="1" t="s">
        <v>3980</v>
      </c>
    </row>
    <row r="2425" customFormat="false" ht="13.5" hidden="false" customHeight="false" outlineLevel="0" collapsed="false">
      <c r="A2425" s="1" t="s">
        <v>1616</v>
      </c>
      <c r="G2425" s="1" t="s">
        <v>3981</v>
      </c>
    </row>
    <row r="2426" customFormat="false" ht="13.5" hidden="false" customHeight="false" outlineLevel="0" collapsed="false">
      <c r="A2426" s="1" t="s">
        <v>2185</v>
      </c>
      <c r="G2426" s="1" t="s">
        <v>3982</v>
      </c>
    </row>
    <row r="2427" customFormat="false" ht="13.5" hidden="false" customHeight="false" outlineLevel="0" collapsed="false">
      <c r="A2427" s="1" t="s">
        <v>2301</v>
      </c>
      <c r="G2427" s="1" t="s">
        <v>3983</v>
      </c>
    </row>
    <row r="2428" customFormat="false" ht="13.5" hidden="false" customHeight="false" outlineLevel="0" collapsed="false">
      <c r="A2428" s="1" t="s">
        <v>1266</v>
      </c>
      <c r="G2428" s="1" t="s">
        <v>3984</v>
      </c>
    </row>
    <row r="2429" customFormat="false" ht="13.5" hidden="false" customHeight="false" outlineLevel="0" collapsed="false">
      <c r="A2429" s="1" t="s">
        <v>3985</v>
      </c>
      <c r="G2429" s="1" t="s">
        <v>3986</v>
      </c>
    </row>
    <row r="2430" customFormat="false" ht="13.5" hidden="false" customHeight="false" outlineLevel="0" collapsed="false">
      <c r="A2430" s="1" t="s">
        <v>1721</v>
      </c>
      <c r="G2430" s="1" t="s">
        <v>3987</v>
      </c>
    </row>
    <row r="2431" customFormat="false" ht="13.5" hidden="false" customHeight="false" outlineLevel="0" collapsed="false">
      <c r="A2431" s="1" t="s">
        <v>3988</v>
      </c>
      <c r="G2431" s="1" t="s">
        <v>3989</v>
      </c>
    </row>
    <row r="2432" customFormat="false" ht="13.5" hidden="false" customHeight="false" outlineLevel="0" collapsed="false">
      <c r="A2432" s="1" t="s">
        <v>3990</v>
      </c>
      <c r="G2432" s="1" t="s">
        <v>3991</v>
      </c>
    </row>
    <row r="2433" customFormat="false" ht="13.5" hidden="false" customHeight="false" outlineLevel="0" collapsed="false">
      <c r="A2433" s="1" t="s">
        <v>2147</v>
      </c>
      <c r="G2433" s="1" t="s">
        <v>3992</v>
      </c>
    </row>
    <row r="2434" customFormat="false" ht="13.5" hidden="false" customHeight="false" outlineLevel="0" collapsed="false">
      <c r="A2434" s="1" t="s">
        <v>3993</v>
      </c>
      <c r="G2434" s="1" t="s">
        <v>3994</v>
      </c>
    </row>
    <row r="2435" customFormat="false" ht="13.5" hidden="false" customHeight="false" outlineLevel="0" collapsed="false">
      <c r="A2435" s="1" t="s">
        <v>3995</v>
      </c>
      <c r="G2435" s="1" t="s">
        <v>3996</v>
      </c>
    </row>
    <row r="2436" customFormat="false" ht="13.5" hidden="false" customHeight="false" outlineLevel="0" collapsed="false">
      <c r="A2436" s="1" t="s">
        <v>2084</v>
      </c>
      <c r="G2436" s="1" t="s">
        <v>3997</v>
      </c>
    </row>
    <row r="2437" customFormat="false" ht="13.5" hidden="false" customHeight="false" outlineLevel="0" collapsed="false">
      <c r="A2437" s="1" t="s">
        <v>3998</v>
      </c>
      <c r="G2437" s="1" t="s">
        <v>3999</v>
      </c>
    </row>
    <row r="2438" customFormat="false" ht="13.5" hidden="false" customHeight="false" outlineLevel="0" collapsed="false">
      <c r="A2438" s="1" t="s">
        <v>2161</v>
      </c>
      <c r="G2438" s="1" t="s">
        <v>4000</v>
      </c>
    </row>
    <row r="2439" customFormat="false" ht="13.5" hidden="false" customHeight="false" outlineLevel="0" collapsed="false">
      <c r="A2439" s="1" t="s">
        <v>2045</v>
      </c>
      <c r="G2439" s="1" t="s">
        <v>4001</v>
      </c>
    </row>
    <row r="2440" customFormat="false" ht="13.5" hidden="false" customHeight="false" outlineLevel="0" collapsed="false">
      <c r="A2440" s="1" t="s">
        <v>1386</v>
      </c>
      <c r="G2440" s="1" t="s">
        <v>4002</v>
      </c>
    </row>
    <row r="2441" customFormat="false" ht="13.5" hidden="false" customHeight="false" outlineLevel="0" collapsed="false">
      <c r="A2441" s="1" t="s">
        <v>4003</v>
      </c>
      <c r="G2441" s="1" t="s">
        <v>4004</v>
      </c>
    </row>
    <row r="2442" customFormat="false" ht="13.5" hidden="false" customHeight="false" outlineLevel="0" collapsed="false">
      <c r="A2442" s="1" t="s">
        <v>1304</v>
      </c>
      <c r="G2442" s="1" t="s">
        <v>4005</v>
      </c>
    </row>
    <row r="2443" customFormat="false" ht="13.5" hidden="false" customHeight="false" outlineLevel="0" collapsed="false">
      <c r="A2443" s="1" t="s">
        <v>4006</v>
      </c>
      <c r="G2443" s="1" t="s">
        <v>4007</v>
      </c>
    </row>
    <row r="2444" customFormat="false" ht="13.5" hidden="false" customHeight="false" outlineLevel="0" collapsed="false">
      <c r="A2444" s="1" t="s">
        <v>4008</v>
      </c>
      <c r="G2444" s="1" t="s">
        <v>4009</v>
      </c>
    </row>
    <row r="2445" customFormat="false" ht="13.5" hidden="false" customHeight="false" outlineLevel="0" collapsed="false">
      <c r="A2445" s="1" t="s">
        <v>1274</v>
      </c>
      <c r="G2445" s="1" t="s">
        <v>4010</v>
      </c>
    </row>
    <row r="2446" customFormat="false" ht="13.5" hidden="false" customHeight="false" outlineLevel="0" collapsed="false">
      <c r="A2446" s="1" t="s">
        <v>388</v>
      </c>
      <c r="G2446" s="1" t="s">
        <v>4011</v>
      </c>
    </row>
    <row r="2447" customFormat="false" ht="13.5" hidden="false" customHeight="false" outlineLevel="0" collapsed="false">
      <c r="A2447" s="1" t="s">
        <v>4012</v>
      </c>
      <c r="G2447" s="1" t="s">
        <v>4013</v>
      </c>
    </row>
    <row r="2448" customFormat="false" ht="13.5" hidden="false" customHeight="false" outlineLevel="0" collapsed="false">
      <c r="A2448" s="1" t="s">
        <v>4014</v>
      </c>
      <c r="G2448" s="1" t="s">
        <v>4015</v>
      </c>
    </row>
    <row r="2449" customFormat="false" ht="13.5" hidden="false" customHeight="false" outlineLevel="0" collapsed="false">
      <c r="A2449" s="1" t="s">
        <v>2184</v>
      </c>
      <c r="G2449" s="1" t="s">
        <v>4016</v>
      </c>
    </row>
    <row r="2450" customFormat="false" ht="13.5" hidden="false" customHeight="false" outlineLevel="0" collapsed="false">
      <c r="A2450" s="1" t="s">
        <v>1608</v>
      </c>
      <c r="G2450" s="1" t="s">
        <v>4017</v>
      </c>
    </row>
    <row r="2451" customFormat="false" ht="13.5" hidden="false" customHeight="false" outlineLevel="0" collapsed="false">
      <c r="A2451" s="1" t="s">
        <v>2210</v>
      </c>
      <c r="G2451" s="1" t="s">
        <v>4018</v>
      </c>
    </row>
    <row r="2452" customFormat="false" ht="13.5" hidden="false" customHeight="false" outlineLevel="0" collapsed="false">
      <c r="A2452" s="1" t="s">
        <v>4019</v>
      </c>
      <c r="G2452" s="1" t="s">
        <v>4020</v>
      </c>
    </row>
    <row r="2453" customFormat="false" ht="13.5" hidden="false" customHeight="false" outlineLevel="0" collapsed="false">
      <c r="A2453" s="1" t="s">
        <v>4021</v>
      </c>
      <c r="G2453" s="1" t="s">
        <v>4022</v>
      </c>
    </row>
    <row r="2454" customFormat="false" ht="13.5" hidden="false" customHeight="false" outlineLevel="0" collapsed="false">
      <c r="A2454" s="1" t="s">
        <v>4023</v>
      </c>
      <c r="G2454" s="1" t="s">
        <v>4024</v>
      </c>
    </row>
    <row r="2455" customFormat="false" ht="13.5" hidden="false" customHeight="false" outlineLevel="0" collapsed="false">
      <c r="A2455" s="1" t="s">
        <v>2257</v>
      </c>
      <c r="G2455" s="1" t="s">
        <v>4025</v>
      </c>
    </row>
    <row r="2456" customFormat="false" ht="13.5" hidden="false" customHeight="false" outlineLevel="0" collapsed="false">
      <c r="A2456" s="1" t="s">
        <v>437</v>
      </c>
      <c r="G2456" s="1" t="s">
        <v>4026</v>
      </c>
    </row>
    <row r="2457" customFormat="false" ht="13.5" hidden="false" customHeight="false" outlineLevel="0" collapsed="false">
      <c r="A2457" s="1" t="s">
        <v>1358</v>
      </c>
      <c r="G2457" s="1" t="s">
        <v>4027</v>
      </c>
    </row>
    <row r="2458" customFormat="false" ht="13.5" hidden="false" customHeight="false" outlineLevel="0" collapsed="false">
      <c r="A2458" s="1" t="s">
        <v>2125</v>
      </c>
      <c r="G2458" s="1" t="s">
        <v>4028</v>
      </c>
    </row>
    <row r="2459" customFormat="false" ht="13.5" hidden="false" customHeight="false" outlineLevel="0" collapsed="false">
      <c r="A2459" s="1" t="s">
        <v>4029</v>
      </c>
      <c r="G2459" s="1" t="s">
        <v>4030</v>
      </c>
    </row>
    <row r="2460" customFormat="false" ht="13.5" hidden="false" customHeight="false" outlineLevel="0" collapsed="false">
      <c r="A2460" s="1" t="s">
        <v>1649</v>
      </c>
      <c r="G2460" s="1" t="s">
        <v>4031</v>
      </c>
    </row>
    <row r="2461" customFormat="false" ht="13.5" hidden="false" customHeight="false" outlineLevel="0" collapsed="false">
      <c r="A2461" s="1" t="s">
        <v>4032</v>
      </c>
      <c r="G2461" s="1" t="s">
        <v>4033</v>
      </c>
    </row>
    <row r="2462" customFormat="false" ht="13.5" hidden="false" customHeight="false" outlineLevel="0" collapsed="false">
      <c r="A2462" s="1" t="s">
        <v>4034</v>
      </c>
      <c r="G2462" s="1" t="s">
        <v>4035</v>
      </c>
    </row>
    <row r="2463" customFormat="false" ht="13.5" hidden="false" customHeight="false" outlineLevel="0" collapsed="false">
      <c r="A2463" s="1" t="s">
        <v>4036</v>
      </c>
      <c r="G2463" s="1" t="s">
        <v>4037</v>
      </c>
    </row>
    <row r="2464" customFormat="false" ht="13.5" hidden="false" customHeight="false" outlineLevel="0" collapsed="false">
      <c r="A2464" s="1" t="s">
        <v>1376</v>
      </c>
      <c r="G2464" s="1" t="s">
        <v>4038</v>
      </c>
    </row>
    <row r="2465" customFormat="false" ht="13.5" hidden="false" customHeight="false" outlineLevel="0" collapsed="false">
      <c r="A2465" s="1" t="s">
        <v>2168</v>
      </c>
      <c r="G2465" s="1" t="s">
        <v>4039</v>
      </c>
    </row>
    <row r="2466" customFormat="false" ht="13.5" hidden="false" customHeight="false" outlineLevel="0" collapsed="false">
      <c r="A2466" s="1" t="s">
        <v>4040</v>
      </c>
      <c r="G2466" s="1" t="s">
        <v>4041</v>
      </c>
    </row>
    <row r="2467" customFormat="false" ht="13.5" hidden="false" customHeight="false" outlineLevel="0" collapsed="false">
      <c r="A2467" s="1" t="s">
        <v>4042</v>
      </c>
      <c r="G2467" s="1" t="s">
        <v>4043</v>
      </c>
    </row>
    <row r="2468" customFormat="false" ht="13.5" hidden="false" customHeight="false" outlineLevel="0" collapsed="false">
      <c r="A2468" s="1" t="s">
        <v>2204</v>
      </c>
      <c r="G2468" s="1" t="s">
        <v>4044</v>
      </c>
    </row>
    <row r="2469" customFormat="false" ht="13.5" hidden="false" customHeight="false" outlineLevel="0" collapsed="false">
      <c r="A2469" s="1" t="s">
        <v>4045</v>
      </c>
      <c r="G2469" s="1" t="s">
        <v>4046</v>
      </c>
    </row>
    <row r="2470" customFormat="false" ht="13.5" hidden="false" customHeight="false" outlineLevel="0" collapsed="false">
      <c r="A2470" s="1" t="s">
        <v>4047</v>
      </c>
      <c r="G2470" s="1" t="s">
        <v>4048</v>
      </c>
    </row>
    <row r="2471" customFormat="false" ht="13.5" hidden="false" customHeight="false" outlineLevel="0" collapsed="false">
      <c r="A2471" s="1" t="s">
        <v>4049</v>
      </c>
      <c r="G2471" s="1" t="s">
        <v>4050</v>
      </c>
    </row>
    <row r="2472" customFormat="false" ht="13.5" hidden="false" customHeight="false" outlineLevel="0" collapsed="false">
      <c r="A2472" s="1" t="s">
        <v>2021</v>
      </c>
      <c r="G2472" s="1" t="s">
        <v>4051</v>
      </c>
    </row>
    <row r="2473" customFormat="false" ht="13.5" hidden="false" customHeight="false" outlineLevel="0" collapsed="false">
      <c r="A2473" s="1" t="s">
        <v>4052</v>
      </c>
      <c r="G2473" s="1" t="s">
        <v>4053</v>
      </c>
    </row>
    <row r="2474" customFormat="false" ht="13.5" hidden="false" customHeight="false" outlineLevel="0" collapsed="false">
      <c r="A2474" s="1" t="s">
        <v>1896</v>
      </c>
      <c r="G2474" s="1" t="s">
        <v>4054</v>
      </c>
    </row>
    <row r="2475" customFormat="false" ht="13.5" hidden="false" customHeight="false" outlineLevel="0" collapsed="false">
      <c r="A2475" s="1" t="s">
        <v>4055</v>
      </c>
      <c r="G2475" s="1" t="s">
        <v>4056</v>
      </c>
    </row>
    <row r="2476" customFormat="false" ht="13.5" hidden="false" customHeight="false" outlineLevel="0" collapsed="false">
      <c r="A2476" s="1" t="s">
        <v>2199</v>
      </c>
      <c r="G2476" s="1" t="s">
        <v>4057</v>
      </c>
    </row>
    <row r="2477" customFormat="false" ht="13.5" hidden="false" customHeight="false" outlineLevel="0" collapsed="false">
      <c r="A2477" s="1" t="s">
        <v>4058</v>
      </c>
      <c r="G2477" s="1" t="s">
        <v>4059</v>
      </c>
    </row>
    <row r="2478" customFormat="false" ht="13.5" hidden="false" customHeight="false" outlineLevel="0" collapsed="false">
      <c r="A2478" s="1" t="s">
        <v>1353</v>
      </c>
      <c r="G2478" s="1" t="s">
        <v>4060</v>
      </c>
    </row>
    <row r="2479" customFormat="false" ht="13.5" hidden="false" customHeight="false" outlineLevel="0" collapsed="false">
      <c r="A2479" s="1" t="s">
        <v>4061</v>
      </c>
      <c r="G2479" s="1" t="s">
        <v>4062</v>
      </c>
    </row>
    <row r="2480" customFormat="false" ht="13.5" hidden="false" customHeight="false" outlineLevel="0" collapsed="false">
      <c r="A2480" s="1" t="s">
        <v>4063</v>
      </c>
      <c r="G2480" s="1" t="s">
        <v>4064</v>
      </c>
    </row>
    <row r="2481" customFormat="false" ht="13.5" hidden="false" customHeight="false" outlineLevel="0" collapsed="false">
      <c r="A2481" s="1" t="s">
        <v>4065</v>
      </c>
      <c r="G2481" s="1" t="s">
        <v>4066</v>
      </c>
    </row>
    <row r="2482" customFormat="false" ht="13.5" hidden="false" customHeight="false" outlineLevel="0" collapsed="false">
      <c r="A2482" s="1" t="s">
        <v>445</v>
      </c>
      <c r="G2482" s="1" t="s">
        <v>4067</v>
      </c>
    </row>
    <row r="2483" customFormat="false" ht="13.5" hidden="false" customHeight="false" outlineLevel="0" collapsed="false">
      <c r="A2483" s="1" t="s">
        <v>4068</v>
      </c>
      <c r="G2483" s="1" t="s">
        <v>4069</v>
      </c>
    </row>
    <row r="2484" customFormat="false" ht="13.5" hidden="false" customHeight="false" outlineLevel="0" collapsed="false">
      <c r="A2484" s="1" t="s">
        <v>4070</v>
      </c>
      <c r="G2484" s="1" t="s">
        <v>4071</v>
      </c>
    </row>
    <row r="2485" customFormat="false" ht="13.5" hidden="false" customHeight="false" outlineLevel="0" collapsed="false">
      <c r="A2485" s="1" t="s">
        <v>1641</v>
      </c>
      <c r="G2485" s="1" t="s">
        <v>4072</v>
      </c>
    </row>
    <row r="2486" customFormat="false" ht="13.5" hidden="false" customHeight="false" outlineLevel="0" collapsed="false">
      <c r="A2486" s="1" t="s">
        <v>4073</v>
      </c>
      <c r="G2486" s="1" t="s">
        <v>4074</v>
      </c>
    </row>
    <row r="2487" customFormat="false" ht="13.5" hidden="false" customHeight="false" outlineLevel="0" collapsed="false">
      <c r="A2487" s="1" t="s">
        <v>4075</v>
      </c>
      <c r="G2487" s="1" t="s">
        <v>4076</v>
      </c>
    </row>
    <row r="2488" customFormat="false" ht="13.5" hidden="false" customHeight="false" outlineLevel="0" collapsed="false">
      <c r="A2488" s="1" t="s">
        <v>4077</v>
      </c>
      <c r="G2488" s="1" t="s">
        <v>4078</v>
      </c>
    </row>
    <row r="2489" customFormat="false" ht="13.5" hidden="false" customHeight="false" outlineLevel="0" collapsed="false">
      <c r="A2489" s="1" t="s">
        <v>65</v>
      </c>
      <c r="G2489" s="1" t="s">
        <v>4079</v>
      </c>
    </row>
    <row r="2490" customFormat="false" ht="13.5" hidden="false" customHeight="false" outlineLevel="0" collapsed="false">
      <c r="A2490" s="1" t="s">
        <v>4080</v>
      </c>
      <c r="G2490" s="1" t="s">
        <v>4081</v>
      </c>
    </row>
    <row r="2491" customFormat="false" ht="13.5" hidden="false" customHeight="false" outlineLevel="0" collapsed="false">
      <c r="A2491" s="1" t="s">
        <v>4082</v>
      </c>
      <c r="G2491" s="1" t="s">
        <v>4083</v>
      </c>
    </row>
    <row r="2492" customFormat="false" ht="13.5" hidden="false" customHeight="false" outlineLevel="0" collapsed="false">
      <c r="A2492" s="1" t="s">
        <v>4084</v>
      </c>
      <c r="G2492" s="1" t="s">
        <v>4085</v>
      </c>
    </row>
    <row r="2493" customFormat="false" ht="13.5" hidden="false" customHeight="false" outlineLevel="0" collapsed="false">
      <c r="A2493" s="1" t="s">
        <v>4086</v>
      </c>
      <c r="G2493" s="1" t="s">
        <v>4087</v>
      </c>
    </row>
    <row r="2494" customFormat="false" ht="13.5" hidden="false" customHeight="false" outlineLevel="0" collapsed="false">
      <c r="A2494" s="1" t="s">
        <v>4088</v>
      </c>
      <c r="G2494" s="1" t="s">
        <v>4089</v>
      </c>
    </row>
    <row r="2495" customFormat="false" ht="13.5" hidden="false" customHeight="false" outlineLevel="0" collapsed="false">
      <c r="A2495" s="1" t="s">
        <v>4090</v>
      </c>
      <c r="G2495" s="1" t="s">
        <v>4091</v>
      </c>
    </row>
    <row r="2496" customFormat="false" ht="13.5" hidden="false" customHeight="false" outlineLevel="0" collapsed="false">
      <c r="A2496" s="1" t="s">
        <v>1417</v>
      </c>
      <c r="G2496" s="1" t="s">
        <v>4092</v>
      </c>
    </row>
    <row r="2497" customFormat="false" ht="13.5" hidden="false" customHeight="false" outlineLevel="0" collapsed="false">
      <c r="A2497" s="1" t="s">
        <v>4093</v>
      </c>
      <c r="G2497" s="1" t="s">
        <v>4094</v>
      </c>
    </row>
    <row r="2498" customFormat="false" ht="13.5" hidden="false" customHeight="false" outlineLevel="0" collapsed="false">
      <c r="A2498" s="1" t="s">
        <v>4095</v>
      </c>
      <c r="G2498" s="1" t="s">
        <v>4096</v>
      </c>
    </row>
    <row r="2499" customFormat="false" ht="13.5" hidden="false" customHeight="false" outlineLevel="0" collapsed="false">
      <c r="A2499" s="1" t="s">
        <v>4097</v>
      </c>
      <c r="G2499" s="1" t="s">
        <v>4098</v>
      </c>
    </row>
    <row r="2500" customFormat="false" ht="13.5" hidden="false" customHeight="false" outlineLevel="0" collapsed="false">
      <c r="A2500" s="1" t="s">
        <v>1968</v>
      </c>
      <c r="G2500" s="1" t="s">
        <v>4099</v>
      </c>
    </row>
    <row r="2501" customFormat="false" ht="13.5" hidden="false" customHeight="false" outlineLevel="0" collapsed="false">
      <c r="A2501" s="1" t="s">
        <v>4100</v>
      </c>
      <c r="G2501" s="1" t="s">
        <v>4101</v>
      </c>
    </row>
    <row r="2502" customFormat="false" ht="13.5" hidden="false" customHeight="false" outlineLevel="0" collapsed="false">
      <c r="A2502" s="1" t="s">
        <v>4102</v>
      </c>
      <c r="G2502" s="1" t="s">
        <v>4103</v>
      </c>
    </row>
    <row r="2503" customFormat="false" ht="13.5" hidden="false" customHeight="false" outlineLevel="0" collapsed="false">
      <c r="A2503" s="1" t="s">
        <v>4104</v>
      </c>
      <c r="G2503" s="1" t="s">
        <v>4105</v>
      </c>
    </row>
    <row r="2504" customFormat="false" ht="13.5" hidden="false" customHeight="false" outlineLevel="0" collapsed="false">
      <c r="A2504" s="1" t="s">
        <v>4106</v>
      </c>
      <c r="G2504" s="1" t="s">
        <v>4107</v>
      </c>
    </row>
    <row r="2505" customFormat="false" ht="13.5" hidden="false" customHeight="false" outlineLevel="0" collapsed="false">
      <c r="A2505" s="1" t="s">
        <v>4108</v>
      </c>
      <c r="G2505" s="1" t="s">
        <v>4109</v>
      </c>
    </row>
    <row r="2506" customFormat="false" ht="13.5" hidden="false" customHeight="false" outlineLevel="0" collapsed="false">
      <c r="A2506" s="1" t="s">
        <v>4110</v>
      </c>
      <c r="G2506" s="1" t="s">
        <v>4111</v>
      </c>
    </row>
    <row r="2507" customFormat="false" ht="13.5" hidden="false" customHeight="false" outlineLevel="0" collapsed="false">
      <c r="A2507" s="1" t="s">
        <v>2279</v>
      </c>
      <c r="G2507" s="1" t="s">
        <v>4112</v>
      </c>
    </row>
    <row r="2508" customFormat="false" ht="13.5" hidden="false" customHeight="false" outlineLevel="0" collapsed="false">
      <c r="A2508" s="1" t="s">
        <v>4113</v>
      </c>
      <c r="G2508" s="1" t="s">
        <v>4114</v>
      </c>
    </row>
    <row r="2509" customFormat="false" ht="13.5" hidden="false" customHeight="false" outlineLevel="0" collapsed="false">
      <c r="A2509" s="1" t="s">
        <v>4115</v>
      </c>
      <c r="G2509" s="1" t="s">
        <v>4116</v>
      </c>
    </row>
    <row r="2510" customFormat="false" ht="13.5" hidden="false" customHeight="false" outlineLevel="0" collapsed="false">
      <c r="A2510" s="1" t="s">
        <v>4117</v>
      </c>
      <c r="G2510" s="1" t="s">
        <v>4118</v>
      </c>
    </row>
    <row r="2511" customFormat="false" ht="13.5" hidden="false" customHeight="false" outlineLevel="0" collapsed="false">
      <c r="A2511" s="1" t="s">
        <v>4119</v>
      </c>
      <c r="G2511" s="1" t="s">
        <v>4120</v>
      </c>
    </row>
    <row r="2512" customFormat="false" ht="13.5" hidden="false" customHeight="false" outlineLevel="0" collapsed="false">
      <c r="A2512" s="1" t="s">
        <v>4121</v>
      </c>
      <c r="G2512" s="1" t="s">
        <v>4122</v>
      </c>
    </row>
    <row r="2513" customFormat="false" ht="13.5" hidden="false" customHeight="false" outlineLevel="0" collapsed="false">
      <c r="A2513" s="1" t="s">
        <v>4123</v>
      </c>
      <c r="G2513" s="1" t="s">
        <v>4124</v>
      </c>
    </row>
    <row r="2514" customFormat="false" ht="13.5" hidden="false" customHeight="false" outlineLevel="0" collapsed="false">
      <c r="A2514" s="1" t="s">
        <v>4125</v>
      </c>
      <c r="G2514" s="1" t="s">
        <v>4126</v>
      </c>
    </row>
    <row r="2515" customFormat="false" ht="13.5" hidden="false" customHeight="false" outlineLevel="0" collapsed="false">
      <c r="A2515" s="1" t="s">
        <v>4127</v>
      </c>
      <c r="G2515" s="1" t="s">
        <v>4128</v>
      </c>
    </row>
    <row r="2516" customFormat="false" ht="13.5" hidden="false" customHeight="false" outlineLevel="0" collapsed="false">
      <c r="A2516" s="1" t="s">
        <v>2277</v>
      </c>
      <c r="G2516" s="1" t="s">
        <v>4129</v>
      </c>
    </row>
    <row r="2517" customFormat="false" ht="13.5" hidden="false" customHeight="false" outlineLevel="0" collapsed="false">
      <c r="A2517" s="1" t="s">
        <v>1992</v>
      </c>
      <c r="G2517" s="1" t="s">
        <v>4130</v>
      </c>
    </row>
    <row r="2518" customFormat="false" ht="13.5" hidden="false" customHeight="false" outlineLevel="0" collapsed="false">
      <c r="A2518" s="1" t="s">
        <v>1950</v>
      </c>
      <c r="G2518" s="1" t="s">
        <v>4131</v>
      </c>
    </row>
    <row r="2519" customFormat="false" ht="13.5" hidden="false" customHeight="false" outlineLevel="0" collapsed="false">
      <c r="A2519" s="1" t="s">
        <v>1276</v>
      </c>
      <c r="G2519" s="1" t="s">
        <v>4132</v>
      </c>
    </row>
    <row r="2520" customFormat="false" ht="13.5" hidden="false" customHeight="false" outlineLevel="0" collapsed="false">
      <c r="A2520" s="1" t="s">
        <v>2225</v>
      </c>
      <c r="G2520" s="1" t="s">
        <v>4133</v>
      </c>
    </row>
    <row r="2521" customFormat="false" ht="13.5" hidden="false" customHeight="false" outlineLevel="0" collapsed="false">
      <c r="A2521" s="1" t="s">
        <v>4134</v>
      </c>
      <c r="G2521" s="1" t="s">
        <v>4135</v>
      </c>
    </row>
    <row r="2522" customFormat="false" ht="13.5" hidden="false" customHeight="false" outlineLevel="0" collapsed="false">
      <c r="A2522" s="1" t="s">
        <v>4136</v>
      </c>
      <c r="G2522" s="1" t="s">
        <v>4137</v>
      </c>
    </row>
    <row r="2523" customFormat="false" ht="13.5" hidden="false" customHeight="false" outlineLevel="0" collapsed="false">
      <c r="A2523" s="1" t="s">
        <v>2054</v>
      </c>
      <c r="G2523" s="1" t="s">
        <v>4138</v>
      </c>
    </row>
    <row r="2524" customFormat="false" ht="13.5" hidden="false" customHeight="false" outlineLevel="0" collapsed="false">
      <c r="A2524" s="1" t="s">
        <v>4139</v>
      </c>
      <c r="G2524" s="1" t="s">
        <v>4140</v>
      </c>
    </row>
    <row r="2525" customFormat="false" ht="13.5" hidden="false" customHeight="false" outlineLevel="0" collapsed="false">
      <c r="A2525" s="1" t="s">
        <v>4141</v>
      </c>
      <c r="G2525" s="1" t="s">
        <v>4142</v>
      </c>
    </row>
    <row r="2526" customFormat="false" ht="13.5" hidden="false" customHeight="false" outlineLevel="0" collapsed="false">
      <c r="A2526" s="1" t="s">
        <v>2217</v>
      </c>
      <c r="G2526" s="1" t="s">
        <v>4143</v>
      </c>
    </row>
    <row r="2527" customFormat="false" ht="13.5" hidden="false" customHeight="false" outlineLevel="0" collapsed="false">
      <c r="A2527" s="1" t="s">
        <v>4144</v>
      </c>
      <c r="G2527" s="1" t="s">
        <v>4145</v>
      </c>
    </row>
    <row r="2528" customFormat="false" ht="13.5" hidden="false" customHeight="false" outlineLevel="0" collapsed="false">
      <c r="A2528" s="1" t="s">
        <v>4146</v>
      </c>
      <c r="G2528" s="1" t="s">
        <v>4147</v>
      </c>
    </row>
    <row r="2529" customFormat="false" ht="13.5" hidden="false" customHeight="false" outlineLevel="0" collapsed="false">
      <c r="A2529" s="1" t="s">
        <v>4148</v>
      </c>
      <c r="G2529" s="1" t="s">
        <v>4149</v>
      </c>
    </row>
    <row r="2530" customFormat="false" ht="13.5" hidden="false" customHeight="false" outlineLevel="0" collapsed="false">
      <c r="A2530" s="1" t="s">
        <v>4150</v>
      </c>
      <c r="G2530" s="1" t="s">
        <v>4151</v>
      </c>
    </row>
    <row r="2531" customFormat="false" ht="13.5" hidden="false" customHeight="false" outlineLevel="0" collapsed="false">
      <c r="A2531" s="1" t="s">
        <v>1852</v>
      </c>
      <c r="G2531" s="1" t="s">
        <v>4152</v>
      </c>
    </row>
    <row r="2532" customFormat="false" ht="13.5" hidden="false" customHeight="false" outlineLevel="0" collapsed="false">
      <c r="A2532" s="1" t="s">
        <v>1815</v>
      </c>
      <c r="G2532" s="1" t="s">
        <v>4153</v>
      </c>
    </row>
    <row r="2533" customFormat="false" ht="13.5" hidden="false" customHeight="false" outlineLevel="0" collapsed="false">
      <c r="A2533" s="1" t="s">
        <v>4154</v>
      </c>
      <c r="G2533" s="1" t="s">
        <v>4155</v>
      </c>
    </row>
    <row r="2534" customFormat="false" ht="13.5" hidden="false" customHeight="false" outlineLevel="0" collapsed="false">
      <c r="A2534" s="1" t="s">
        <v>4156</v>
      </c>
      <c r="G2534" s="1" t="s">
        <v>4157</v>
      </c>
    </row>
    <row r="2535" customFormat="false" ht="13.5" hidden="false" customHeight="false" outlineLevel="0" collapsed="false">
      <c r="A2535" s="1" t="s">
        <v>4158</v>
      </c>
      <c r="G2535" s="1" t="s">
        <v>4159</v>
      </c>
    </row>
    <row r="2536" customFormat="false" ht="13.5" hidden="false" customHeight="false" outlineLevel="0" collapsed="false">
      <c r="A2536" s="1" t="s">
        <v>4160</v>
      </c>
      <c r="G2536" s="1" t="s">
        <v>4161</v>
      </c>
    </row>
    <row r="2537" customFormat="false" ht="13.5" hidden="false" customHeight="false" outlineLevel="0" collapsed="false">
      <c r="A2537" s="1" t="s">
        <v>4162</v>
      </c>
      <c r="G2537" s="1" t="s">
        <v>4163</v>
      </c>
    </row>
    <row r="2538" customFormat="false" ht="13.5" hidden="false" customHeight="false" outlineLevel="0" collapsed="false">
      <c r="A2538" s="1" t="s">
        <v>4164</v>
      </c>
      <c r="G2538" s="1" t="s">
        <v>4165</v>
      </c>
    </row>
    <row r="2539" customFormat="false" ht="13.5" hidden="false" customHeight="false" outlineLevel="0" collapsed="false">
      <c r="A2539" s="1" t="s">
        <v>4166</v>
      </c>
      <c r="G2539" s="1" t="s">
        <v>4167</v>
      </c>
    </row>
    <row r="2540" customFormat="false" ht="13.5" hidden="false" customHeight="false" outlineLevel="0" collapsed="false">
      <c r="A2540" s="1" t="s">
        <v>4168</v>
      </c>
      <c r="G2540" s="1" t="s">
        <v>4169</v>
      </c>
    </row>
    <row r="2541" customFormat="false" ht="13.5" hidden="false" customHeight="false" outlineLevel="0" collapsed="false">
      <c r="A2541" s="1" t="s">
        <v>4170</v>
      </c>
      <c r="G2541" s="1" t="s">
        <v>4171</v>
      </c>
    </row>
    <row r="2542" customFormat="false" ht="13.5" hidden="false" customHeight="false" outlineLevel="0" collapsed="false">
      <c r="A2542" s="1" t="s">
        <v>4172</v>
      </c>
      <c r="G2542" s="1" t="s">
        <v>4173</v>
      </c>
    </row>
    <row r="2543" customFormat="false" ht="13.5" hidden="false" customHeight="false" outlineLevel="0" collapsed="false">
      <c r="A2543" s="1" t="s">
        <v>4174</v>
      </c>
      <c r="G2543" s="1" t="s">
        <v>4175</v>
      </c>
    </row>
    <row r="2544" customFormat="false" ht="13.5" hidden="false" customHeight="false" outlineLevel="0" collapsed="false">
      <c r="A2544" s="1" t="s">
        <v>4176</v>
      </c>
      <c r="G2544" s="1" t="s">
        <v>4177</v>
      </c>
    </row>
    <row r="2545" customFormat="false" ht="13.5" hidden="false" customHeight="false" outlineLevel="0" collapsed="false">
      <c r="A2545" s="1" t="s">
        <v>4178</v>
      </c>
      <c r="G2545" s="1" t="s">
        <v>4179</v>
      </c>
    </row>
    <row r="2546" customFormat="false" ht="13.5" hidden="false" customHeight="false" outlineLevel="0" collapsed="false">
      <c r="A2546" s="1" t="s">
        <v>4180</v>
      </c>
      <c r="G2546" s="1" t="s">
        <v>4181</v>
      </c>
    </row>
    <row r="2547" customFormat="false" ht="13.5" hidden="false" customHeight="false" outlineLevel="0" collapsed="false">
      <c r="A2547" s="1" t="s">
        <v>4182</v>
      </c>
      <c r="G2547" s="1" t="s">
        <v>4183</v>
      </c>
    </row>
    <row r="2548" customFormat="false" ht="13.5" hidden="false" customHeight="false" outlineLevel="0" collapsed="false">
      <c r="A2548" s="1" t="s">
        <v>4184</v>
      </c>
      <c r="G2548" s="1" t="s">
        <v>4185</v>
      </c>
    </row>
    <row r="2549" customFormat="false" ht="13.5" hidden="false" customHeight="false" outlineLevel="0" collapsed="false">
      <c r="A2549" s="1" t="s">
        <v>1665</v>
      </c>
      <c r="G2549" s="1" t="s">
        <v>4186</v>
      </c>
    </row>
    <row r="2550" customFormat="false" ht="13.5" hidden="false" customHeight="false" outlineLevel="0" collapsed="false">
      <c r="A2550" s="1" t="s">
        <v>2239</v>
      </c>
      <c r="G2550" s="1" t="s">
        <v>4187</v>
      </c>
    </row>
    <row r="2551" customFormat="false" ht="13.5" hidden="false" customHeight="false" outlineLevel="0" collapsed="false">
      <c r="A2551" s="1" t="s">
        <v>1338</v>
      </c>
      <c r="G2551" s="1" t="s">
        <v>4188</v>
      </c>
    </row>
    <row r="2552" customFormat="false" ht="13.5" hidden="false" customHeight="false" outlineLevel="0" collapsed="false">
      <c r="A2552" s="1" t="s">
        <v>4189</v>
      </c>
      <c r="G2552" s="1" t="s">
        <v>4190</v>
      </c>
    </row>
    <row r="2553" customFormat="false" ht="13.5" hidden="false" customHeight="false" outlineLevel="0" collapsed="false">
      <c r="A2553" s="1" t="s">
        <v>4191</v>
      </c>
      <c r="G2553" s="1" t="s">
        <v>4192</v>
      </c>
    </row>
    <row r="2554" customFormat="false" ht="13.5" hidden="false" customHeight="false" outlineLevel="0" collapsed="false">
      <c r="A2554" s="1" t="s">
        <v>4193</v>
      </c>
      <c r="G2554" s="1" t="s">
        <v>4194</v>
      </c>
    </row>
    <row r="2555" customFormat="false" ht="13.5" hidden="false" customHeight="false" outlineLevel="0" collapsed="false">
      <c r="A2555" s="1" t="s">
        <v>4195</v>
      </c>
      <c r="G2555" s="1" t="s">
        <v>4196</v>
      </c>
    </row>
    <row r="2556" customFormat="false" ht="13.5" hidden="false" customHeight="false" outlineLevel="0" collapsed="false">
      <c r="A2556" s="1" t="s">
        <v>4197</v>
      </c>
      <c r="G2556" s="1" t="s">
        <v>4198</v>
      </c>
    </row>
    <row r="2557" customFormat="false" ht="13.5" hidden="false" customHeight="false" outlineLevel="0" collapsed="false">
      <c r="A2557" s="1" t="s">
        <v>4199</v>
      </c>
      <c r="G2557" s="1" t="s">
        <v>4200</v>
      </c>
    </row>
    <row r="2558" customFormat="false" ht="13.5" hidden="false" customHeight="false" outlineLevel="0" collapsed="false">
      <c r="A2558" s="1" t="s">
        <v>4201</v>
      </c>
      <c r="G2558" s="1" t="s">
        <v>4202</v>
      </c>
    </row>
    <row r="2559" customFormat="false" ht="13.5" hidden="false" customHeight="false" outlineLevel="0" collapsed="false">
      <c r="A2559" s="1" t="s">
        <v>4203</v>
      </c>
      <c r="G2559" s="1" t="s">
        <v>4204</v>
      </c>
    </row>
    <row r="2560" customFormat="false" ht="13.5" hidden="false" customHeight="false" outlineLevel="0" collapsed="false">
      <c r="A2560" s="1" t="s">
        <v>4205</v>
      </c>
      <c r="G2560" s="1" t="s">
        <v>4206</v>
      </c>
    </row>
    <row r="2561" customFormat="false" ht="13.5" hidden="false" customHeight="false" outlineLevel="0" collapsed="false">
      <c r="A2561" s="1" t="s">
        <v>4207</v>
      </c>
      <c r="G2561" s="1" t="s">
        <v>4208</v>
      </c>
    </row>
    <row r="2562" customFormat="false" ht="13.5" hidden="false" customHeight="false" outlineLevel="0" collapsed="false">
      <c r="A2562" s="1" t="s">
        <v>4209</v>
      </c>
      <c r="G2562" s="1" t="s">
        <v>4210</v>
      </c>
    </row>
    <row r="2563" customFormat="false" ht="13.5" hidden="false" customHeight="false" outlineLevel="0" collapsed="false">
      <c r="A2563" s="1" t="s">
        <v>4211</v>
      </c>
      <c r="G2563" s="1" t="s">
        <v>4212</v>
      </c>
    </row>
    <row r="2564" customFormat="false" ht="13.5" hidden="false" customHeight="false" outlineLevel="0" collapsed="false">
      <c r="A2564" s="1" t="s">
        <v>1306</v>
      </c>
      <c r="G2564" s="1" t="s">
        <v>4213</v>
      </c>
    </row>
    <row r="2565" customFormat="false" ht="13.5" hidden="false" customHeight="false" outlineLevel="0" collapsed="false">
      <c r="A2565" s="1" t="s">
        <v>4214</v>
      </c>
      <c r="G2565" s="1" t="s">
        <v>4215</v>
      </c>
    </row>
    <row r="2566" customFormat="false" ht="13.5" hidden="false" customHeight="false" outlineLevel="0" collapsed="false">
      <c r="A2566" s="1" t="s">
        <v>4216</v>
      </c>
      <c r="G2566" s="1" t="s">
        <v>4217</v>
      </c>
    </row>
    <row r="2567" customFormat="false" ht="13.5" hidden="false" customHeight="false" outlineLevel="0" collapsed="false">
      <c r="A2567" s="1" t="s">
        <v>4218</v>
      </c>
      <c r="G2567" s="1" t="s">
        <v>4219</v>
      </c>
    </row>
    <row r="2568" customFormat="false" ht="13.5" hidden="false" customHeight="false" outlineLevel="0" collapsed="false">
      <c r="A2568" s="1" t="s">
        <v>4220</v>
      </c>
      <c r="G2568" s="1" t="s">
        <v>4221</v>
      </c>
    </row>
    <row r="2569" customFormat="false" ht="13.5" hidden="false" customHeight="false" outlineLevel="0" collapsed="false">
      <c r="A2569" s="1" t="s">
        <v>1535</v>
      </c>
      <c r="G2569" s="1" t="s">
        <v>4222</v>
      </c>
    </row>
    <row r="2570" customFormat="false" ht="13.5" hidden="false" customHeight="false" outlineLevel="0" collapsed="false">
      <c r="A2570" s="1" t="s">
        <v>1548</v>
      </c>
      <c r="G2570" s="1" t="s">
        <v>4223</v>
      </c>
    </row>
    <row r="2571" customFormat="false" ht="13.5" hidden="false" customHeight="false" outlineLevel="0" collapsed="false">
      <c r="A2571" s="1" t="s">
        <v>4224</v>
      </c>
      <c r="G2571" s="1" t="s">
        <v>4225</v>
      </c>
    </row>
    <row r="2572" customFormat="false" ht="13.5" hidden="false" customHeight="false" outlineLevel="0" collapsed="false">
      <c r="A2572" s="1" t="s">
        <v>4226</v>
      </c>
      <c r="G2572" s="1" t="s">
        <v>4227</v>
      </c>
    </row>
    <row r="2573" customFormat="false" ht="13.5" hidden="false" customHeight="false" outlineLevel="0" collapsed="false">
      <c r="A2573" s="1" t="s">
        <v>1744</v>
      </c>
      <c r="G2573" s="1" t="s">
        <v>4228</v>
      </c>
    </row>
    <row r="2574" customFormat="false" ht="13.5" hidden="false" customHeight="false" outlineLevel="0" collapsed="false">
      <c r="A2574" s="1" t="s">
        <v>1360</v>
      </c>
      <c r="G2574" s="1" t="s">
        <v>4229</v>
      </c>
    </row>
    <row r="2575" customFormat="false" ht="13.5" hidden="false" customHeight="false" outlineLevel="0" collapsed="false">
      <c r="A2575" s="1" t="s">
        <v>4230</v>
      </c>
      <c r="G2575" s="1" t="s">
        <v>4231</v>
      </c>
    </row>
    <row r="2576" customFormat="false" ht="13.5" hidden="false" customHeight="false" outlineLevel="0" collapsed="false">
      <c r="A2576" s="1" t="s">
        <v>4232</v>
      </c>
      <c r="G2576" s="1" t="s">
        <v>4233</v>
      </c>
    </row>
    <row r="2577" customFormat="false" ht="13.5" hidden="false" customHeight="false" outlineLevel="0" collapsed="false">
      <c r="A2577" s="1" t="s">
        <v>4234</v>
      </c>
      <c r="G2577" s="1" t="s">
        <v>4235</v>
      </c>
    </row>
    <row r="2578" customFormat="false" ht="13.5" hidden="false" customHeight="false" outlineLevel="0" collapsed="false">
      <c r="A2578" s="1" t="s">
        <v>4236</v>
      </c>
      <c r="G2578" s="1" t="s">
        <v>4237</v>
      </c>
    </row>
    <row r="2579" customFormat="false" ht="13.5" hidden="false" customHeight="false" outlineLevel="0" collapsed="false">
      <c r="A2579" s="1" t="s">
        <v>2037</v>
      </c>
      <c r="G2579" s="1" t="s">
        <v>4238</v>
      </c>
    </row>
    <row r="2580" customFormat="false" ht="13.5" hidden="false" customHeight="false" outlineLevel="0" collapsed="false">
      <c r="A2580" s="1" t="s">
        <v>1890</v>
      </c>
      <c r="G2580" s="1" t="s">
        <v>4239</v>
      </c>
    </row>
    <row r="2581" customFormat="false" ht="13.5" hidden="false" customHeight="false" outlineLevel="0" collapsed="false">
      <c r="A2581" s="1" t="s">
        <v>4240</v>
      </c>
      <c r="G2581" s="1" t="s">
        <v>4241</v>
      </c>
    </row>
    <row r="2582" customFormat="false" ht="13.5" hidden="false" customHeight="false" outlineLevel="0" collapsed="false">
      <c r="A2582" s="1" t="s">
        <v>4242</v>
      </c>
      <c r="G2582" s="1" t="s">
        <v>4243</v>
      </c>
    </row>
    <row r="2583" customFormat="false" ht="13.5" hidden="false" customHeight="false" outlineLevel="0" collapsed="false">
      <c r="A2583" s="1" t="s">
        <v>1508</v>
      </c>
      <c r="G2583" s="1" t="s">
        <v>4244</v>
      </c>
    </row>
    <row r="2584" customFormat="false" ht="13.5" hidden="false" customHeight="false" outlineLevel="0" collapsed="false">
      <c r="A2584" s="1" t="s">
        <v>1323</v>
      </c>
      <c r="G2584" s="1" t="s">
        <v>4245</v>
      </c>
    </row>
    <row r="2585" customFormat="false" ht="13.5" hidden="false" customHeight="false" outlineLevel="0" collapsed="false">
      <c r="A2585" s="1" t="s">
        <v>1325</v>
      </c>
      <c r="G2585" s="1" t="s">
        <v>4246</v>
      </c>
    </row>
    <row r="2586" customFormat="false" ht="13.5" hidden="false" customHeight="false" outlineLevel="0" collapsed="false">
      <c r="A2586" s="1" t="s">
        <v>1384</v>
      </c>
      <c r="G2586" s="1" t="s">
        <v>4247</v>
      </c>
    </row>
    <row r="2587" customFormat="false" ht="13.5" hidden="false" customHeight="false" outlineLevel="0" collapsed="false">
      <c r="A2587" s="1" t="s">
        <v>1146</v>
      </c>
      <c r="G2587" s="1" t="s">
        <v>4248</v>
      </c>
    </row>
    <row r="2588" customFormat="false" ht="13.5" hidden="false" customHeight="false" outlineLevel="0" collapsed="false">
      <c r="A2588" s="1" t="s">
        <v>4249</v>
      </c>
      <c r="G2588" s="1" t="s">
        <v>4250</v>
      </c>
    </row>
    <row r="2589" customFormat="false" ht="13.5" hidden="false" customHeight="false" outlineLevel="0" collapsed="false">
      <c r="A2589" s="1" t="s">
        <v>4251</v>
      </c>
      <c r="G2589" s="1" t="s">
        <v>4252</v>
      </c>
    </row>
    <row r="2590" customFormat="false" ht="13.5" hidden="false" customHeight="false" outlineLevel="0" collapsed="false">
      <c r="A2590" s="1" t="s">
        <v>4253</v>
      </c>
      <c r="G2590" s="1" t="s">
        <v>4254</v>
      </c>
    </row>
    <row r="2591" customFormat="false" ht="13.5" hidden="false" customHeight="false" outlineLevel="0" collapsed="false">
      <c r="A2591" s="1" t="s">
        <v>1772</v>
      </c>
      <c r="G2591" s="1" t="s">
        <v>4255</v>
      </c>
    </row>
    <row r="2592" customFormat="false" ht="13.5" hidden="false" customHeight="false" outlineLevel="0" collapsed="false">
      <c r="A2592" s="1" t="s">
        <v>1805</v>
      </c>
      <c r="G2592" s="1" t="s">
        <v>4256</v>
      </c>
    </row>
    <row r="2593" customFormat="false" ht="13.5" hidden="false" customHeight="false" outlineLevel="0" collapsed="false">
      <c r="A2593" s="1" t="s">
        <v>1864</v>
      </c>
      <c r="G2593" s="1" t="s">
        <v>4257</v>
      </c>
    </row>
    <row r="2594" customFormat="false" ht="13.5" hidden="false" customHeight="false" outlineLevel="0" collapsed="false">
      <c r="A2594" s="1" t="s">
        <v>1841</v>
      </c>
      <c r="G2594" s="1" t="s">
        <v>4258</v>
      </c>
    </row>
    <row r="2595" customFormat="false" ht="13.5" hidden="false" customHeight="false" outlineLevel="0" collapsed="false">
      <c r="A2595" s="1" t="s">
        <v>1342</v>
      </c>
      <c r="G2595" s="1" t="s">
        <v>4259</v>
      </c>
    </row>
    <row r="2596" customFormat="false" ht="13.5" hidden="false" customHeight="false" outlineLevel="0" collapsed="false">
      <c r="A2596" s="1" t="s">
        <v>4260</v>
      </c>
      <c r="G2596" s="1" t="s">
        <v>4261</v>
      </c>
    </row>
    <row r="2597" customFormat="false" ht="13.5" hidden="false" customHeight="false" outlineLevel="0" collapsed="false">
      <c r="A2597" s="1" t="s">
        <v>4262</v>
      </c>
      <c r="G2597" s="1" t="s">
        <v>4263</v>
      </c>
    </row>
    <row r="2598" customFormat="false" ht="13.5" hidden="false" customHeight="false" outlineLevel="0" collapsed="false">
      <c r="A2598" s="1" t="s">
        <v>1927</v>
      </c>
      <c r="G2598" s="1" t="s">
        <v>4264</v>
      </c>
    </row>
    <row r="2599" customFormat="false" ht="13.5" hidden="false" customHeight="false" outlineLevel="0" collapsed="false">
      <c r="A2599" s="1" t="s">
        <v>4265</v>
      </c>
      <c r="G2599" s="1" t="s">
        <v>4266</v>
      </c>
    </row>
    <row r="2600" customFormat="false" ht="13.5" hidden="false" customHeight="false" outlineLevel="0" collapsed="false">
      <c r="A2600" s="1" t="s">
        <v>1639</v>
      </c>
      <c r="G2600" s="1" t="s">
        <v>4267</v>
      </c>
    </row>
    <row r="2601" customFormat="false" ht="13.5" hidden="false" customHeight="false" outlineLevel="0" collapsed="false">
      <c r="A2601" s="1" t="s">
        <v>4268</v>
      </c>
      <c r="G2601" s="1" t="s">
        <v>4269</v>
      </c>
    </row>
    <row r="2602" customFormat="false" ht="13.5" hidden="false" customHeight="false" outlineLevel="0" collapsed="false">
      <c r="A2602" s="1" t="s">
        <v>4270</v>
      </c>
      <c r="G2602" s="1" t="s">
        <v>4271</v>
      </c>
    </row>
    <row r="2603" customFormat="false" ht="13.5" hidden="false" customHeight="false" outlineLevel="0" collapsed="false">
      <c r="A2603" s="1" t="s">
        <v>1925</v>
      </c>
      <c r="G2603" s="1" t="s">
        <v>4272</v>
      </c>
    </row>
    <row r="2604" customFormat="false" ht="13.5" hidden="false" customHeight="false" outlineLevel="0" collapsed="false">
      <c r="A2604" s="1" t="s">
        <v>1989</v>
      </c>
      <c r="G2604" s="1" t="s">
        <v>4273</v>
      </c>
    </row>
    <row r="2605" customFormat="false" ht="13.5" hidden="false" customHeight="false" outlineLevel="0" collapsed="false">
      <c r="A2605" s="1" t="s">
        <v>4274</v>
      </c>
      <c r="G2605" s="1" t="s">
        <v>4275</v>
      </c>
    </row>
    <row r="2606" customFormat="false" ht="13.5" hidden="false" customHeight="false" outlineLevel="0" collapsed="false">
      <c r="A2606" s="1" t="s">
        <v>4276</v>
      </c>
      <c r="G2606" s="1" t="s">
        <v>4277</v>
      </c>
    </row>
    <row r="2607" customFormat="false" ht="13.5" hidden="false" customHeight="false" outlineLevel="0" collapsed="false">
      <c r="A2607" s="1" t="s">
        <v>1671</v>
      </c>
      <c r="G2607" s="1" t="s">
        <v>4278</v>
      </c>
    </row>
    <row r="2608" customFormat="false" ht="13.5" hidden="false" customHeight="false" outlineLevel="0" collapsed="false">
      <c r="A2608" s="1" t="s">
        <v>1683</v>
      </c>
      <c r="G2608" s="1" t="s">
        <v>4279</v>
      </c>
    </row>
    <row r="2609" customFormat="false" ht="13.5" hidden="false" customHeight="false" outlineLevel="0" collapsed="false">
      <c r="A2609" s="1" t="s">
        <v>4280</v>
      </c>
      <c r="G2609" s="1" t="s">
        <v>4281</v>
      </c>
    </row>
    <row r="2610" customFormat="false" ht="13.5" hidden="false" customHeight="false" outlineLevel="0" collapsed="false">
      <c r="A2610" s="1" t="s">
        <v>4282</v>
      </c>
      <c r="G2610" s="1" t="s">
        <v>4283</v>
      </c>
    </row>
    <row r="2611" customFormat="false" ht="13.5" hidden="false" customHeight="false" outlineLevel="0" collapsed="false">
      <c r="A2611" s="1" t="s">
        <v>1962</v>
      </c>
      <c r="G2611" s="1" t="s">
        <v>4284</v>
      </c>
    </row>
    <row r="2612" customFormat="false" ht="13.5" hidden="false" customHeight="false" outlineLevel="0" collapsed="false">
      <c r="A2612" s="1" t="s">
        <v>4285</v>
      </c>
      <c r="G2612" s="1" t="s">
        <v>4286</v>
      </c>
    </row>
    <row r="2613" customFormat="false" ht="13.5" hidden="false" customHeight="false" outlineLevel="0" collapsed="false">
      <c r="A2613" s="1" t="s">
        <v>1340</v>
      </c>
      <c r="G2613" s="1" t="s">
        <v>4287</v>
      </c>
    </row>
    <row r="2614" customFormat="false" ht="13.5" hidden="false" customHeight="false" outlineLevel="0" collapsed="false">
      <c r="A2614" s="1" t="s">
        <v>1380</v>
      </c>
      <c r="G2614" s="1" t="s">
        <v>4288</v>
      </c>
    </row>
    <row r="2615" customFormat="false" ht="13.5" hidden="false" customHeight="false" outlineLevel="0" collapsed="false">
      <c r="A2615" s="1" t="s">
        <v>4289</v>
      </c>
      <c r="G2615" s="1" t="s">
        <v>4290</v>
      </c>
    </row>
    <row r="2616" customFormat="false" ht="13.5" hidden="false" customHeight="false" outlineLevel="0" collapsed="false">
      <c r="A2616" s="1" t="s">
        <v>4291</v>
      </c>
      <c r="G2616" s="1" t="s">
        <v>4292</v>
      </c>
    </row>
    <row r="2617" customFormat="false" ht="13.5" hidden="false" customHeight="false" outlineLevel="0" collapsed="false">
      <c r="A2617" s="1" t="s">
        <v>4293</v>
      </c>
      <c r="G2617" s="1" t="s">
        <v>4294</v>
      </c>
    </row>
    <row r="2618" customFormat="false" ht="13.5" hidden="false" customHeight="false" outlineLevel="0" collapsed="false">
      <c r="A2618" s="1" t="s">
        <v>2149</v>
      </c>
      <c r="G2618" s="1" t="s">
        <v>4295</v>
      </c>
    </row>
    <row r="2619" customFormat="false" ht="13.5" hidden="false" customHeight="false" outlineLevel="0" collapsed="false">
      <c r="A2619" s="1" t="s">
        <v>4296</v>
      </c>
      <c r="G2619" s="1" t="s">
        <v>4297</v>
      </c>
    </row>
    <row r="2620" customFormat="false" ht="13.5" hidden="false" customHeight="false" outlineLevel="0" collapsed="false">
      <c r="A2620" s="1" t="s">
        <v>1388</v>
      </c>
      <c r="G2620" s="1" t="s">
        <v>4298</v>
      </c>
    </row>
    <row r="2621" customFormat="false" ht="13.5" hidden="false" customHeight="false" outlineLevel="0" collapsed="false">
      <c r="A2621" s="1" t="s">
        <v>4299</v>
      </c>
      <c r="G2621" s="1" t="s">
        <v>4300</v>
      </c>
    </row>
    <row r="2622" customFormat="false" ht="13.5" hidden="false" customHeight="false" outlineLevel="0" collapsed="false">
      <c r="A2622" s="1" t="s">
        <v>4301</v>
      </c>
      <c r="G2622" s="1" t="s">
        <v>4302</v>
      </c>
    </row>
    <row r="2623" customFormat="false" ht="13.5" hidden="false" customHeight="false" outlineLevel="0" collapsed="false">
      <c r="A2623" s="1" t="s">
        <v>4303</v>
      </c>
      <c r="G2623" s="1" t="s">
        <v>4304</v>
      </c>
    </row>
    <row r="2624" customFormat="false" ht="13.5" hidden="false" customHeight="false" outlineLevel="0" collapsed="false">
      <c r="A2624" s="1" t="s">
        <v>4305</v>
      </c>
      <c r="G2624" s="1" t="s">
        <v>4306</v>
      </c>
    </row>
    <row r="2625" customFormat="false" ht="13.5" hidden="false" customHeight="false" outlineLevel="0" collapsed="false">
      <c r="A2625" s="1" t="s">
        <v>4307</v>
      </c>
      <c r="G2625" s="1" t="s">
        <v>4308</v>
      </c>
    </row>
    <row r="2626" customFormat="false" ht="13.5" hidden="false" customHeight="false" outlineLevel="0" collapsed="false">
      <c r="A2626" s="1" t="s">
        <v>4309</v>
      </c>
      <c r="G2626" s="1" t="s">
        <v>4310</v>
      </c>
    </row>
    <row r="2627" customFormat="false" ht="13.5" hidden="false" customHeight="false" outlineLevel="0" collapsed="false">
      <c r="A2627" s="1" t="s">
        <v>4311</v>
      </c>
      <c r="G2627" s="1" t="s">
        <v>4312</v>
      </c>
    </row>
    <row r="2628" customFormat="false" ht="13.5" hidden="false" customHeight="false" outlineLevel="0" collapsed="false">
      <c r="A2628" s="1" t="s">
        <v>4313</v>
      </c>
      <c r="G2628" s="1" t="s">
        <v>4314</v>
      </c>
    </row>
    <row r="2629" customFormat="false" ht="13.5" hidden="false" customHeight="false" outlineLevel="0" collapsed="false">
      <c r="A2629" s="1" t="s">
        <v>4315</v>
      </c>
      <c r="G2629" s="1" t="s">
        <v>4316</v>
      </c>
    </row>
    <row r="2630" customFormat="false" ht="13.5" hidden="false" customHeight="false" outlineLevel="0" collapsed="false">
      <c r="A2630" s="1" t="s">
        <v>4317</v>
      </c>
      <c r="G2630" s="1" t="s">
        <v>4318</v>
      </c>
    </row>
    <row r="2631" customFormat="false" ht="13.5" hidden="false" customHeight="false" outlineLevel="0" collapsed="false">
      <c r="A2631" s="1" t="s">
        <v>4319</v>
      </c>
      <c r="G2631" s="1" t="s">
        <v>4320</v>
      </c>
    </row>
    <row r="2632" customFormat="false" ht="13.5" hidden="false" customHeight="false" outlineLevel="0" collapsed="false">
      <c r="A2632" s="1" t="s">
        <v>1762</v>
      </c>
      <c r="G2632" s="1" t="s">
        <v>4321</v>
      </c>
    </row>
    <row r="2633" customFormat="false" ht="13.5" hidden="false" customHeight="false" outlineLevel="0" collapsed="false">
      <c r="A2633" s="1" t="s">
        <v>4322</v>
      </c>
      <c r="G2633" s="1" t="s">
        <v>4323</v>
      </c>
    </row>
    <row r="2634" customFormat="false" ht="13.5" hidden="false" customHeight="false" outlineLevel="0" collapsed="false">
      <c r="A2634" s="1" t="s">
        <v>4324</v>
      </c>
      <c r="G2634" s="1" t="s">
        <v>4325</v>
      </c>
    </row>
    <row r="2635" customFormat="false" ht="13.5" hidden="false" customHeight="false" outlineLevel="0" collapsed="false">
      <c r="A2635" s="1" t="s">
        <v>4326</v>
      </c>
      <c r="G2635" s="1" t="s">
        <v>4327</v>
      </c>
    </row>
    <row r="2636" customFormat="false" ht="13.5" hidden="false" customHeight="false" outlineLevel="0" collapsed="false">
      <c r="A2636" s="1" t="s">
        <v>4328</v>
      </c>
      <c r="G2636" s="1" t="s">
        <v>4329</v>
      </c>
    </row>
    <row r="2637" customFormat="false" ht="13.5" hidden="false" customHeight="false" outlineLevel="0" collapsed="false">
      <c r="A2637" s="1" t="s">
        <v>4330</v>
      </c>
      <c r="G2637" s="1" t="s">
        <v>4331</v>
      </c>
    </row>
    <row r="2638" customFormat="false" ht="13.5" hidden="false" customHeight="false" outlineLevel="0" collapsed="false">
      <c r="A2638" s="1" t="s">
        <v>4332</v>
      </c>
      <c r="G2638" s="1" t="s">
        <v>4333</v>
      </c>
    </row>
    <row r="2639" customFormat="false" ht="13.5" hidden="false" customHeight="false" outlineLevel="0" collapsed="false">
      <c r="A2639" s="1" t="s">
        <v>4334</v>
      </c>
      <c r="G2639" s="1" t="s">
        <v>4335</v>
      </c>
    </row>
    <row r="2640" customFormat="false" ht="13.5" hidden="false" customHeight="false" outlineLevel="0" collapsed="false">
      <c r="A2640" s="1" t="s">
        <v>4336</v>
      </c>
      <c r="G2640" s="1" t="s">
        <v>4337</v>
      </c>
    </row>
    <row r="2641" customFormat="false" ht="13.5" hidden="false" customHeight="false" outlineLevel="0" collapsed="false">
      <c r="A2641" s="1" t="s">
        <v>4338</v>
      </c>
      <c r="G2641" s="1" t="s">
        <v>4339</v>
      </c>
    </row>
    <row r="2642" customFormat="false" ht="13.5" hidden="false" customHeight="false" outlineLevel="0" collapsed="false">
      <c r="A2642" s="1" t="s">
        <v>4340</v>
      </c>
      <c r="G2642" s="1" t="s">
        <v>4341</v>
      </c>
    </row>
    <row r="2643" customFormat="false" ht="13.5" hidden="false" customHeight="false" outlineLevel="0" collapsed="false">
      <c r="A2643" s="1" t="s">
        <v>4342</v>
      </c>
      <c r="G2643" s="1" t="s">
        <v>4343</v>
      </c>
    </row>
    <row r="2644" customFormat="false" ht="13.5" hidden="false" customHeight="false" outlineLevel="0" collapsed="false">
      <c r="A2644" s="1" t="s">
        <v>1473</v>
      </c>
      <c r="G2644" s="1" t="s">
        <v>4344</v>
      </c>
    </row>
    <row r="2645" customFormat="false" ht="13.5" hidden="false" customHeight="false" outlineLevel="0" collapsed="false">
      <c r="A2645" s="1" t="s">
        <v>4345</v>
      </c>
      <c r="G2645" s="1" t="s">
        <v>4346</v>
      </c>
    </row>
    <row r="2646" customFormat="false" ht="13.5" hidden="false" customHeight="false" outlineLevel="0" collapsed="false">
      <c r="A2646" s="1" t="s">
        <v>4347</v>
      </c>
      <c r="G2646" s="1" t="s">
        <v>4348</v>
      </c>
    </row>
    <row r="2647" customFormat="false" ht="13.5" hidden="false" customHeight="false" outlineLevel="0" collapsed="false">
      <c r="A2647" s="1" t="s">
        <v>4349</v>
      </c>
      <c r="G2647" s="1" t="s">
        <v>4350</v>
      </c>
    </row>
    <row r="2648" customFormat="false" ht="13.5" hidden="false" customHeight="false" outlineLevel="0" collapsed="false">
      <c r="A2648" s="1" t="s">
        <v>4351</v>
      </c>
      <c r="G2648" s="1" t="s">
        <v>4352</v>
      </c>
    </row>
    <row r="2649" customFormat="false" ht="13.5" hidden="false" customHeight="false" outlineLevel="0" collapsed="false">
      <c r="A2649" s="1" t="s">
        <v>4353</v>
      </c>
      <c r="G2649" s="1" t="s">
        <v>4354</v>
      </c>
    </row>
    <row r="2650" customFormat="false" ht="13.5" hidden="false" customHeight="false" outlineLevel="0" collapsed="false">
      <c r="A2650" s="1" t="s">
        <v>4355</v>
      </c>
      <c r="G2650" s="1" t="s">
        <v>4356</v>
      </c>
    </row>
    <row r="2651" customFormat="false" ht="13.5" hidden="false" customHeight="false" outlineLevel="0" collapsed="false">
      <c r="A2651" s="1" t="s">
        <v>4357</v>
      </c>
      <c r="G2651" s="1" t="s">
        <v>4358</v>
      </c>
    </row>
    <row r="2652" customFormat="false" ht="13.5" hidden="false" customHeight="false" outlineLevel="0" collapsed="false">
      <c r="A2652" s="1" t="s">
        <v>4359</v>
      </c>
      <c r="G2652" s="1" t="s">
        <v>4360</v>
      </c>
    </row>
    <row r="2653" customFormat="false" ht="13.5" hidden="false" customHeight="false" outlineLevel="0" collapsed="false">
      <c r="A2653" s="1" t="s">
        <v>4361</v>
      </c>
      <c r="G2653" s="1" t="s">
        <v>4362</v>
      </c>
    </row>
    <row r="2654" customFormat="false" ht="13.5" hidden="false" customHeight="false" outlineLevel="0" collapsed="false">
      <c r="A2654" s="1" t="s">
        <v>4363</v>
      </c>
      <c r="G2654" s="1" t="s">
        <v>4364</v>
      </c>
    </row>
    <row r="2655" customFormat="false" ht="13.5" hidden="false" customHeight="false" outlineLevel="0" collapsed="false">
      <c r="A2655" s="1" t="s">
        <v>4365</v>
      </c>
      <c r="G2655" s="1" t="s">
        <v>4366</v>
      </c>
    </row>
    <row r="2656" customFormat="false" ht="13.5" hidden="false" customHeight="false" outlineLevel="0" collapsed="false">
      <c r="A2656" s="1" t="s">
        <v>1389</v>
      </c>
      <c r="G2656" s="1" t="s">
        <v>4367</v>
      </c>
    </row>
    <row r="2657" customFormat="false" ht="13.5" hidden="false" customHeight="false" outlineLevel="0" collapsed="false">
      <c r="A2657" s="1" t="s">
        <v>4368</v>
      </c>
      <c r="G2657" s="1" t="s">
        <v>4369</v>
      </c>
    </row>
    <row r="2658" customFormat="false" ht="13.5" hidden="false" customHeight="false" outlineLevel="0" collapsed="false">
      <c r="A2658" s="1" t="s">
        <v>4370</v>
      </c>
      <c r="G2658" s="1" t="s">
        <v>4371</v>
      </c>
    </row>
    <row r="2659" customFormat="false" ht="13.5" hidden="false" customHeight="false" outlineLevel="0" collapsed="false">
      <c r="A2659" s="1" t="s">
        <v>4372</v>
      </c>
      <c r="G2659" s="1" t="s">
        <v>4373</v>
      </c>
    </row>
    <row r="2660" customFormat="false" ht="13.5" hidden="false" customHeight="false" outlineLevel="0" collapsed="false">
      <c r="A2660" s="1" t="s">
        <v>4374</v>
      </c>
      <c r="G2660" s="1" t="s">
        <v>4375</v>
      </c>
    </row>
    <row r="2661" customFormat="false" ht="13.5" hidden="false" customHeight="false" outlineLevel="0" collapsed="false">
      <c r="A2661" s="1" t="s">
        <v>4376</v>
      </c>
      <c r="G2661" s="1" t="s">
        <v>4377</v>
      </c>
    </row>
    <row r="2662" customFormat="false" ht="13.5" hidden="false" customHeight="false" outlineLevel="0" collapsed="false">
      <c r="A2662" s="1" t="s">
        <v>4378</v>
      </c>
      <c r="G2662" s="1" t="s">
        <v>4379</v>
      </c>
    </row>
    <row r="2663" customFormat="false" ht="13.5" hidden="false" customHeight="false" outlineLevel="0" collapsed="false">
      <c r="A2663" s="1" t="s">
        <v>4380</v>
      </c>
      <c r="G2663" s="1" t="s">
        <v>4381</v>
      </c>
    </row>
    <row r="2664" customFormat="false" ht="13.5" hidden="false" customHeight="false" outlineLevel="0" collapsed="false">
      <c r="A2664" s="1" t="s">
        <v>4382</v>
      </c>
      <c r="G2664" s="1" t="s">
        <v>4383</v>
      </c>
    </row>
    <row r="2665" customFormat="false" ht="13.5" hidden="false" customHeight="false" outlineLevel="0" collapsed="false">
      <c r="A2665" s="1" t="s">
        <v>4384</v>
      </c>
      <c r="G2665" s="1" t="s">
        <v>4385</v>
      </c>
    </row>
    <row r="2666" customFormat="false" ht="13.5" hidden="false" customHeight="false" outlineLevel="0" collapsed="false">
      <c r="A2666" s="1" t="s">
        <v>4386</v>
      </c>
      <c r="G2666" s="1" t="s">
        <v>4387</v>
      </c>
    </row>
    <row r="2667" customFormat="false" ht="13.5" hidden="false" customHeight="false" outlineLevel="0" collapsed="false">
      <c r="A2667" s="1" t="s">
        <v>4388</v>
      </c>
      <c r="G2667" s="1" t="s">
        <v>4389</v>
      </c>
    </row>
    <row r="2668" customFormat="false" ht="13.5" hidden="false" customHeight="false" outlineLevel="0" collapsed="false">
      <c r="A2668" s="1" t="s">
        <v>4390</v>
      </c>
      <c r="G2668" s="1" t="s">
        <v>4391</v>
      </c>
    </row>
    <row r="2669" customFormat="false" ht="13.5" hidden="false" customHeight="false" outlineLevel="0" collapsed="false">
      <c r="A2669" s="1" t="s">
        <v>4392</v>
      </c>
      <c r="G2669" s="1" t="s">
        <v>4393</v>
      </c>
    </row>
    <row r="2670" customFormat="false" ht="13.5" hidden="false" customHeight="false" outlineLevel="0" collapsed="false">
      <c r="A2670" s="1" t="s">
        <v>4394</v>
      </c>
      <c r="G2670" s="1" t="s">
        <v>4395</v>
      </c>
    </row>
    <row r="2671" customFormat="false" ht="13.5" hidden="false" customHeight="false" outlineLevel="0" collapsed="false">
      <c r="A2671" s="1" t="s">
        <v>4396</v>
      </c>
      <c r="G2671" s="1" t="s">
        <v>4397</v>
      </c>
    </row>
    <row r="2672" customFormat="false" ht="13.5" hidden="false" customHeight="false" outlineLevel="0" collapsed="false">
      <c r="A2672" s="1" t="s">
        <v>4398</v>
      </c>
      <c r="G2672" s="1" t="s">
        <v>4399</v>
      </c>
    </row>
    <row r="2673" customFormat="false" ht="13.5" hidden="false" customHeight="false" outlineLevel="0" collapsed="false">
      <c r="A2673" s="1" t="s">
        <v>4400</v>
      </c>
      <c r="G2673" s="1" t="s">
        <v>4401</v>
      </c>
    </row>
    <row r="2674" customFormat="false" ht="13.5" hidden="false" customHeight="false" outlineLevel="0" collapsed="false">
      <c r="A2674" s="1" t="s">
        <v>4402</v>
      </c>
      <c r="G2674" s="1" t="s">
        <v>4403</v>
      </c>
    </row>
    <row r="2675" customFormat="false" ht="13.5" hidden="false" customHeight="false" outlineLevel="0" collapsed="false">
      <c r="A2675" s="1" t="s">
        <v>4404</v>
      </c>
      <c r="G2675" s="1" t="s">
        <v>4405</v>
      </c>
    </row>
    <row r="2676" customFormat="false" ht="13.5" hidden="false" customHeight="false" outlineLevel="0" collapsed="false">
      <c r="A2676" s="1" t="s">
        <v>4406</v>
      </c>
      <c r="G2676" s="1" t="s">
        <v>4407</v>
      </c>
    </row>
    <row r="2677" customFormat="false" ht="13.5" hidden="false" customHeight="false" outlineLevel="0" collapsed="false">
      <c r="A2677" s="1" t="s">
        <v>4408</v>
      </c>
      <c r="G2677" s="1" t="s">
        <v>4409</v>
      </c>
    </row>
    <row r="2678" customFormat="false" ht="13.5" hidden="false" customHeight="false" outlineLevel="0" collapsed="false">
      <c r="A2678" s="1" t="s">
        <v>1489</v>
      </c>
      <c r="G2678" s="1" t="s">
        <v>4410</v>
      </c>
    </row>
    <row r="2679" customFormat="false" ht="13.5" hidden="false" customHeight="false" outlineLevel="0" collapsed="false">
      <c r="A2679" s="1" t="s">
        <v>4411</v>
      </c>
      <c r="G2679" s="1" t="s">
        <v>4412</v>
      </c>
    </row>
    <row r="2680" customFormat="false" ht="13.5" hidden="false" customHeight="false" outlineLevel="0" collapsed="false">
      <c r="A2680" s="1" t="s">
        <v>4413</v>
      </c>
      <c r="G2680" s="1" t="s">
        <v>4414</v>
      </c>
    </row>
    <row r="2681" customFormat="false" ht="13.5" hidden="false" customHeight="false" outlineLevel="0" collapsed="false">
      <c r="A2681" s="1" t="s">
        <v>4415</v>
      </c>
      <c r="G2681" s="1" t="s">
        <v>4416</v>
      </c>
    </row>
    <row r="2682" customFormat="false" ht="13.5" hidden="false" customHeight="false" outlineLevel="0" collapsed="false">
      <c r="A2682" s="1" t="s">
        <v>4417</v>
      </c>
      <c r="G2682" s="1" t="s">
        <v>4418</v>
      </c>
    </row>
    <row r="2683" customFormat="false" ht="13.5" hidden="false" customHeight="false" outlineLevel="0" collapsed="false">
      <c r="A2683" s="1" t="s">
        <v>4419</v>
      </c>
      <c r="G2683" s="1" t="s">
        <v>4420</v>
      </c>
    </row>
    <row r="2684" customFormat="false" ht="13.5" hidden="false" customHeight="false" outlineLevel="0" collapsed="false">
      <c r="A2684" s="1" t="s">
        <v>4421</v>
      </c>
      <c r="G2684" s="1" t="s">
        <v>4422</v>
      </c>
    </row>
    <row r="2685" customFormat="false" ht="13.5" hidden="false" customHeight="false" outlineLevel="0" collapsed="false">
      <c r="A2685" s="1" t="s">
        <v>4423</v>
      </c>
      <c r="G2685" s="1" t="s">
        <v>4424</v>
      </c>
    </row>
    <row r="2686" customFormat="false" ht="13.5" hidden="false" customHeight="false" outlineLevel="0" collapsed="false">
      <c r="A2686" s="1" t="s">
        <v>4425</v>
      </c>
      <c r="G2686" s="1" t="s">
        <v>4426</v>
      </c>
    </row>
    <row r="2687" customFormat="false" ht="13.5" hidden="false" customHeight="false" outlineLevel="0" collapsed="false">
      <c r="A2687" s="1" t="s">
        <v>1958</v>
      </c>
      <c r="G2687" s="1" t="s">
        <v>4427</v>
      </c>
    </row>
    <row r="2688" customFormat="false" ht="13.5" hidden="false" customHeight="false" outlineLevel="0" collapsed="false">
      <c r="A2688" s="1" t="s">
        <v>1355</v>
      </c>
      <c r="G2688" s="1" t="s">
        <v>4428</v>
      </c>
    </row>
    <row r="2689" customFormat="false" ht="13.5" hidden="false" customHeight="false" outlineLevel="0" collapsed="false">
      <c r="A2689" s="1" t="s">
        <v>4429</v>
      </c>
      <c r="G2689" s="1" t="s">
        <v>4430</v>
      </c>
    </row>
    <row r="2690" customFormat="false" ht="13.5" hidden="false" customHeight="false" outlineLevel="0" collapsed="false">
      <c r="A2690" s="1" t="s">
        <v>4431</v>
      </c>
      <c r="G2690" s="1" t="s">
        <v>4432</v>
      </c>
    </row>
    <row r="2691" customFormat="false" ht="13.5" hidden="false" customHeight="false" outlineLevel="0" collapsed="false">
      <c r="A2691" s="1" t="s">
        <v>4433</v>
      </c>
      <c r="G2691" s="1" t="s">
        <v>4434</v>
      </c>
    </row>
    <row r="2692" customFormat="false" ht="13.5" hidden="false" customHeight="false" outlineLevel="0" collapsed="false">
      <c r="A2692" s="1" t="s">
        <v>4435</v>
      </c>
      <c r="G2692" s="1" t="s">
        <v>4436</v>
      </c>
    </row>
    <row r="2693" customFormat="false" ht="13.5" hidden="false" customHeight="false" outlineLevel="0" collapsed="false">
      <c r="A2693" s="1" t="s">
        <v>4437</v>
      </c>
      <c r="G2693" s="1" t="s">
        <v>4438</v>
      </c>
    </row>
    <row r="2694" customFormat="false" ht="13.5" hidden="false" customHeight="false" outlineLevel="0" collapsed="false">
      <c r="A2694" s="1" t="s">
        <v>4439</v>
      </c>
      <c r="G2694" s="1" t="s">
        <v>4440</v>
      </c>
    </row>
    <row r="2695" customFormat="false" ht="13.5" hidden="false" customHeight="false" outlineLevel="0" collapsed="false">
      <c r="A2695" s="1" t="s">
        <v>2078</v>
      </c>
      <c r="G2695" s="1" t="s">
        <v>4441</v>
      </c>
    </row>
    <row r="2696" customFormat="false" ht="13.5" hidden="false" customHeight="false" outlineLevel="0" collapsed="false">
      <c r="A2696" s="1" t="s">
        <v>4442</v>
      </c>
      <c r="G2696" s="1" t="s">
        <v>4443</v>
      </c>
    </row>
    <row r="2697" customFormat="false" ht="13.5" hidden="false" customHeight="false" outlineLevel="0" collapsed="false">
      <c r="A2697" s="1" t="s">
        <v>4444</v>
      </c>
      <c r="G2697" s="1" t="s">
        <v>4445</v>
      </c>
    </row>
    <row r="2698" customFormat="false" ht="13.5" hidden="false" customHeight="false" outlineLevel="0" collapsed="false">
      <c r="A2698" s="1" t="s">
        <v>4446</v>
      </c>
      <c r="G2698" s="1" t="s">
        <v>4447</v>
      </c>
    </row>
    <row r="2699" customFormat="false" ht="13.5" hidden="false" customHeight="false" outlineLevel="0" collapsed="false">
      <c r="A2699" s="1" t="s">
        <v>4448</v>
      </c>
      <c r="G2699" s="1" t="s">
        <v>4449</v>
      </c>
    </row>
    <row r="2700" customFormat="false" ht="13.5" hidden="false" customHeight="false" outlineLevel="0" collapsed="false">
      <c r="A2700" s="1" t="s">
        <v>4450</v>
      </c>
      <c r="G2700" s="1" t="s">
        <v>4451</v>
      </c>
    </row>
    <row r="2701" customFormat="false" ht="13.5" hidden="false" customHeight="false" outlineLevel="0" collapsed="false">
      <c r="A2701" s="1" t="s">
        <v>4452</v>
      </c>
      <c r="G2701" s="1" t="s">
        <v>4453</v>
      </c>
    </row>
    <row r="2702" customFormat="false" ht="13.5" hidden="false" customHeight="false" outlineLevel="0" collapsed="false">
      <c r="A2702" s="1" t="s">
        <v>4454</v>
      </c>
      <c r="G2702" s="1" t="s">
        <v>4455</v>
      </c>
    </row>
    <row r="2703" customFormat="false" ht="13.5" hidden="false" customHeight="false" outlineLevel="0" collapsed="false">
      <c r="A2703" s="1" t="s">
        <v>4456</v>
      </c>
      <c r="G2703" s="1" t="s">
        <v>4457</v>
      </c>
    </row>
    <row r="2704" customFormat="false" ht="13.5" hidden="false" customHeight="false" outlineLevel="0" collapsed="false">
      <c r="A2704" s="1" t="s">
        <v>4458</v>
      </c>
      <c r="G2704" s="1" t="s">
        <v>4459</v>
      </c>
    </row>
    <row r="2705" customFormat="false" ht="13.5" hidden="false" customHeight="false" outlineLevel="0" collapsed="false">
      <c r="A2705" s="1" t="s">
        <v>4460</v>
      </c>
      <c r="G2705" s="1" t="s">
        <v>4461</v>
      </c>
    </row>
    <row r="2706" customFormat="false" ht="13.5" hidden="false" customHeight="false" outlineLevel="0" collapsed="false">
      <c r="A2706" s="1" t="s">
        <v>4462</v>
      </c>
      <c r="G2706" s="1" t="s">
        <v>4463</v>
      </c>
    </row>
    <row r="2707" customFormat="false" ht="13.5" hidden="false" customHeight="false" outlineLevel="0" collapsed="false">
      <c r="A2707" s="1" t="s">
        <v>318</v>
      </c>
      <c r="G2707" s="1" t="s">
        <v>4464</v>
      </c>
    </row>
    <row r="2708" customFormat="false" ht="13.5" hidden="false" customHeight="false" outlineLevel="0" collapsed="false">
      <c r="A2708" s="1" t="s">
        <v>4465</v>
      </c>
      <c r="G2708" s="1" t="s">
        <v>4466</v>
      </c>
    </row>
    <row r="2709" customFormat="false" ht="13.5" hidden="false" customHeight="false" outlineLevel="0" collapsed="false">
      <c r="A2709" s="1" t="s">
        <v>4467</v>
      </c>
      <c r="G2709" s="1" t="s">
        <v>4468</v>
      </c>
    </row>
    <row r="2710" customFormat="false" ht="13.5" hidden="false" customHeight="false" outlineLevel="0" collapsed="false">
      <c r="A2710" s="1" t="s">
        <v>4469</v>
      </c>
      <c r="G2710" s="1" t="s">
        <v>4470</v>
      </c>
    </row>
    <row r="2711" customFormat="false" ht="13.5" hidden="false" customHeight="false" outlineLevel="0" collapsed="false">
      <c r="A2711" s="1" t="s">
        <v>4471</v>
      </c>
      <c r="G2711" s="1" t="s">
        <v>4472</v>
      </c>
    </row>
    <row r="2712" customFormat="false" ht="13.5" hidden="false" customHeight="false" outlineLevel="0" collapsed="false">
      <c r="A2712" s="1" t="s">
        <v>4473</v>
      </c>
      <c r="G2712" s="1" t="s">
        <v>4474</v>
      </c>
    </row>
    <row r="2713" customFormat="false" ht="13.5" hidden="false" customHeight="false" outlineLevel="0" collapsed="false">
      <c r="A2713" s="1" t="s">
        <v>4475</v>
      </c>
      <c r="G2713" s="1" t="s">
        <v>4476</v>
      </c>
    </row>
    <row r="2714" customFormat="false" ht="13.5" hidden="false" customHeight="false" outlineLevel="0" collapsed="false">
      <c r="A2714" s="1" t="s">
        <v>4477</v>
      </c>
      <c r="G2714" s="1" t="s">
        <v>4478</v>
      </c>
    </row>
    <row r="2715" customFormat="false" ht="13.5" hidden="false" customHeight="false" outlineLevel="0" collapsed="false">
      <c r="A2715" s="1" t="s">
        <v>4479</v>
      </c>
      <c r="G2715" s="1" t="s">
        <v>4480</v>
      </c>
    </row>
    <row r="2716" customFormat="false" ht="13.5" hidden="false" customHeight="false" outlineLevel="0" collapsed="false">
      <c r="A2716" s="1" t="s">
        <v>4481</v>
      </c>
      <c r="G2716" s="1" t="s">
        <v>4482</v>
      </c>
    </row>
    <row r="2717" customFormat="false" ht="13.5" hidden="false" customHeight="false" outlineLevel="0" collapsed="false">
      <c r="A2717" s="1" t="s">
        <v>4483</v>
      </c>
      <c r="G2717" s="1" t="s">
        <v>4484</v>
      </c>
    </row>
    <row r="2718" customFormat="false" ht="13.5" hidden="false" customHeight="false" outlineLevel="0" collapsed="false">
      <c r="A2718" s="1" t="s">
        <v>4485</v>
      </c>
      <c r="G2718" s="1" t="s">
        <v>4486</v>
      </c>
    </row>
    <row r="2719" customFormat="false" ht="13.5" hidden="false" customHeight="false" outlineLevel="0" collapsed="false">
      <c r="A2719" s="1" t="s">
        <v>2029</v>
      </c>
      <c r="G2719" s="1" t="s">
        <v>4487</v>
      </c>
    </row>
    <row r="2720" customFormat="false" ht="13.5" hidden="false" customHeight="false" outlineLevel="0" collapsed="false">
      <c r="A2720" s="1" t="s">
        <v>4488</v>
      </c>
      <c r="G2720" s="1" t="s">
        <v>4489</v>
      </c>
    </row>
    <row r="2721" customFormat="false" ht="13.5" hidden="false" customHeight="false" outlineLevel="0" collapsed="false">
      <c r="A2721" s="1" t="s">
        <v>1556</v>
      </c>
      <c r="G2721" s="1" t="s">
        <v>4490</v>
      </c>
    </row>
    <row r="2722" customFormat="false" ht="13.5" hidden="false" customHeight="false" outlineLevel="0" collapsed="false">
      <c r="A2722" s="1" t="s">
        <v>4491</v>
      </c>
      <c r="G2722" s="1" t="s">
        <v>4492</v>
      </c>
    </row>
    <row r="2723" customFormat="false" ht="13.5" hidden="false" customHeight="false" outlineLevel="0" collapsed="false">
      <c r="A2723" s="1" t="s">
        <v>4493</v>
      </c>
      <c r="G2723" s="1" t="s">
        <v>4494</v>
      </c>
    </row>
    <row r="2724" customFormat="false" ht="13.5" hidden="false" customHeight="false" outlineLevel="0" collapsed="false">
      <c r="A2724" s="1" t="s">
        <v>4495</v>
      </c>
      <c r="G2724" s="1" t="s">
        <v>4496</v>
      </c>
    </row>
    <row r="2725" customFormat="false" ht="13.5" hidden="false" customHeight="false" outlineLevel="0" collapsed="false">
      <c r="A2725" s="1" t="s">
        <v>4497</v>
      </c>
      <c r="G2725" s="1" t="s">
        <v>4498</v>
      </c>
    </row>
    <row r="2726" customFormat="false" ht="13.5" hidden="false" customHeight="false" outlineLevel="0" collapsed="false">
      <c r="A2726" s="1" t="s">
        <v>1726</v>
      </c>
      <c r="G2726" s="1" t="s">
        <v>4499</v>
      </c>
    </row>
    <row r="2727" customFormat="false" ht="13.5" hidden="false" customHeight="false" outlineLevel="0" collapsed="false">
      <c r="A2727" s="1" t="s">
        <v>4500</v>
      </c>
      <c r="G2727" s="1" t="s">
        <v>4501</v>
      </c>
    </row>
    <row r="2728" customFormat="false" ht="13.5" hidden="false" customHeight="false" outlineLevel="0" collapsed="false">
      <c r="A2728" s="1" t="s">
        <v>1703</v>
      </c>
      <c r="G2728" s="1" t="s">
        <v>4502</v>
      </c>
    </row>
    <row r="2729" customFormat="false" ht="13.5" hidden="false" customHeight="false" outlineLevel="0" collapsed="false">
      <c r="A2729" s="1" t="s">
        <v>4503</v>
      </c>
      <c r="G2729" s="1" t="s">
        <v>4504</v>
      </c>
    </row>
    <row r="2730" customFormat="false" ht="13.5" hidden="false" customHeight="false" outlineLevel="0" collapsed="false">
      <c r="A2730" s="1" t="s">
        <v>4505</v>
      </c>
      <c r="G2730" s="1" t="s">
        <v>4506</v>
      </c>
    </row>
    <row r="2731" customFormat="false" ht="13.5" hidden="false" customHeight="false" outlineLevel="0" collapsed="false">
      <c r="A2731" s="1" t="s">
        <v>1790</v>
      </c>
      <c r="G2731" s="1" t="s">
        <v>4507</v>
      </c>
    </row>
    <row r="2732" customFormat="false" ht="13.5" hidden="false" customHeight="false" outlineLevel="0" collapsed="false">
      <c r="A2732" s="1" t="s">
        <v>1944</v>
      </c>
      <c r="G2732" s="1" t="s">
        <v>4508</v>
      </c>
    </row>
    <row r="2733" customFormat="false" ht="13.5" hidden="false" customHeight="false" outlineLevel="0" collapsed="false">
      <c r="A2733" s="1" t="s">
        <v>4509</v>
      </c>
      <c r="G2733" s="1" t="s">
        <v>4510</v>
      </c>
    </row>
    <row r="2734" customFormat="false" ht="13.5" hidden="false" customHeight="false" outlineLevel="0" collapsed="false">
      <c r="A2734" s="1" t="s">
        <v>2320</v>
      </c>
      <c r="G2734" s="1" t="s">
        <v>4511</v>
      </c>
    </row>
    <row r="2735" customFormat="false" ht="13.5" hidden="false" customHeight="false" outlineLevel="0" collapsed="false">
      <c r="A2735" s="1" t="s">
        <v>4512</v>
      </c>
      <c r="G2735" s="1" t="s">
        <v>4513</v>
      </c>
    </row>
    <row r="2736" customFormat="false" ht="13.5" hidden="false" customHeight="false" outlineLevel="0" collapsed="false">
      <c r="A2736" s="1" t="s">
        <v>4514</v>
      </c>
      <c r="G2736" s="1" t="s">
        <v>4515</v>
      </c>
    </row>
    <row r="2737" customFormat="false" ht="13.5" hidden="false" customHeight="false" outlineLevel="0" collapsed="false">
      <c r="A2737" s="1" t="s">
        <v>1773</v>
      </c>
      <c r="G2737" s="1" t="s">
        <v>4516</v>
      </c>
    </row>
    <row r="2738" customFormat="false" ht="13.5" hidden="false" customHeight="false" outlineLevel="0" collapsed="false">
      <c r="A2738" s="1" t="s">
        <v>2131</v>
      </c>
      <c r="G2738" s="1" t="s">
        <v>4517</v>
      </c>
    </row>
    <row r="2739" customFormat="false" ht="13.5" hidden="false" customHeight="false" outlineLevel="0" collapsed="false">
      <c r="A2739" s="1" t="s">
        <v>1936</v>
      </c>
      <c r="G2739" s="1" t="s">
        <v>4518</v>
      </c>
    </row>
    <row r="2740" customFormat="false" ht="13.5" hidden="false" customHeight="false" outlineLevel="0" collapsed="false">
      <c r="A2740" s="1" t="s">
        <v>4519</v>
      </c>
      <c r="G2740" s="1" t="s">
        <v>4520</v>
      </c>
    </row>
    <row r="2741" customFormat="false" ht="13.5" hidden="false" customHeight="false" outlineLevel="0" collapsed="false">
      <c r="A2741" s="1" t="s">
        <v>1775</v>
      </c>
      <c r="G2741" s="1" t="s">
        <v>4521</v>
      </c>
    </row>
    <row r="2742" customFormat="false" ht="13.5" hidden="false" customHeight="false" outlineLevel="0" collapsed="false">
      <c r="A2742" s="1" t="s">
        <v>4522</v>
      </c>
      <c r="G2742" s="1" t="s">
        <v>4523</v>
      </c>
    </row>
    <row r="2743" customFormat="false" ht="13.5" hidden="false" customHeight="false" outlineLevel="0" collapsed="false">
      <c r="A2743" s="1" t="s">
        <v>4524</v>
      </c>
      <c r="G2743" s="1" t="s">
        <v>4525</v>
      </c>
    </row>
    <row r="2744" customFormat="false" ht="13.5" hidden="false" customHeight="false" outlineLevel="0" collapsed="false">
      <c r="A2744" s="1" t="s">
        <v>4526</v>
      </c>
      <c r="G2744" s="1" t="s">
        <v>4527</v>
      </c>
    </row>
    <row r="2745" customFormat="false" ht="13.5" hidden="false" customHeight="false" outlineLevel="0" collapsed="false">
      <c r="A2745" s="1" t="s">
        <v>4528</v>
      </c>
      <c r="G2745" s="1" t="s">
        <v>4529</v>
      </c>
    </row>
    <row r="2746" customFormat="false" ht="13.5" hidden="false" customHeight="false" outlineLevel="0" collapsed="false">
      <c r="A2746" s="1" t="s">
        <v>1482</v>
      </c>
      <c r="G2746" s="1" t="s">
        <v>4530</v>
      </c>
    </row>
    <row r="2747" customFormat="false" ht="13.5" hidden="false" customHeight="false" outlineLevel="0" collapsed="false">
      <c r="A2747" s="1" t="s">
        <v>1686</v>
      </c>
      <c r="G2747" s="1" t="s">
        <v>4531</v>
      </c>
    </row>
    <row r="2748" customFormat="false" ht="13.5" hidden="false" customHeight="false" outlineLevel="0" collapsed="false">
      <c r="A2748" s="1" t="s">
        <v>4532</v>
      </c>
      <c r="G2748" s="1" t="s">
        <v>4533</v>
      </c>
    </row>
    <row r="2749" customFormat="false" ht="13.5" hidden="false" customHeight="false" outlineLevel="0" collapsed="false">
      <c r="A2749" s="1" t="s">
        <v>4534</v>
      </c>
      <c r="G2749" s="1" t="s">
        <v>4535</v>
      </c>
    </row>
    <row r="2750" customFormat="false" ht="13.5" hidden="false" customHeight="false" outlineLevel="0" collapsed="false">
      <c r="A2750" s="1" t="s">
        <v>4536</v>
      </c>
      <c r="G2750" s="1" t="s">
        <v>4537</v>
      </c>
    </row>
    <row r="2751" customFormat="false" ht="13.5" hidden="false" customHeight="false" outlineLevel="0" collapsed="false">
      <c r="A2751" s="1" t="s">
        <v>1792</v>
      </c>
      <c r="G2751" s="1" t="s">
        <v>4538</v>
      </c>
    </row>
    <row r="2752" customFormat="false" ht="13.5" hidden="false" customHeight="false" outlineLevel="0" collapsed="false">
      <c r="A2752" s="1" t="s">
        <v>4539</v>
      </c>
      <c r="G2752" s="1" t="s">
        <v>4540</v>
      </c>
    </row>
    <row r="2753" customFormat="false" ht="13.5" hidden="false" customHeight="false" outlineLevel="0" collapsed="false">
      <c r="A2753" s="1" t="s">
        <v>1607</v>
      </c>
      <c r="G2753" s="1" t="s">
        <v>4541</v>
      </c>
    </row>
    <row r="2754" customFormat="false" ht="13.5" hidden="false" customHeight="false" outlineLevel="0" collapsed="false">
      <c r="A2754" s="1" t="s">
        <v>4542</v>
      </c>
      <c r="G2754" s="1" t="s">
        <v>4543</v>
      </c>
    </row>
    <row r="2755" customFormat="false" ht="13.5" hidden="false" customHeight="false" outlineLevel="0" collapsed="false">
      <c r="A2755" s="1" t="s">
        <v>4544</v>
      </c>
      <c r="G2755" s="1" t="s">
        <v>4545</v>
      </c>
    </row>
    <row r="2756" customFormat="false" ht="13.5" hidden="false" customHeight="false" outlineLevel="0" collapsed="false">
      <c r="A2756" s="1" t="s">
        <v>4546</v>
      </c>
      <c r="G2756" s="1" t="s">
        <v>4547</v>
      </c>
    </row>
    <row r="2757" customFormat="false" ht="13.5" hidden="false" customHeight="false" outlineLevel="0" collapsed="false">
      <c r="A2757" s="1" t="s">
        <v>4548</v>
      </c>
      <c r="G2757" s="1" t="s">
        <v>4549</v>
      </c>
    </row>
    <row r="2758" customFormat="false" ht="13.5" hidden="false" customHeight="false" outlineLevel="0" collapsed="false">
      <c r="A2758" s="1" t="s">
        <v>4550</v>
      </c>
      <c r="G2758" s="1" t="s">
        <v>4551</v>
      </c>
    </row>
    <row r="2759" customFormat="false" ht="13.5" hidden="false" customHeight="false" outlineLevel="0" collapsed="false">
      <c r="A2759" s="1" t="s">
        <v>4552</v>
      </c>
      <c r="G2759" s="1" t="s">
        <v>4553</v>
      </c>
    </row>
    <row r="2760" customFormat="false" ht="13.5" hidden="false" customHeight="false" outlineLevel="0" collapsed="false">
      <c r="A2760" s="1" t="s">
        <v>1497</v>
      </c>
      <c r="G2760" s="1" t="s">
        <v>4554</v>
      </c>
    </row>
    <row r="2761" customFormat="false" ht="13.5" hidden="false" customHeight="false" outlineLevel="0" collapsed="false">
      <c r="A2761" s="1" t="s">
        <v>4555</v>
      </c>
      <c r="G2761" s="1" t="s">
        <v>4556</v>
      </c>
    </row>
    <row r="2762" customFormat="false" ht="13.5" hidden="false" customHeight="false" outlineLevel="0" collapsed="false">
      <c r="A2762" s="1" t="s">
        <v>4557</v>
      </c>
      <c r="G2762" s="1" t="s">
        <v>4558</v>
      </c>
    </row>
    <row r="2763" customFormat="false" ht="13.5" hidden="false" customHeight="false" outlineLevel="0" collapsed="false">
      <c r="A2763" s="1" t="s">
        <v>4559</v>
      </c>
      <c r="G2763" s="1" t="s">
        <v>4560</v>
      </c>
    </row>
    <row r="2764" customFormat="false" ht="13.5" hidden="false" customHeight="false" outlineLevel="0" collapsed="false">
      <c r="A2764" s="1" t="s">
        <v>4561</v>
      </c>
      <c r="G2764" s="1" t="s">
        <v>4562</v>
      </c>
    </row>
    <row r="2765" customFormat="false" ht="13.5" hidden="false" customHeight="false" outlineLevel="0" collapsed="false">
      <c r="A2765" s="1" t="s">
        <v>4563</v>
      </c>
      <c r="G2765" s="1" t="s">
        <v>4564</v>
      </c>
    </row>
    <row r="2766" customFormat="false" ht="13.5" hidden="false" customHeight="false" outlineLevel="0" collapsed="false">
      <c r="A2766" s="1" t="s">
        <v>4565</v>
      </c>
      <c r="G2766" s="1" t="s">
        <v>4566</v>
      </c>
    </row>
    <row r="2767" customFormat="false" ht="13.5" hidden="false" customHeight="false" outlineLevel="0" collapsed="false">
      <c r="A2767" s="1" t="s">
        <v>4567</v>
      </c>
      <c r="G2767" s="1" t="s">
        <v>4568</v>
      </c>
    </row>
    <row r="2768" customFormat="false" ht="13.5" hidden="false" customHeight="false" outlineLevel="0" collapsed="false">
      <c r="A2768" s="1" t="s">
        <v>4569</v>
      </c>
      <c r="G2768" s="1" t="s">
        <v>4570</v>
      </c>
    </row>
    <row r="2769" customFormat="false" ht="13.5" hidden="false" customHeight="false" outlineLevel="0" collapsed="false">
      <c r="A2769" s="1" t="s">
        <v>4571</v>
      </c>
      <c r="G2769" s="1" t="s">
        <v>4572</v>
      </c>
    </row>
    <row r="2770" customFormat="false" ht="13.5" hidden="false" customHeight="false" outlineLevel="0" collapsed="false">
      <c r="A2770" s="1" t="s">
        <v>1980</v>
      </c>
      <c r="G2770" s="1" t="s">
        <v>4573</v>
      </c>
    </row>
    <row r="2771" customFormat="false" ht="13.5" hidden="false" customHeight="false" outlineLevel="0" collapsed="false">
      <c r="A2771" s="1" t="s">
        <v>4574</v>
      </c>
      <c r="G2771" s="1" t="s">
        <v>4575</v>
      </c>
    </row>
    <row r="2772" customFormat="false" ht="13.5" hidden="false" customHeight="false" outlineLevel="0" collapsed="false">
      <c r="A2772" s="1" t="s">
        <v>4576</v>
      </c>
      <c r="G2772" s="1" t="s">
        <v>4577</v>
      </c>
    </row>
    <row r="2773" customFormat="false" ht="13.5" hidden="false" customHeight="false" outlineLevel="0" collapsed="false">
      <c r="A2773" s="1" t="s">
        <v>4578</v>
      </c>
      <c r="G2773" s="1" t="s">
        <v>4579</v>
      </c>
    </row>
    <row r="2774" customFormat="false" ht="13.5" hidden="false" customHeight="false" outlineLevel="0" collapsed="false">
      <c r="A2774" s="1" t="s">
        <v>4580</v>
      </c>
      <c r="G2774" s="1" t="s">
        <v>4581</v>
      </c>
    </row>
    <row r="2775" customFormat="false" ht="13.5" hidden="false" customHeight="false" outlineLevel="0" collapsed="false">
      <c r="A2775" s="1" t="s">
        <v>4582</v>
      </c>
      <c r="G2775" s="1" t="s">
        <v>4583</v>
      </c>
    </row>
    <row r="2776" customFormat="false" ht="13.5" hidden="false" customHeight="false" outlineLevel="0" collapsed="false">
      <c r="A2776" s="1" t="s">
        <v>4584</v>
      </c>
      <c r="G2776" s="1" t="s">
        <v>4585</v>
      </c>
    </row>
    <row r="2777" customFormat="false" ht="13.5" hidden="false" customHeight="false" outlineLevel="0" collapsed="false">
      <c r="A2777" s="1" t="s">
        <v>4586</v>
      </c>
      <c r="G2777" s="1" t="s">
        <v>4587</v>
      </c>
    </row>
    <row r="2778" customFormat="false" ht="13.5" hidden="false" customHeight="false" outlineLevel="0" collapsed="false">
      <c r="A2778" s="1" t="s">
        <v>4588</v>
      </c>
      <c r="G2778" s="1" t="s">
        <v>4589</v>
      </c>
    </row>
    <row r="2779" customFormat="false" ht="13.5" hidden="false" customHeight="false" outlineLevel="0" collapsed="false">
      <c r="A2779" s="1" t="s">
        <v>4590</v>
      </c>
      <c r="G2779" s="1" t="s">
        <v>4591</v>
      </c>
    </row>
    <row r="2780" customFormat="false" ht="13.5" hidden="false" customHeight="false" outlineLevel="0" collapsed="false">
      <c r="A2780" s="1" t="s">
        <v>4592</v>
      </c>
      <c r="G2780" s="1" t="s">
        <v>4593</v>
      </c>
    </row>
    <row r="2781" customFormat="false" ht="13.5" hidden="false" customHeight="false" outlineLevel="0" collapsed="false">
      <c r="A2781" s="1" t="s">
        <v>1869</v>
      </c>
      <c r="G2781" s="1" t="s">
        <v>4594</v>
      </c>
    </row>
    <row r="2782" customFormat="false" ht="13.5" hidden="false" customHeight="false" outlineLevel="0" collapsed="false">
      <c r="A2782" s="1" t="s">
        <v>4595</v>
      </c>
      <c r="G2782" s="1" t="s">
        <v>4596</v>
      </c>
    </row>
    <row r="2783" customFormat="false" ht="13.5" hidden="false" customHeight="false" outlineLevel="0" collapsed="false">
      <c r="A2783" s="1" t="s">
        <v>4597</v>
      </c>
      <c r="G2783" s="1" t="s">
        <v>4598</v>
      </c>
    </row>
    <row r="2784" customFormat="false" ht="13.5" hidden="false" customHeight="false" outlineLevel="0" collapsed="false">
      <c r="A2784" s="1" t="s">
        <v>4599</v>
      </c>
      <c r="G2784" s="1" t="s">
        <v>4600</v>
      </c>
    </row>
    <row r="2785" customFormat="false" ht="13.5" hidden="false" customHeight="false" outlineLevel="0" collapsed="false">
      <c r="A2785" s="1" t="s">
        <v>4601</v>
      </c>
      <c r="G2785" s="1" t="s">
        <v>4602</v>
      </c>
    </row>
    <row r="2786" customFormat="false" ht="13.5" hidden="false" customHeight="false" outlineLevel="0" collapsed="false">
      <c r="A2786" s="1" t="s">
        <v>4603</v>
      </c>
      <c r="G2786" s="1" t="s">
        <v>4604</v>
      </c>
    </row>
    <row r="2787" customFormat="false" ht="13.5" hidden="false" customHeight="false" outlineLevel="0" collapsed="false">
      <c r="A2787" s="1" t="s">
        <v>4605</v>
      </c>
      <c r="G2787" s="1" t="s">
        <v>4606</v>
      </c>
    </row>
    <row r="2788" customFormat="false" ht="13.5" hidden="false" customHeight="false" outlineLevel="0" collapsed="false">
      <c r="A2788" s="1" t="s">
        <v>4607</v>
      </c>
      <c r="G2788" s="1" t="s">
        <v>4608</v>
      </c>
    </row>
    <row r="2789" customFormat="false" ht="13.5" hidden="false" customHeight="false" outlineLevel="0" collapsed="false">
      <c r="A2789" s="1" t="s">
        <v>4609</v>
      </c>
      <c r="G2789" s="1" t="s">
        <v>4610</v>
      </c>
    </row>
    <row r="2790" customFormat="false" ht="13.5" hidden="false" customHeight="false" outlineLevel="0" collapsed="false">
      <c r="A2790" s="1" t="s">
        <v>1471</v>
      </c>
      <c r="G2790" s="1" t="s">
        <v>4611</v>
      </c>
    </row>
    <row r="2791" customFormat="false" ht="13.5" hidden="false" customHeight="false" outlineLevel="0" collapsed="false">
      <c r="A2791" s="1" t="s">
        <v>1479</v>
      </c>
      <c r="G2791" s="1" t="s">
        <v>4612</v>
      </c>
    </row>
    <row r="2792" customFormat="false" ht="13.5" hidden="false" customHeight="false" outlineLevel="0" collapsed="false">
      <c r="A2792" s="1" t="s">
        <v>1531</v>
      </c>
      <c r="G2792" s="1" t="s">
        <v>4613</v>
      </c>
    </row>
    <row r="2793" customFormat="false" ht="13.5" hidden="false" customHeight="false" outlineLevel="0" collapsed="false">
      <c r="A2793" s="1" t="s">
        <v>4614</v>
      </c>
      <c r="G2793" s="1" t="s">
        <v>4615</v>
      </c>
    </row>
    <row r="2794" customFormat="false" ht="13.5" hidden="false" customHeight="false" outlineLevel="0" collapsed="false">
      <c r="A2794" s="1" t="s">
        <v>4616</v>
      </c>
      <c r="G2794" s="1" t="s">
        <v>4617</v>
      </c>
    </row>
    <row r="2795" customFormat="false" ht="13.5" hidden="false" customHeight="false" outlineLevel="0" collapsed="false">
      <c r="A2795" s="1" t="s">
        <v>4618</v>
      </c>
      <c r="G2795" s="1" t="s">
        <v>4619</v>
      </c>
    </row>
    <row r="2796" customFormat="false" ht="13.5" hidden="false" customHeight="false" outlineLevel="0" collapsed="false">
      <c r="A2796" s="1" t="s">
        <v>1514</v>
      </c>
      <c r="G2796" s="1" t="s">
        <v>4620</v>
      </c>
    </row>
    <row r="2797" customFormat="false" ht="13.5" hidden="false" customHeight="false" outlineLevel="0" collapsed="false">
      <c r="A2797" s="1" t="s">
        <v>1677</v>
      </c>
      <c r="G2797" s="1" t="s">
        <v>4621</v>
      </c>
    </row>
    <row r="2798" customFormat="false" ht="13.5" hidden="false" customHeight="false" outlineLevel="0" collapsed="false">
      <c r="A2798" s="1" t="s">
        <v>4622</v>
      </c>
      <c r="G2798" s="1" t="s">
        <v>4623</v>
      </c>
    </row>
    <row r="2799" customFormat="false" ht="13.5" hidden="false" customHeight="false" outlineLevel="0" collapsed="false">
      <c r="A2799" s="1" t="s">
        <v>1699</v>
      </c>
      <c r="G2799" s="1" t="s">
        <v>4624</v>
      </c>
    </row>
    <row r="2800" customFormat="false" ht="13.5" hidden="false" customHeight="false" outlineLevel="0" collapsed="false">
      <c r="A2800" s="1" t="s">
        <v>4625</v>
      </c>
      <c r="G2800" s="1" t="s">
        <v>4626</v>
      </c>
    </row>
    <row r="2801" customFormat="false" ht="13.5" hidden="false" customHeight="false" outlineLevel="0" collapsed="false">
      <c r="A2801" s="1" t="s">
        <v>4627</v>
      </c>
      <c r="G2801" s="1" t="s">
        <v>4628</v>
      </c>
    </row>
    <row r="2802" customFormat="false" ht="13.5" hidden="false" customHeight="false" outlineLevel="0" collapsed="false">
      <c r="A2802" s="1" t="s">
        <v>4629</v>
      </c>
      <c r="G2802" s="1" t="s">
        <v>4630</v>
      </c>
    </row>
    <row r="2803" customFormat="false" ht="13.5" hidden="false" customHeight="false" outlineLevel="0" collapsed="false">
      <c r="A2803" s="1" t="s">
        <v>4631</v>
      </c>
      <c r="G2803" s="1" t="s">
        <v>4632</v>
      </c>
    </row>
    <row r="2804" customFormat="false" ht="13.5" hidden="false" customHeight="false" outlineLevel="0" collapsed="false">
      <c r="A2804" s="1" t="s">
        <v>4633</v>
      </c>
      <c r="G2804" s="1" t="s">
        <v>4634</v>
      </c>
    </row>
    <row r="2805" customFormat="false" ht="13.5" hidden="false" customHeight="false" outlineLevel="0" collapsed="false">
      <c r="A2805" s="1" t="s">
        <v>1903</v>
      </c>
      <c r="G2805" s="1" t="s">
        <v>4635</v>
      </c>
    </row>
    <row r="2806" customFormat="false" ht="13.5" hidden="false" customHeight="false" outlineLevel="0" collapsed="false">
      <c r="A2806" s="1" t="s">
        <v>1970</v>
      </c>
      <c r="G2806" s="1" t="s">
        <v>4636</v>
      </c>
    </row>
    <row r="2807" customFormat="false" ht="13.5" hidden="false" customHeight="false" outlineLevel="0" collapsed="false">
      <c r="A2807" s="1" t="s">
        <v>4637</v>
      </c>
      <c r="G2807" s="1" t="s">
        <v>4638</v>
      </c>
    </row>
    <row r="2808" customFormat="false" ht="13.5" hidden="false" customHeight="false" outlineLevel="0" collapsed="false">
      <c r="A2808" s="1" t="s">
        <v>4639</v>
      </c>
      <c r="G2808" s="1" t="s">
        <v>4640</v>
      </c>
    </row>
    <row r="2809" customFormat="false" ht="13.5" hidden="false" customHeight="false" outlineLevel="0" collapsed="false">
      <c r="A2809" s="1" t="s">
        <v>1521</v>
      </c>
      <c r="G2809" s="1" t="s">
        <v>4641</v>
      </c>
    </row>
    <row r="2810" customFormat="false" ht="13.5" hidden="false" customHeight="false" outlineLevel="0" collapsed="false">
      <c r="A2810" s="1" t="s">
        <v>1230</v>
      </c>
      <c r="G2810" s="1" t="s">
        <v>4642</v>
      </c>
    </row>
    <row r="2811" customFormat="false" ht="13.5" hidden="false" customHeight="false" outlineLevel="0" collapsed="false">
      <c r="A2811" s="1" t="s">
        <v>1408</v>
      </c>
      <c r="G2811" s="1" t="s">
        <v>4643</v>
      </c>
    </row>
    <row r="2812" customFormat="false" ht="13.5" hidden="false" customHeight="false" outlineLevel="0" collapsed="false">
      <c r="A2812" s="1" t="s">
        <v>4644</v>
      </c>
      <c r="G2812" s="1" t="s">
        <v>4645</v>
      </c>
    </row>
    <row r="2813" customFormat="false" ht="13.5" hidden="false" customHeight="false" outlineLevel="0" collapsed="false">
      <c r="A2813" s="1" t="s">
        <v>1238</v>
      </c>
      <c r="G2813" s="1" t="s">
        <v>4646</v>
      </c>
    </row>
    <row r="2814" customFormat="false" ht="13.5" hidden="false" customHeight="false" outlineLevel="0" collapsed="false">
      <c r="A2814" s="1" t="s">
        <v>4647</v>
      </c>
      <c r="G2814" s="1" t="s">
        <v>4648</v>
      </c>
    </row>
    <row r="2815" customFormat="false" ht="13.5" hidden="false" customHeight="false" outlineLevel="0" collapsed="false">
      <c r="A2815" s="1" t="s">
        <v>4649</v>
      </c>
      <c r="G2815" s="1" t="s">
        <v>4650</v>
      </c>
    </row>
    <row r="2816" customFormat="false" ht="13.5" hidden="false" customHeight="false" outlineLevel="0" collapsed="false">
      <c r="A2816" s="1" t="s">
        <v>1839</v>
      </c>
      <c r="G2816" s="1" t="s">
        <v>4651</v>
      </c>
    </row>
    <row r="2817" customFormat="false" ht="13.5" hidden="false" customHeight="false" outlineLevel="0" collapsed="false">
      <c r="A2817" s="1" t="s">
        <v>4652</v>
      </c>
      <c r="G2817" s="1" t="s">
        <v>4653</v>
      </c>
    </row>
    <row r="2818" customFormat="false" ht="13.5" hidden="false" customHeight="false" outlineLevel="0" collapsed="false">
      <c r="A2818" s="1" t="s">
        <v>1759</v>
      </c>
      <c r="G2818" s="1" t="s">
        <v>4654</v>
      </c>
    </row>
    <row r="2819" customFormat="false" ht="13.5" hidden="false" customHeight="false" outlineLevel="0" collapsed="false">
      <c r="A2819" s="1" t="s">
        <v>1589</v>
      </c>
      <c r="G2819" s="1" t="s">
        <v>4655</v>
      </c>
    </row>
    <row r="2820" customFormat="false" ht="13.5" hidden="false" customHeight="false" outlineLevel="0" collapsed="false">
      <c r="A2820" s="1" t="s">
        <v>2050</v>
      </c>
      <c r="G2820" s="1" t="s">
        <v>4656</v>
      </c>
    </row>
    <row r="2821" customFormat="false" ht="13.5" hidden="false" customHeight="false" outlineLevel="0" collapsed="false">
      <c r="A2821" s="1" t="s">
        <v>1728</v>
      </c>
      <c r="G2821" s="1" t="s">
        <v>4657</v>
      </c>
    </row>
    <row r="2822" customFormat="false" ht="13.5" hidden="false" customHeight="false" outlineLevel="0" collapsed="false">
      <c r="A2822" s="1" t="s">
        <v>1303</v>
      </c>
      <c r="G2822" s="1" t="s">
        <v>4658</v>
      </c>
    </row>
    <row r="2823" customFormat="false" ht="13.5" hidden="false" customHeight="false" outlineLevel="0" collapsed="false">
      <c r="A2823" s="1" t="s">
        <v>4659</v>
      </c>
      <c r="G2823" s="1" t="s">
        <v>4660</v>
      </c>
    </row>
    <row r="2824" customFormat="false" ht="13.5" hidden="false" customHeight="false" outlineLevel="0" collapsed="false">
      <c r="A2824" s="1" t="s">
        <v>4661</v>
      </c>
      <c r="G2824" s="1" t="s">
        <v>4662</v>
      </c>
    </row>
    <row r="2825" customFormat="false" ht="13.5" hidden="false" customHeight="false" outlineLevel="0" collapsed="false">
      <c r="A2825" s="1" t="s">
        <v>4663</v>
      </c>
      <c r="G2825" s="1" t="s">
        <v>4664</v>
      </c>
    </row>
    <row r="2826" customFormat="false" ht="13.5" hidden="false" customHeight="false" outlineLevel="0" collapsed="false">
      <c r="A2826" s="1" t="s">
        <v>4665</v>
      </c>
      <c r="G2826" s="1" t="s">
        <v>4666</v>
      </c>
    </row>
    <row r="2827" customFormat="false" ht="13.5" hidden="false" customHeight="false" outlineLevel="0" collapsed="false">
      <c r="A2827" s="1" t="s">
        <v>4667</v>
      </c>
      <c r="G2827" s="1" t="s">
        <v>4668</v>
      </c>
    </row>
    <row r="2828" customFormat="false" ht="13.5" hidden="false" customHeight="false" outlineLevel="0" collapsed="false">
      <c r="A2828" s="1" t="s">
        <v>4669</v>
      </c>
      <c r="G2828" s="1" t="s">
        <v>4670</v>
      </c>
    </row>
    <row r="2829" customFormat="false" ht="13.5" hidden="false" customHeight="false" outlineLevel="0" collapsed="false">
      <c r="A2829" s="1" t="s">
        <v>4671</v>
      </c>
      <c r="G2829" s="1" t="s">
        <v>4672</v>
      </c>
    </row>
    <row r="2830" customFormat="false" ht="13.5" hidden="false" customHeight="false" outlineLevel="0" collapsed="false">
      <c r="A2830" s="1" t="s">
        <v>1572</v>
      </c>
      <c r="G2830" s="1" t="s">
        <v>4673</v>
      </c>
    </row>
    <row r="2831" customFormat="false" ht="13.5" hidden="false" customHeight="false" outlineLevel="0" collapsed="false">
      <c r="A2831" s="1" t="s">
        <v>4674</v>
      </c>
      <c r="G2831" s="1" t="s">
        <v>4675</v>
      </c>
    </row>
    <row r="2832" customFormat="false" ht="13.5" hidden="false" customHeight="false" outlineLevel="0" collapsed="false">
      <c r="A2832" s="1" t="s">
        <v>4676</v>
      </c>
      <c r="G2832" s="1" t="s">
        <v>4677</v>
      </c>
    </row>
    <row r="2833" customFormat="false" ht="13.5" hidden="false" customHeight="false" outlineLevel="0" collapsed="false">
      <c r="A2833" s="1" t="s">
        <v>4678</v>
      </c>
      <c r="G2833" s="1" t="s">
        <v>4679</v>
      </c>
    </row>
    <row r="2834" customFormat="false" ht="13.5" hidden="false" customHeight="false" outlineLevel="0" collapsed="false">
      <c r="A2834" s="1" t="s">
        <v>4680</v>
      </c>
      <c r="G2834" s="1" t="s">
        <v>4681</v>
      </c>
    </row>
    <row r="2835" customFormat="false" ht="13.5" hidden="false" customHeight="false" outlineLevel="0" collapsed="false">
      <c r="A2835" s="1" t="s">
        <v>1392</v>
      </c>
      <c r="G2835" s="1" t="s">
        <v>4682</v>
      </c>
    </row>
    <row r="2836" customFormat="false" ht="13.5" hidden="false" customHeight="false" outlineLevel="0" collapsed="false">
      <c r="A2836" s="1" t="s">
        <v>386</v>
      </c>
      <c r="G2836" s="1" t="s">
        <v>4683</v>
      </c>
    </row>
    <row r="2837" customFormat="false" ht="13.5" hidden="false" customHeight="false" outlineLevel="0" collapsed="false">
      <c r="A2837" s="1" t="s">
        <v>384</v>
      </c>
      <c r="G2837" s="1" t="s">
        <v>4684</v>
      </c>
    </row>
    <row r="2838" customFormat="false" ht="13.5" hidden="false" customHeight="false" outlineLevel="0" collapsed="false">
      <c r="A2838" s="1" t="s">
        <v>4685</v>
      </c>
      <c r="G2838" s="1" t="s">
        <v>4686</v>
      </c>
    </row>
    <row r="2839" customFormat="false" ht="13.5" hidden="false" customHeight="false" outlineLevel="0" collapsed="false">
      <c r="A2839" s="1" t="s">
        <v>4687</v>
      </c>
      <c r="G2839" s="1" t="s">
        <v>4688</v>
      </c>
    </row>
    <row r="2840" customFormat="false" ht="13.5" hidden="false" customHeight="false" outlineLevel="0" collapsed="false">
      <c r="A2840" s="1" t="s">
        <v>4689</v>
      </c>
      <c r="G2840" s="1" t="s">
        <v>4690</v>
      </c>
    </row>
    <row r="2841" customFormat="false" ht="13.5" hidden="false" customHeight="false" outlineLevel="0" collapsed="false">
      <c r="A2841" s="1" t="s">
        <v>4691</v>
      </c>
      <c r="G2841" s="1" t="s">
        <v>4692</v>
      </c>
    </row>
    <row r="2842" customFormat="false" ht="13.5" hidden="false" customHeight="false" outlineLevel="0" collapsed="false">
      <c r="A2842" s="1" t="s">
        <v>4693</v>
      </c>
      <c r="G2842" s="1" t="s">
        <v>4694</v>
      </c>
    </row>
    <row r="2843" customFormat="false" ht="13.5" hidden="false" customHeight="false" outlineLevel="0" collapsed="false">
      <c r="A2843" s="1" t="s">
        <v>4695</v>
      </c>
      <c r="G2843" s="1" t="s">
        <v>4696</v>
      </c>
    </row>
    <row r="2844" customFormat="false" ht="13.5" hidden="false" customHeight="false" outlineLevel="0" collapsed="false">
      <c r="A2844" s="1" t="s">
        <v>2089</v>
      </c>
      <c r="G2844" s="1" t="s">
        <v>4697</v>
      </c>
    </row>
    <row r="2845" customFormat="false" ht="13.5" hidden="false" customHeight="false" outlineLevel="0" collapsed="false">
      <c r="A2845" s="1" t="s">
        <v>1510</v>
      </c>
      <c r="G2845" s="1" t="s">
        <v>4698</v>
      </c>
    </row>
    <row r="2846" customFormat="false" ht="13.5" hidden="false" customHeight="false" outlineLevel="0" collapsed="false">
      <c r="A2846" s="1" t="s">
        <v>2109</v>
      </c>
      <c r="G2846" s="1" t="s">
        <v>4699</v>
      </c>
    </row>
    <row r="2847" customFormat="false" ht="13.5" hidden="false" customHeight="false" outlineLevel="0" collapsed="false">
      <c r="A2847" s="1" t="s">
        <v>1688</v>
      </c>
      <c r="G2847" s="1" t="s">
        <v>4700</v>
      </c>
    </row>
    <row r="2848" customFormat="false" ht="13.5" hidden="false" customHeight="false" outlineLevel="0" collapsed="false">
      <c r="A2848" s="1" t="s">
        <v>4701</v>
      </c>
      <c r="G2848" s="1" t="s">
        <v>4702</v>
      </c>
    </row>
    <row r="2849" customFormat="false" ht="13.5" hidden="false" customHeight="false" outlineLevel="0" collapsed="false">
      <c r="A2849" s="1" t="s">
        <v>1913</v>
      </c>
      <c r="G2849" s="1" t="s">
        <v>4703</v>
      </c>
    </row>
    <row r="2850" customFormat="false" ht="13.5" hidden="false" customHeight="false" outlineLevel="0" collapsed="false">
      <c r="A2850" s="1" t="s">
        <v>1172</v>
      </c>
      <c r="G2850" s="1" t="s">
        <v>4704</v>
      </c>
    </row>
    <row r="2851" customFormat="false" ht="13.5" hidden="false" customHeight="false" outlineLevel="0" collapsed="false">
      <c r="A2851" s="1" t="s">
        <v>1707</v>
      </c>
      <c r="G2851" s="1" t="s">
        <v>4705</v>
      </c>
    </row>
    <row r="2852" customFormat="false" ht="13.5" hidden="false" customHeight="false" outlineLevel="0" collapsed="false">
      <c r="A2852" s="1" t="s">
        <v>69</v>
      </c>
      <c r="G2852" s="1" t="s">
        <v>4706</v>
      </c>
    </row>
    <row r="2853" customFormat="false" ht="13.5" hidden="false" customHeight="false" outlineLevel="0" collapsed="false">
      <c r="A2853" s="1" t="s">
        <v>71</v>
      </c>
      <c r="G2853" s="1" t="s">
        <v>4707</v>
      </c>
    </row>
    <row r="2854" customFormat="false" ht="13.5" hidden="false" customHeight="false" outlineLevel="0" collapsed="false">
      <c r="A2854" s="1" t="s">
        <v>2307</v>
      </c>
      <c r="G2854" s="1" t="s">
        <v>4708</v>
      </c>
    </row>
    <row r="2855" customFormat="false" ht="13.5" hidden="false" customHeight="false" outlineLevel="0" collapsed="false">
      <c r="A2855" s="1" t="s">
        <v>1605</v>
      </c>
      <c r="G2855" s="1" t="s">
        <v>4709</v>
      </c>
    </row>
    <row r="2856" customFormat="false" ht="13.5" hidden="false" customHeight="false" outlineLevel="0" collapsed="false">
      <c r="A2856" s="1" t="s">
        <v>2098</v>
      </c>
      <c r="G2856" s="1" t="s">
        <v>4710</v>
      </c>
    </row>
    <row r="2857" customFormat="false" ht="13.5" hidden="false" customHeight="false" outlineLevel="0" collapsed="false">
      <c r="A2857" s="1" t="s">
        <v>1794</v>
      </c>
      <c r="G2857" s="1" t="s">
        <v>4711</v>
      </c>
    </row>
    <row r="2858" customFormat="false" ht="13.5" hidden="false" customHeight="false" outlineLevel="0" collapsed="false">
      <c r="A2858" s="1" t="s">
        <v>2107</v>
      </c>
      <c r="G2858" s="1" t="s">
        <v>4712</v>
      </c>
    </row>
    <row r="2859" customFormat="false" ht="13.5" hidden="false" customHeight="false" outlineLevel="0" collapsed="false">
      <c r="A2859" s="1" t="s">
        <v>1577</v>
      </c>
      <c r="G2859" s="1" t="s">
        <v>4713</v>
      </c>
    </row>
    <row r="2860" customFormat="false" ht="13.5" hidden="false" customHeight="false" outlineLevel="0" collapsed="false">
      <c r="A2860" s="1" t="s">
        <v>4714</v>
      </c>
      <c r="G2860" s="1" t="s">
        <v>4715</v>
      </c>
    </row>
    <row r="2861" customFormat="false" ht="13.5" hidden="false" customHeight="false" outlineLevel="0" collapsed="false">
      <c r="A2861" s="1" t="s">
        <v>4716</v>
      </c>
      <c r="G2861" s="1" t="s">
        <v>4717</v>
      </c>
    </row>
    <row r="2862" customFormat="false" ht="13.5" hidden="false" customHeight="false" outlineLevel="0" collapsed="false">
      <c r="A2862" s="1" t="s">
        <v>1768</v>
      </c>
      <c r="G2862" s="1" t="s">
        <v>4718</v>
      </c>
    </row>
    <row r="2863" customFormat="false" ht="13.5" hidden="false" customHeight="false" outlineLevel="0" collapsed="false">
      <c r="A2863" s="1" t="s">
        <v>1757</v>
      </c>
      <c r="G2863" s="1" t="s">
        <v>4719</v>
      </c>
    </row>
    <row r="2864" customFormat="false" ht="13.5" hidden="false" customHeight="false" outlineLevel="0" collapsed="false">
      <c r="A2864" s="1" t="s">
        <v>1884</v>
      </c>
      <c r="G2864" s="1" t="s">
        <v>4720</v>
      </c>
    </row>
    <row r="2865" customFormat="false" ht="13.5" hidden="false" customHeight="false" outlineLevel="0" collapsed="false">
      <c r="A2865" s="1" t="s">
        <v>1940</v>
      </c>
      <c r="G2865" s="1" t="s">
        <v>4721</v>
      </c>
    </row>
    <row r="2866" customFormat="false" ht="13.5" hidden="false" customHeight="false" outlineLevel="0" collapsed="false">
      <c r="A2866" s="1" t="s">
        <v>4722</v>
      </c>
      <c r="G2866" s="1" t="s">
        <v>4723</v>
      </c>
    </row>
    <row r="2867" customFormat="false" ht="13.5" hidden="false" customHeight="false" outlineLevel="0" collapsed="false">
      <c r="A2867" s="1" t="s">
        <v>1591</v>
      </c>
      <c r="G2867" s="1" t="s">
        <v>4724</v>
      </c>
    </row>
    <row r="2868" customFormat="false" ht="13.5" hidden="false" customHeight="false" outlineLevel="0" collapsed="false">
      <c r="A2868" s="1" t="s">
        <v>4725</v>
      </c>
      <c r="G2868" s="1" t="s">
        <v>4726</v>
      </c>
    </row>
    <row r="2869" customFormat="false" ht="13.5" hidden="false" customHeight="false" outlineLevel="0" collapsed="false">
      <c r="A2869" s="1" t="s">
        <v>1611</v>
      </c>
      <c r="G2869" s="1" t="s">
        <v>4727</v>
      </c>
    </row>
    <row r="2870" customFormat="false" ht="13.5" hidden="false" customHeight="false" outlineLevel="0" collapsed="false">
      <c r="A2870" s="1" t="s">
        <v>1803</v>
      </c>
      <c r="G2870" s="1" t="s">
        <v>4728</v>
      </c>
    </row>
    <row r="2871" customFormat="false" ht="13.5" hidden="false" customHeight="false" outlineLevel="0" collapsed="false">
      <c r="A2871" s="1" t="s">
        <v>1170</v>
      </c>
      <c r="G2871" s="1" t="s">
        <v>4729</v>
      </c>
    </row>
    <row r="2872" customFormat="false" ht="13.5" hidden="false" customHeight="false" outlineLevel="0" collapsed="false">
      <c r="A2872" s="1" t="s">
        <v>1164</v>
      </c>
      <c r="G2872" s="1" t="s">
        <v>4730</v>
      </c>
    </row>
    <row r="2873" customFormat="false" ht="13.5" hidden="false" customHeight="false" outlineLevel="0" collapsed="false">
      <c r="A2873" s="1" t="s">
        <v>1542</v>
      </c>
      <c r="G2873" s="1" t="s">
        <v>4731</v>
      </c>
    </row>
    <row r="2874" customFormat="false" ht="13.5" hidden="false" customHeight="false" outlineLevel="0" collapsed="false">
      <c r="A2874" s="1" t="s">
        <v>4732</v>
      </c>
      <c r="G2874" s="1" t="s">
        <v>4733</v>
      </c>
    </row>
    <row r="2875" customFormat="false" ht="13.5" hidden="false" customHeight="false" outlineLevel="0" collapsed="false">
      <c r="A2875" s="1" t="s">
        <v>1529</v>
      </c>
      <c r="G2875" s="1" t="s">
        <v>4734</v>
      </c>
    </row>
    <row r="2876" customFormat="false" ht="13.5" hidden="false" customHeight="false" outlineLevel="0" collapsed="false">
      <c r="A2876" s="1" t="s">
        <v>4735</v>
      </c>
      <c r="G2876" s="1" t="s">
        <v>4736</v>
      </c>
    </row>
    <row r="2877" customFormat="false" ht="13.5" hidden="false" customHeight="false" outlineLevel="0" collapsed="false">
      <c r="A2877" s="1" t="s">
        <v>4737</v>
      </c>
      <c r="G2877" s="1" t="s">
        <v>4738</v>
      </c>
    </row>
    <row r="2878" customFormat="false" ht="13.5" hidden="false" customHeight="false" outlineLevel="0" collapsed="false">
      <c r="A2878" s="1" t="s">
        <v>4739</v>
      </c>
      <c r="G2878" s="1" t="s">
        <v>4740</v>
      </c>
    </row>
    <row r="2879" customFormat="false" ht="13.5" hidden="false" customHeight="false" outlineLevel="0" collapsed="false">
      <c r="A2879" s="1" t="s">
        <v>4741</v>
      </c>
      <c r="G2879" s="1" t="s">
        <v>4742</v>
      </c>
    </row>
    <row r="2880" customFormat="false" ht="13.5" hidden="false" customHeight="false" outlineLevel="0" collapsed="false">
      <c r="A2880" s="1" t="s">
        <v>1990</v>
      </c>
      <c r="G2880" s="1" t="s">
        <v>4743</v>
      </c>
    </row>
    <row r="2881" customFormat="false" ht="13.5" hidden="false" customHeight="false" outlineLevel="0" collapsed="false">
      <c r="A2881" s="1" t="s">
        <v>2083</v>
      </c>
      <c r="G2881" s="1" t="s">
        <v>4744</v>
      </c>
    </row>
    <row r="2882" customFormat="false" ht="13.5" hidden="false" customHeight="false" outlineLevel="0" collapsed="false">
      <c r="A2882" s="1" t="s">
        <v>4745</v>
      </c>
      <c r="G2882" s="1" t="s">
        <v>4746</v>
      </c>
    </row>
    <row r="2883" customFormat="false" ht="13.5" hidden="false" customHeight="false" outlineLevel="0" collapsed="false">
      <c r="A2883" s="1" t="s">
        <v>4747</v>
      </c>
      <c r="G2883" s="1" t="s">
        <v>4748</v>
      </c>
    </row>
    <row r="2884" customFormat="false" ht="13.5" hidden="false" customHeight="false" outlineLevel="0" collapsed="false">
      <c r="A2884" s="1" t="s">
        <v>4749</v>
      </c>
      <c r="G2884" s="1" t="s">
        <v>4750</v>
      </c>
    </row>
    <row r="2885" customFormat="false" ht="13.5" hidden="false" customHeight="false" outlineLevel="0" collapsed="false">
      <c r="A2885" s="1" t="s">
        <v>4751</v>
      </c>
      <c r="G2885" s="1" t="s">
        <v>4752</v>
      </c>
    </row>
    <row r="2886" customFormat="false" ht="13.5" hidden="false" customHeight="false" outlineLevel="0" collapsed="false">
      <c r="A2886" s="1" t="s">
        <v>4753</v>
      </c>
      <c r="G2886" s="1" t="s">
        <v>4754</v>
      </c>
    </row>
    <row r="2887" customFormat="false" ht="13.5" hidden="false" customHeight="false" outlineLevel="0" collapsed="false">
      <c r="A2887" s="1" t="s">
        <v>4755</v>
      </c>
      <c r="G2887" s="1" t="s">
        <v>4756</v>
      </c>
    </row>
    <row r="2888" customFormat="false" ht="13.5" hidden="false" customHeight="false" outlineLevel="0" collapsed="false">
      <c r="A2888" s="1" t="s">
        <v>4757</v>
      </c>
      <c r="G2888" s="1" t="s">
        <v>4758</v>
      </c>
    </row>
    <row r="2889" customFormat="false" ht="13.5" hidden="false" customHeight="false" outlineLevel="0" collapsed="false">
      <c r="A2889" s="1" t="s">
        <v>1617</v>
      </c>
      <c r="G2889" s="1" t="s">
        <v>4759</v>
      </c>
    </row>
    <row r="2890" customFormat="false" ht="13.5" hidden="false" customHeight="false" outlineLevel="0" collapsed="false">
      <c r="A2890" s="1" t="s">
        <v>4760</v>
      </c>
      <c r="G2890" s="1" t="s">
        <v>4761</v>
      </c>
    </row>
    <row r="2891" customFormat="false" ht="13.5" hidden="false" customHeight="false" outlineLevel="0" collapsed="false">
      <c r="A2891" s="1" t="s">
        <v>393</v>
      </c>
      <c r="G2891" s="1" t="s">
        <v>4762</v>
      </c>
    </row>
    <row r="2892" customFormat="false" ht="13.5" hidden="false" customHeight="false" outlineLevel="0" collapsed="false">
      <c r="A2892" s="1" t="s">
        <v>4763</v>
      </c>
      <c r="G2892" s="1" t="s">
        <v>4764</v>
      </c>
    </row>
    <row r="2893" customFormat="false" ht="13.5" hidden="false" customHeight="false" outlineLevel="0" collapsed="false">
      <c r="A2893" s="1" t="s">
        <v>4765</v>
      </c>
      <c r="G2893" s="1" t="s">
        <v>4766</v>
      </c>
    </row>
    <row r="2894" customFormat="false" ht="13.5" hidden="false" customHeight="false" outlineLevel="0" collapsed="false">
      <c r="A2894" s="1" t="s">
        <v>4767</v>
      </c>
      <c r="G2894" s="1" t="s">
        <v>4768</v>
      </c>
    </row>
    <row r="2895" customFormat="false" ht="13.5" hidden="false" customHeight="false" outlineLevel="0" collapsed="false">
      <c r="A2895" s="1" t="s">
        <v>4769</v>
      </c>
      <c r="G2895" s="1" t="s">
        <v>4770</v>
      </c>
    </row>
    <row r="2896" customFormat="false" ht="13.5" hidden="false" customHeight="false" outlineLevel="0" collapsed="false">
      <c r="A2896" s="1" t="s">
        <v>1183</v>
      </c>
      <c r="G2896" s="1" t="s">
        <v>4771</v>
      </c>
    </row>
    <row r="2897" customFormat="false" ht="13.5" hidden="false" customHeight="false" outlineLevel="0" collapsed="false">
      <c r="A2897" s="1" t="s">
        <v>1185</v>
      </c>
      <c r="G2897" s="1" t="s">
        <v>4772</v>
      </c>
    </row>
    <row r="2898" customFormat="false" ht="13.5" hidden="false" customHeight="false" outlineLevel="0" collapsed="false">
      <c r="A2898" s="1" t="s">
        <v>1187</v>
      </c>
      <c r="G2898" s="1" t="s">
        <v>4773</v>
      </c>
    </row>
    <row r="2899" customFormat="false" ht="13.5" hidden="false" customHeight="false" outlineLevel="0" collapsed="false">
      <c r="A2899" s="1" t="s">
        <v>1189</v>
      </c>
      <c r="G2899" s="1" t="s">
        <v>4774</v>
      </c>
    </row>
    <row r="2900" customFormat="false" ht="13.5" hidden="false" customHeight="false" outlineLevel="0" collapsed="false">
      <c r="A2900" s="1" t="s">
        <v>2212</v>
      </c>
      <c r="G2900" s="1" t="s">
        <v>4775</v>
      </c>
    </row>
    <row r="2901" customFormat="false" ht="13.5" hidden="false" customHeight="false" outlineLevel="0" collapsed="false">
      <c r="A2901" s="1" t="s">
        <v>1907</v>
      </c>
      <c r="G2901" s="1" t="s">
        <v>4776</v>
      </c>
    </row>
    <row r="2902" customFormat="false" ht="13.5" hidden="false" customHeight="false" outlineLevel="0" collapsed="false">
      <c r="A2902" s="1" t="s">
        <v>1984</v>
      </c>
      <c r="G2902" s="1" t="s">
        <v>4777</v>
      </c>
    </row>
    <row r="2903" customFormat="false" ht="13.5" hidden="false" customHeight="false" outlineLevel="0" collapsed="false">
      <c r="A2903" s="1" t="s">
        <v>2049</v>
      </c>
      <c r="G2903" s="1" t="s">
        <v>4778</v>
      </c>
    </row>
    <row r="2904" customFormat="false" ht="13.5" hidden="false" customHeight="false" outlineLevel="0" collapsed="false">
      <c r="A2904" s="1" t="s">
        <v>4779</v>
      </c>
      <c r="G2904" s="1" t="s">
        <v>4780</v>
      </c>
    </row>
    <row r="2905" customFormat="false" ht="13.5" hidden="false" customHeight="false" outlineLevel="0" collapsed="false">
      <c r="A2905" s="1" t="s">
        <v>1966</v>
      </c>
      <c r="G2905" s="1" t="s">
        <v>4781</v>
      </c>
    </row>
    <row r="2906" customFormat="false" ht="13.5" hidden="false" customHeight="false" outlineLevel="0" collapsed="false">
      <c r="A2906" s="1" t="s">
        <v>2090</v>
      </c>
      <c r="G2906" s="1" t="s">
        <v>4782</v>
      </c>
    </row>
    <row r="2907" customFormat="false" ht="13.5" hidden="false" customHeight="false" outlineLevel="0" collapsed="false">
      <c r="A2907" s="1" t="s">
        <v>1595</v>
      </c>
      <c r="G2907" s="1" t="s">
        <v>4783</v>
      </c>
    </row>
    <row r="2908" customFormat="false" ht="13.5" hidden="false" customHeight="false" outlineLevel="0" collapsed="false">
      <c r="A2908" s="1" t="s">
        <v>1982</v>
      </c>
      <c r="G2908" s="1" t="s">
        <v>4784</v>
      </c>
    </row>
    <row r="2909" customFormat="false" ht="13.5" hidden="false" customHeight="false" outlineLevel="0" collapsed="false">
      <c r="A2909" s="1" t="s">
        <v>4785</v>
      </c>
      <c r="G2909" s="1" t="s">
        <v>4786</v>
      </c>
    </row>
    <row r="2910" customFormat="false" ht="13.5" hidden="false" customHeight="false" outlineLevel="0" collapsed="false">
      <c r="A2910" s="1" t="s">
        <v>4787</v>
      </c>
      <c r="G2910" s="1" t="s">
        <v>4788</v>
      </c>
    </row>
    <row r="2911" customFormat="false" ht="13.5" hidden="false" customHeight="false" outlineLevel="0" collapsed="false">
      <c r="A2911" s="1" t="s">
        <v>2303</v>
      </c>
      <c r="G2911" s="1" t="s">
        <v>4789</v>
      </c>
    </row>
    <row r="2912" customFormat="false" ht="13.5" hidden="false" customHeight="false" outlineLevel="0" collapsed="false">
      <c r="A2912" s="1" t="s">
        <v>1456</v>
      </c>
      <c r="G2912" s="1" t="s">
        <v>4790</v>
      </c>
    </row>
    <row r="2913" customFormat="false" ht="13.5" hidden="false" customHeight="false" outlineLevel="0" collapsed="false">
      <c r="A2913" s="1" t="s">
        <v>4791</v>
      </c>
      <c r="G2913" s="1" t="s">
        <v>4792</v>
      </c>
    </row>
    <row r="2914" customFormat="false" ht="13.5" hidden="false" customHeight="false" outlineLevel="0" collapsed="false">
      <c r="A2914" s="1" t="s">
        <v>1956</v>
      </c>
      <c r="G2914" s="1" t="s">
        <v>4793</v>
      </c>
    </row>
    <row r="2915" customFormat="false" ht="13.5" hidden="false" customHeight="false" outlineLevel="0" collapsed="false">
      <c r="A2915" s="1" t="s">
        <v>1499</v>
      </c>
      <c r="G2915" s="1" t="s">
        <v>4794</v>
      </c>
    </row>
    <row r="2916" customFormat="false" ht="13.5" hidden="false" customHeight="false" outlineLevel="0" collapsed="false">
      <c r="A2916" s="1" t="s">
        <v>4795</v>
      </c>
      <c r="G2916" s="1" t="s">
        <v>4796</v>
      </c>
    </row>
    <row r="2917" customFormat="false" ht="13.5" hidden="false" customHeight="false" outlineLevel="0" collapsed="false">
      <c r="A2917" s="1" t="s">
        <v>4797</v>
      </c>
      <c r="G2917" s="1" t="s">
        <v>4798</v>
      </c>
    </row>
    <row r="2918" customFormat="false" ht="13.5" hidden="false" customHeight="false" outlineLevel="0" collapsed="false">
      <c r="A2918" s="1" t="s">
        <v>4799</v>
      </c>
      <c r="G2918" s="1" t="s">
        <v>4800</v>
      </c>
    </row>
    <row r="2919" customFormat="false" ht="13.5" hidden="false" customHeight="false" outlineLevel="0" collapsed="false">
      <c r="A2919" s="1" t="s">
        <v>4801</v>
      </c>
      <c r="G2919" s="1" t="s">
        <v>4802</v>
      </c>
    </row>
    <row r="2920" customFormat="false" ht="13.5" hidden="false" customHeight="false" outlineLevel="0" collapsed="false">
      <c r="A2920" s="1" t="s">
        <v>1457</v>
      </c>
      <c r="G2920" s="1" t="s">
        <v>4803</v>
      </c>
    </row>
    <row r="2921" customFormat="false" ht="13.5" hidden="false" customHeight="false" outlineLevel="0" collapsed="false">
      <c r="A2921" s="1" t="s">
        <v>1776</v>
      </c>
      <c r="G2921" s="1" t="s">
        <v>4804</v>
      </c>
    </row>
    <row r="2922" customFormat="false" ht="13.5" hidden="false" customHeight="false" outlineLevel="0" collapsed="false">
      <c r="A2922" s="1" t="s">
        <v>4805</v>
      </c>
      <c r="G2922" s="1" t="s">
        <v>4806</v>
      </c>
    </row>
    <row r="2923" customFormat="false" ht="13.5" hidden="false" customHeight="false" outlineLevel="0" collapsed="false">
      <c r="A2923" s="1" t="s">
        <v>4807</v>
      </c>
      <c r="G2923" s="1" t="s">
        <v>4808</v>
      </c>
    </row>
    <row r="2924" customFormat="false" ht="13.5" hidden="false" customHeight="false" outlineLevel="0" collapsed="false">
      <c r="A2924" s="1" t="s">
        <v>4809</v>
      </c>
      <c r="G2924" s="1" t="s">
        <v>4810</v>
      </c>
    </row>
    <row r="2925" customFormat="false" ht="13.5" hidden="false" customHeight="false" outlineLevel="0" collapsed="false">
      <c r="A2925" s="1" t="s">
        <v>223</v>
      </c>
      <c r="G2925" s="1" t="s">
        <v>4811</v>
      </c>
    </row>
    <row r="2926" customFormat="false" ht="13.5" hidden="false" customHeight="false" outlineLevel="0" collapsed="false">
      <c r="A2926" s="1" t="s">
        <v>1780</v>
      </c>
      <c r="G2926" s="1" t="s">
        <v>4812</v>
      </c>
    </row>
    <row r="2927" customFormat="false" ht="13.5" hidden="false" customHeight="false" outlineLevel="0" collapsed="false">
      <c r="A2927" s="1" t="s">
        <v>4813</v>
      </c>
      <c r="G2927" s="1" t="s">
        <v>4814</v>
      </c>
    </row>
    <row r="2928" customFormat="false" ht="13.5" hidden="false" customHeight="false" outlineLevel="0" collapsed="false">
      <c r="A2928" s="1" t="s">
        <v>4815</v>
      </c>
      <c r="G2928" s="1" t="s">
        <v>4816</v>
      </c>
    </row>
    <row r="2929" customFormat="false" ht="13.5" hidden="false" customHeight="false" outlineLevel="0" collapsed="false">
      <c r="A2929" s="1" t="s">
        <v>4817</v>
      </c>
      <c r="G2929" s="1" t="s">
        <v>4818</v>
      </c>
    </row>
    <row r="2930" customFormat="false" ht="13.5" hidden="false" customHeight="false" outlineLevel="0" collapsed="false">
      <c r="A2930" s="1" t="s">
        <v>1560</v>
      </c>
      <c r="G2930" s="1" t="s">
        <v>4819</v>
      </c>
    </row>
    <row r="2931" customFormat="false" ht="13.5" hidden="false" customHeight="false" outlineLevel="0" collapsed="false">
      <c r="A2931" s="1" t="s">
        <v>1948</v>
      </c>
      <c r="G2931" s="1" t="s">
        <v>4820</v>
      </c>
    </row>
    <row r="2932" customFormat="false" ht="13.5" hidden="false" customHeight="false" outlineLevel="0" collapsed="false">
      <c r="A2932" s="1" t="s">
        <v>1685</v>
      </c>
      <c r="G2932" s="1" t="s">
        <v>4821</v>
      </c>
    </row>
    <row r="2933" customFormat="false" ht="13.5" hidden="false" customHeight="false" outlineLevel="0" collapsed="false">
      <c r="A2933" s="1" t="s">
        <v>4822</v>
      </c>
      <c r="G2933" s="1" t="s">
        <v>4823</v>
      </c>
    </row>
    <row r="2934" customFormat="false" ht="13.5" hidden="false" customHeight="false" outlineLevel="0" collapsed="false">
      <c r="A2934" s="1" t="s">
        <v>4824</v>
      </c>
      <c r="G2934" s="1" t="s">
        <v>4825</v>
      </c>
    </row>
    <row r="2935" customFormat="false" ht="13.5" hidden="false" customHeight="false" outlineLevel="0" collapsed="false">
      <c r="A2935" s="1" t="s">
        <v>4826</v>
      </c>
      <c r="G2935" s="1" t="s">
        <v>4827</v>
      </c>
    </row>
    <row r="2936" customFormat="false" ht="13.5" hidden="false" customHeight="false" outlineLevel="0" collapsed="false">
      <c r="A2936" s="1" t="s">
        <v>4828</v>
      </c>
      <c r="G2936" s="1" t="s">
        <v>4829</v>
      </c>
    </row>
    <row r="2937" customFormat="false" ht="13.5" hidden="false" customHeight="false" outlineLevel="0" collapsed="false">
      <c r="A2937" s="1" t="s">
        <v>2241</v>
      </c>
      <c r="G2937" s="1" t="s">
        <v>4830</v>
      </c>
    </row>
    <row r="2938" customFormat="false" ht="13.5" hidden="false" customHeight="false" outlineLevel="0" collapsed="false">
      <c r="A2938" s="1" t="s">
        <v>1679</v>
      </c>
      <c r="G2938" s="1" t="s">
        <v>4831</v>
      </c>
    </row>
    <row r="2939" customFormat="false" ht="13.5" hidden="false" customHeight="false" outlineLevel="0" collapsed="false">
      <c r="A2939" s="1" t="s">
        <v>1824</v>
      </c>
      <c r="G2939" s="1" t="s">
        <v>4832</v>
      </c>
    </row>
    <row r="2940" customFormat="false" ht="13.5" hidden="false" customHeight="false" outlineLevel="0" collapsed="false">
      <c r="A2940" s="1" t="s">
        <v>1660</v>
      </c>
      <c r="G2940" s="1" t="s">
        <v>4833</v>
      </c>
    </row>
    <row r="2941" customFormat="false" ht="13.5" hidden="false" customHeight="false" outlineLevel="0" collapsed="false">
      <c r="A2941" s="1" t="s">
        <v>4834</v>
      </c>
      <c r="G2941" s="1" t="s">
        <v>4835</v>
      </c>
    </row>
    <row r="2942" customFormat="false" ht="13.5" hidden="false" customHeight="false" outlineLevel="0" collapsed="false">
      <c r="A2942" s="1" t="s">
        <v>2100</v>
      </c>
      <c r="G2942" s="1" t="s">
        <v>4836</v>
      </c>
    </row>
    <row r="2943" customFormat="false" ht="13.5" hidden="false" customHeight="false" outlineLevel="0" collapsed="false">
      <c r="A2943" s="1" t="s">
        <v>1400</v>
      </c>
      <c r="G2943" s="1" t="s">
        <v>4837</v>
      </c>
    </row>
    <row r="2944" customFormat="false" ht="13.5" hidden="false" customHeight="false" outlineLevel="0" collapsed="false">
      <c r="A2944" s="1" t="s">
        <v>1313</v>
      </c>
      <c r="G2944" s="1" t="s">
        <v>4838</v>
      </c>
    </row>
    <row r="2945" customFormat="false" ht="13.5" hidden="false" customHeight="false" outlineLevel="0" collapsed="false">
      <c r="A2945" s="1" t="s">
        <v>1315</v>
      </c>
      <c r="G2945" s="1" t="s">
        <v>4839</v>
      </c>
    </row>
    <row r="2946" customFormat="false" ht="13.5" hidden="false" customHeight="false" outlineLevel="0" collapsed="false">
      <c r="A2946" s="1" t="s">
        <v>1917</v>
      </c>
      <c r="G2946" s="1" t="s">
        <v>4840</v>
      </c>
    </row>
    <row r="2947" customFormat="false" ht="13.5" hidden="false" customHeight="false" outlineLevel="0" collapsed="false">
      <c r="A2947" s="1" t="s">
        <v>1372</v>
      </c>
      <c r="G2947" s="1" t="s">
        <v>4841</v>
      </c>
    </row>
    <row r="2948" customFormat="false" ht="13.5" hidden="false" customHeight="false" outlineLevel="0" collapsed="false">
      <c r="A2948" s="1" t="s">
        <v>4842</v>
      </c>
      <c r="G2948" s="1" t="s">
        <v>4843</v>
      </c>
    </row>
    <row r="2949" customFormat="false" ht="13.5" hidden="false" customHeight="false" outlineLevel="0" collapsed="false">
      <c r="A2949" s="1" t="s">
        <v>4844</v>
      </c>
      <c r="G2949" s="1" t="s">
        <v>4845</v>
      </c>
    </row>
    <row r="2950" customFormat="false" ht="13.5" hidden="false" customHeight="false" outlineLevel="0" collapsed="false">
      <c r="A2950" s="1" t="s">
        <v>4846</v>
      </c>
      <c r="G2950" s="1" t="s">
        <v>4847</v>
      </c>
    </row>
    <row r="2951" customFormat="false" ht="13.5" hidden="false" customHeight="false" outlineLevel="0" collapsed="false">
      <c r="A2951" s="1" t="s">
        <v>4848</v>
      </c>
      <c r="G2951" s="1" t="s">
        <v>4849</v>
      </c>
    </row>
    <row r="2952" customFormat="false" ht="13.5" hidden="false" customHeight="false" outlineLevel="0" collapsed="false">
      <c r="A2952" s="1" t="s">
        <v>4850</v>
      </c>
      <c r="G2952" s="1" t="s">
        <v>4851</v>
      </c>
    </row>
    <row r="2953" customFormat="false" ht="13.5" hidden="false" customHeight="false" outlineLevel="0" collapsed="false">
      <c r="A2953" s="1" t="s">
        <v>4852</v>
      </c>
      <c r="G2953" s="1" t="s">
        <v>4853</v>
      </c>
    </row>
    <row r="2954" customFormat="false" ht="13.5" hidden="false" customHeight="false" outlineLevel="0" collapsed="false">
      <c r="A2954" s="1" t="s">
        <v>4854</v>
      </c>
      <c r="G2954" s="1" t="s">
        <v>4855</v>
      </c>
    </row>
    <row r="2955" customFormat="false" ht="13.5" hidden="false" customHeight="false" outlineLevel="0" collapsed="false">
      <c r="A2955" s="1" t="s">
        <v>4856</v>
      </c>
      <c r="G2955" s="1" t="s">
        <v>4857</v>
      </c>
    </row>
    <row r="2956" customFormat="false" ht="13.5" hidden="false" customHeight="false" outlineLevel="0" collapsed="false">
      <c r="A2956" s="1" t="s">
        <v>1554</v>
      </c>
      <c r="G2956" s="1" t="s">
        <v>4858</v>
      </c>
    </row>
    <row r="2957" customFormat="false" ht="13.5" hidden="false" customHeight="false" outlineLevel="0" collapsed="false">
      <c r="A2957" s="1" t="s">
        <v>1843</v>
      </c>
      <c r="G2957" s="1" t="s">
        <v>4859</v>
      </c>
    </row>
    <row r="2958" customFormat="false" ht="13.5" hidden="false" customHeight="false" outlineLevel="0" collapsed="false">
      <c r="A2958" s="1" t="s">
        <v>1181</v>
      </c>
      <c r="G2958" s="1" t="s">
        <v>4860</v>
      </c>
    </row>
    <row r="2959" customFormat="false" ht="13.5" hidden="false" customHeight="false" outlineLevel="0" collapsed="false">
      <c r="A2959" s="1" t="s">
        <v>1182</v>
      </c>
      <c r="G2959" s="1" t="s">
        <v>4861</v>
      </c>
    </row>
    <row r="2960" customFormat="false" ht="13.5" hidden="false" customHeight="false" outlineLevel="0" collapsed="false">
      <c r="A2960" s="1" t="s">
        <v>67</v>
      </c>
      <c r="G2960" s="1" t="s">
        <v>4862</v>
      </c>
    </row>
    <row r="2961" customFormat="false" ht="13.5" hidden="false" customHeight="false" outlineLevel="0" collapsed="false">
      <c r="A2961" s="1" t="s">
        <v>4863</v>
      </c>
      <c r="G2961" s="1" t="s">
        <v>4864</v>
      </c>
    </row>
    <row r="2962" customFormat="false" ht="13.5" hidden="false" customHeight="false" outlineLevel="0" collapsed="false">
      <c r="A2962" s="1" t="s">
        <v>4865</v>
      </c>
      <c r="G2962" s="1" t="s">
        <v>4866</v>
      </c>
    </row>
    <row r="2963" customFormat="false" ht="13.5" hidden="false" customHeight="false" outlineLevel="0" collapsed="false">
      <c r="A2963" s="1" t="s">
        <v>1583</v>
      </c>
      <c r="G2963" s="1" t="s">
        <v>4867</v>
      </c>
    </row>
    <row r="2964" customFormat="false" ht="13.5" hidden="false" customHeight="false" outlineLevel="0" collapsed="false">
      <c r="A2964" s="1" t="s">
        <v>1663</v>
      </c>
      <c r="G2964" s="1" t="s">
        <v>4868</v>
      </c>
    </row>
    <row r="2965" customFormat="false" ht="13.5" hidden="false" customHeight="false" outlineLevel="0" collapsed="false">
      <c r="A2965" s="1" t="s">
        <v>4869</v>
      </c>
      <c r="G2965" s="1" t="s">
        <v>4870</v>
      </c>
    </row>
    <row r="2966" customFormat="false" ht="13.5" hidden="false" customHeight="false" outlineLevel="0" collapsed="false">
      <c r="A2966" s="1" t="s">
        <v>4871</v>
      </c>
      <c r="G2966" s="1" t="s">
        <v>4872</v>
      </c>
    </row>
    <row r="2967" customFormat="false" ht="13.5" hidden="false" customHeight="false" outlineLevel="0" collapsed="false">
      <c r="A2967" s="1" t="s">
        <v>431</v>
      </c>
      <c r="G2967" s="1" t="s">
        <v>4873</v>
      </c>
    </row>
    <row r="2968" customFormat="false" ht="13.5" hidden="false" customHeight="false" outlineLevel="0" collapsed="false">
      <c r="A2968" s="1" t="s">
        <v>1148</v>
      </c>
      <c r="G2968" s="1" t="s">
        <v>4874</v>
      </c>
    </row>
    <row r="2969" customFormat="false" ht="13.5" hidden="false" customHeight="false" outlineLevel="0" collapsed="false">
      <c r="A2969" s="1" t="s">
        <v>4875</v>
      </c>
      <c r="G2969" s="1" t="s">
        <v>4876</v>
      </c>
    </row>
    <row r="2970" customFormat="false" ht="13.5" hidden="false" customHeight="false" outlineLevel="0" collapsed="false">
      <c r="A2970" s="1" t="s">
        <v>1272</v>
      </c>
      <c r="G2970" s="1" t="s">
        <v>4877</v>
      </c>
    </row>
    <row r="2971" customFormat="false" ht="13.5" hidden="false" customHeight="false" outlineLevel="0" collapsed="false">
      <c r="A2971" s="1" t="s">
        <v>4878</v>
      </c>
      <c r="G2971" s="1" t="s">
        <v>4879</v>
      </c>
    </row>
    <row r="2972" customFormat="false" ht="13.5" hidden="false" customHeight="false" outlineLevel="0" collapsed="false">
      <c r="A2972" s="1" t="s">
        <v>4880</v>
      </c>
      <c r="G2972" s="1" t="s">
        <v>4881</v>
      </c>
    </row>
    <row r="2973" customFormat="false" ht="13.5" hidden="false" customHeight="false" outlineLevel="0" collapsed="false">
      <c r="A2973" s="1" t="s">
        <v>4882</v>
      </c>
      <c r="G2973" s="1" t="s">
        <v>4883</v>
      </c>
    </row>
    <row r="2974" customFormat="false" ht="13.5" hidden="false" customHeight="false" outlineLevel="0" collapsed="false">
      <c r="A2974" s="1" t="s">
        <v>1366</v>
      </c>
      <c r="G2974" s="1" t="s">
        <v>4884</v>
      </c>
    </row>
    <row r="2975" customFormat="false" ht="13.5" hidden="false" customHeight="false" outlineLevel="0" collapsed="false">
      <c r="A2975" s="1" t="s">
        <v>1845</v>
      </c>
      <c r="G2975" s="1" t="s">
        <v>4885</v>
      </c>
    </row>
    <row r="2976" customFormat="false" ht="13.5" hidden="false" customHeight="false" outlineLevel="0" collapsed="false">
      <c r="A2976" s="1" t="s">
        <v>1454</v>
      </c>
      <c r="G2976" s="1" t="s">
        <v>4886</v>
      </c>
    </row>
    <row r="2977" customFormat="false" ht="13.5" hidden="false" customHeight="false" outlineLevel="0" collapsed="false">
      <c r="A2977" s="1" t="s">
        <v>4887</v>
      </c>
      <c r="G2977" s="1" t="s">
        <v>4888</v>
      </c>
    </row>
    <row r="2978" customFormat="false" ht="13.5" hidden="false" customHeight="false" outlineLevel="0" collapsed="false">
      <c r="A2978" s="1" t="s">
        <v>1807</v>
      </c>
      <c r="G2978" s="1" t="s">
        <v>4889</v>
      </c>
    </row>
    <row r="2979" customFormat="false" ht="13.5" hidden="false" customHeight="false" outlineLevel="0" collapsed="false">
      <c r="A2979" s="1" t="s">
        <v>1813</v>
      </c>
      <c r="G2979" s="1" t="s">
        <v>4890</v>
      </c>
    </row>
    <row r="2980" customFormat="false" ht="13.5" hidden="false" customHeight="false" outlineLevel="0" collapsed="false">
      <c r="A2980" s="1" t="s">
        <v>2025</v>
      </c>
      <c r="G2980" s="1" t="s">
        <v>4891</v>
      </c>
    </row>
    <row r="2981" customFormat="false" ht="13.5" hidden="false" customHeight="false" outlineLevel="0" collapsed="false">
      <c r="A2981" s="1" t="s">
        <v>404</v>
      </c>
      <c r="G2981" s="1" t="s">
        <v>4892</v>
      </c>
    </row>
    <row r="2982" customFormat="false" ht="13.5" hidden="false" customHeight="false" outlineLevel="0" collapsed="false">
      <c r="A2982" s="1" t="s">
        <v>1900</v>
      </c>
      <c r="G2982" s="1" t="s">
        <v>4893</v>
      </c>
    </row>
    <row r="2983" customFormat="false" ht="13.5" hidden="false" customHeight="false" outlineLevel="0" collapsed="false">
      <c r="A2983" s="1" t="s">
        <v>4894</v>
      </c>
      <c r="G2983" s="1" t="s">
        <v>4895</v>
      </c>
    </row>
    <row r="2984" customFormat="false" ht="13.5" hidden="false" customHeight="false" outlineLevel="0" collapsed="false">
      <c r="A2984" s="1" t="s">
        <v>4896</v>
      </c>
      <c r="G2984" s="1" t="s">
        <v>4897</v>
      </c>
    </row>
    <row r="2985" customFormat="false" ht="13.5" hidden="false" customHeight="false" outlineLevel="0" collapsed="false">
      <c r="A2985" s="1" t="s">
        <v>4898</v>
      </c>
      <c r="G2985" s="1" t="s">
        <v>4899</v>
      </c>
    </row>
    <row r="2986" customFormat="false" ht="13.5" hidden="false" customHeight="false" outlineLevel="0" collapsed="false">
      <c r="A2986" s="1" t="s">
        <v>4900</v>
      </c>
      <c r="G2986" s="1" t="s">
        <v>4901</v>
      </c>
    </row>
    <row r="2987" customFormat="false" ht="13.5" hidden="false" customHeight="false" outlineLevel="0" collapsed="false">
      <c r="A2987" s="1" t="s">
        <v>4902</v>
      </c>
      <c r="G2987" s="1" t="s">
        <v>4903</v>
      </c>
    </row>
    <row r="2988" customFormat="false" ht="13.5" hidden="false" customHeight="false" outlineLevel="0" collapsed="false">
      <c r="A2988" s="1" t="s">
        <v>1700</v>
      </c>
      <c r="G2988" s="1" t="s">
        <v>4904</v>
      </c>
    </row>
    <row r="2989" customFormat="false" ht="13.5" hidden="false" customHeight="false" outlineLevel="0" collapsed="false">
      <c r="A2989" s="1" t="s">
        <v>2101</v>
      </c>
      <c r="G2989" s="1" t="s">
        <v>4905</v>
      </c>
    </row>
    <row r="2990" customFormat="false" ht="13.5" hidden="false" customHeight="false" outlineLevel="0" collapsed="false">
      <c r="A2990" s="1" t="s">
        <v>4906</v>
      </c>
      <c r="G2990" s="1" t="s">
        <v>4907</v>
      </c>
    </row>
    <row r="2991" customFormat="false" ht="13.5" hidden="false" customHeight="false" outlineLevel="0" collapsed="false">
      <c r="A2991" s="1" t="s">
        <v>1799</v>
      </c>
      <c r="G2991" s="1" t="s">
        <v>4908</v>
      </c>
    </row>
    <row r="2992" customFormat="false" ht="13.5" hidden="false" customHeight="false" outlineLevel="0" collapsed="false">
      <c r="A2992" s="1" t="s">
        <v>2250</v>
      </c>
      <c r="G2992" s="1" t="s">
        <v>4909</v>
      </c>
    </row>
    <row r="2993" customFormat="false" ht="13.5" hidden="false" customHeight="false" outlineLevel="0" collapsed="false">
      <c r="A2993" s="1" t="s">
        <v>4910</v>
      </c>
      <c r="G2993" s="1" t="s">
        <v>4911</v>
      </c>
    </row>
    <row r="2994" customFormat="false" ht="13.5" hidden="false" customHeight="false" outlineLevel="0" collapsed="false">
      <c r="A2994" s="1" t="s">
        <v>4912</v>
      </c>
      <c r="G2994" s="1" t="s">
        <v>4913</v>
      </c>
    </row>
    <row r="2995" customFormat="false" ht="13.5" hidden="false" customHeight="false" outlineLevel="0" collapsed="false">
      <c r="A2995" s="1" t="s">
        <v>4914</v>
      </c>
      <c r="G2995" s="1" t="s">
        <v>4915</v>
      </c>
    </row>
    <row r="2996" customFormat="false" ht="13.5" hidden="false" customHeight="false" outlineLevel="0" collapsed="false">
      <c r="A2996" s="1" t="s">
        <v>4916</v>
      </c>
      <c r="G2996" s="1" t="s">
        <v>4917</v>
      </c>
    </row>
    <row r="2997" customFormat="false" ht="13.5" hidden="false" customHeight="false" outlineLevel="0" collapsed="false">
      <c r="A2997" s="1" t="s">
        <v>4918</v>
      </c>
      <c r="G2997" s="1" t="s">
        <v>4919</v>
      </c>
    </row>
    <row r="2998" customFormat="false" ht="13.5" hidden="false" customHeight="false" outlineLevel="0" collapsed="false">
      <c r="A2998" s="1" t="s">
        <v>4920</v>
      </c>
      <c r="G2998" s="1" t="s">
        <v>4921</v>
      </c>
    </row>
    <row r="2999" customFormat="false" ht="13.5" hidden="false" customHeight="false" outlineLevel="0" collapsed="false">
      <c r="A2999" s="1" t="s">
        <v>4922</v>
      </c>
      <c r="G2999" s="1" t="s">
        <v>4923</v>
      </c>
    </row>
    <row r="3000" customFormat="false" ht="13.5" hidden="false" customHeight="false" outlineLevel="0" collapsed="false">
      <c r="A3000" s="1" t="s">
        <v>4924</v>
      </c>
      <c r="G3000" s="1" t="s">
        <v>4925</v>
      </c>
    </row>
    <row r="3001" customFormat="false" ht="13.5" hidden="false" customHeight="false" outlineLevel="0" collapsed="false">
      <c r="A3001" s="1" t="s">
        <v>4926</v>
      </c>
      <c r="G3001" s="1" t="s">
        <v>4927</v>
      </c>
    </row>
    <row r="3002" customFormat="false" ht="13.5" hidden="false" customHeight="false" outlineLevel="0" collapsed="false">
      <c r="A3002" s="1" t="s">
        <v>1863</v>
      </c>
      <c r="G3002" s="1" t="s">
        <v>4928</v>
      </c>
    </row>
    <row r="3003" customFormat="false" ht="13.5" hidden="false" customHeight="false" outlineLevel="0" collapsed="false">
      <c r="A3003" s="1" t="s">
        <v>4929</v>
      </c>
      <c r="G3003" s="1" t="s">
        <v>4930</v>
      </c>
    </row>
    <row r="3004" customFormat="false" ht="13.5" hidden="false" customHeight="false" outlineLevel="0" collapsed="false">
      <c r="A3004" s="1" t="s">
        <v>1908</v>
      </c>
      <c r="G3004" s="1" t="s">
        <v>4931</v>
      </c>
    </row>
    <row r="3005" customFormat="false" ht="13.5" hidden="false" customHeight="false" outlineLevel="0" collapsed="false">
      <c r="A3005" s="1" t="s">
        <v>1818</v>
      </c>
      <c r="G3005" s="1" t="s">
        <v>4932</v>
      </c>
    </row>
    <row r="3006" customFormat="false" ht="13.5" hidden="false" customHeight="false" outlineLevel="0" collapsed="false">
      <c r="A3006" s="1" t="s">
        <v>1814</v>
      </c>
      <c r="G3006" s="1" t="s">
        <v>4933</v>
      </c>
    </row>
    <row r="3007" customFormat="false" ht="13.5" hidden="false" customHeight="false" outlineLevel="0" collapsed="false">
      <c r="A3007" s="1" t="s">
        <v>1848</v>
      </c>
      <c r="G3007" s="1" t="s">
        <v>4934</v>
      </c>
    </row>
    <row r="3008" customFormat="false" ht="13.5" hidden="false" customHeight="false" outlineLevel="0" collapsed="false">
      <c r="A3008" s="1" t="s">
        <v>1930</v>
      </c>
      <c r="G3008" s="1" t="s">
        <v>4935</v>
      </c>
    </row>
    <row r="3009" customFormat="false" ht="13.5" hidden="false" customHeight="false" outlineLevel="0" collapsed="false">
      <c r="A3009" s="1" t="s">
        <v>1960</v>
      </c>
      <c r="G3009" s="1" t="s">
        <v>4936</v>
      </c>
    </row>
    <row r="3010" customFormat="false" ht="13.5" hidden="false" customHeight="false" outlineLevel="0" collapsed="false">
      <c r="A3010" s="1" t="s">
        <v>1978</v>
      </c>
      <c r="G3010" s="1" t="s">
        <v>4937</v>
      </c>
    </row>
    <row r="3011" customFormat="false" ht="13.5" hidden="false" customHeight="false" outlineLevel="0" collapsed="false">
      <c r="A3011" s="1" t="s">
        <v>2002</v>
      </c>
      <c r="G3011" s="1" t="s">
        <v>4938</v>
      </c>
    </row>
    <row r="3012" customFormat="false" ht="13.5" hidden="false" customHeight="false" outlineLevel="0" collapsed="false">
      <c r="A3012" s="1" t="s">
        <v>1288</v>
      </c>
      <c r="G3012" s="1" t="s">
        <v>4939</v>
      </c>
    </row>
    <row r="3013" customFormat="false" ht="13.5" hidden="false" customHeight="false" outlineLevel="0" collapsed="false">
      <c r="A3013" s="1" t="s">
        <v>1475</v>
      </c>
      <c r="G3013" s="1" t="s">
        <v>4940</v>
      </c>
    </row>
    <row r="3014" customFormat="false" ht="13.5" hidden="false" customHeight="false" outlineLevel="0" collapsed="false">
      <c r="A3014" s="1" t="s">
        <v>4941</v>
      </c>
      <c r="G3014" s="1" t="s">
        <v>4942</v>
      </c>
    </row>
    <row r="3015" customFormat="false" ht="13.5" hidden="false" customHeight="false" outlineLevel="0" collapsed="false">
      <c r="A3015" s="1" t="s">
        <v>4943</v>
      </c>
      <c r="G3015" s="1" t="s">
        <v>4944</v>
      </c>
    </row>
    <row r="3016" customFormat="false" ht="13.5" hidden="false" customHeight="false" outlineLevel="0" collapsed="false">
      <c r="A3016" s="1" t="s">
        <v>4945</v>
      </c>
      <c r="G3016" s="1" t="s">
        <v>4946</v>
      </c>
    </row>
    <row r="3017" customFormat="false" ht="13.5" hidden="false" customHeight="false" outlineLevel="0" collapsed="false">
      <c r="A3017" s="1" t="s">
        <v>2163</v>
      </c>
      <c r="G3017" s="1" t="s">
        <v>4947</v>
      </c>
    </row>
    <row r="3018" customFormat="false" ht="13.5" hidden="false" customHeight="false" outlineLevel="0" collapsed="false">
      <c r="A3018" s="1" t="s">
        <v>1782</v>
      </c>
      <c r="G3018" s="1" t="s">
        <v>4948</v>
      </c>
    </row>
    <row r="3019" customFormat="false" ht="13.5" hidden="false" customHeight="false" outlineLevel="0" collapsed="false">
      <c r="A3019" s="1" t="s">
        <v>4949</v>
      </c>
      <c r="G3019" s="1" t="s">
        <v>4950</v>
      </c>
    </row>
    <row r="3020" customFormat="false" ht="13.5" hidden="false" customHeight="false" outlineLevel="0" collapsed="false">
      <c r="A3020" s="1" t="s">
        <v>1855</v>
      </c>
      <c r="G3020" s="1" t="s">
        <v>4951</v>
      </c>
    </row>
    <row r="3021" customFormat="false" ht="13.5" hidden="false" customHeight="false" outlineLevel="0" collapsed="false">
      <c r="A3021" s="1" t="s">
        <v>4952</v>
      </c>
      <c r="G3021" s="1" t="s">
        <v>4953</v>
      </c>
    </row>
    <row r="3022" customFormat="false" ht="13.5" hidden="false" customHeight="false" outlineLevel="0" collapsed="false">
      <c r="A3022" s="1" t="s">
        <v>1196</v>
      </c>
      <c r="G3022" s="1" t="s">
        <v>4954</v>
      </c>
    </row>
    <row r="3023" customFormat="false" ht="13.5" hidden="false" customHeight="false" outlineLevel="0" collapsed="false">
      <c r="A3023" s="1" t="s">
        <v>4955</v>
      </c>
      <c r="G3023" s="1" t="s">
        <v>4956</v>
      </c>
    </row>
    <row r="3024" customFormat="false" ht="13.5" hidden="false" customHeight="false" outlineLevel="0" collapsed="false">
      <c r="A3024" s="1" t="s">
        <v>4957</v>
      </c>
      <c r="G3024" s="1" t="s">
        <v>4958</v>
      </c>
    </row>
    <row r="3025" customFormat="false" ht="13.5" hidden="false" customHeight="false" outlineLevel="0" collapsed="false">
      <c r="A3025" s="1" t="s">
        <v>4959</v>
      </c>
      <c r="G3025" s="1" t="s">
        <v>4960</v>
      </c>
    </row>
    <row r="3026" customFormat="false" ht="13.5" hidden="false" customHeight="false" outlineLevel="0" collapsed="false">
      <c r="A3026" s="1" t="s">
        <v>4961</v>
      </c>
      <c r="G3026" s="1" t="s">
        <v>4962</v>
      </c>
    </row>
    <row r="3027" customFormat="false" ht="13.5" hidden="false" customHeight="false" outlineLevel="0" collapsed="false">
      <c r="A3027" s="1" t="s">
        <v>4963</v>
      </c>
      <c r="G3027" s="1" t="s">
        <v>4964</v>
      </c>
    </row>
    <row r="3028" customFormat="false" ht="13.5" hidden="false" customHeight="false" outlineLevel="0" collapsed="false">
      <c r="A3028" s="1" t="s">
        <v>2004</v>
      </c>
      <c r="G3028" s="1" t="s">
        <v>4965</v>
      </c>
    </row>
    <row r="3029" customFormat="false" ht="13.5" hidden="false" customHeight="false" outlineLevel="0" collapsed="false">
      <c r="A3029" s="1" t="s">
        <v>4966</v>
      </c>
      <c r="G3029" s="1" t="s">
        <v>4967</v>
      </c>
    </row>
    <row r="3030" customFormat="false" ht="13.5" hidden="false" customHeight="false" outlineLevel="0" collapsed="false">
      <c r="A3030" s="1" t="s">
        <v>1527</v>
      </c>
      <c r="G3030" s="1" t="s">
        <v>4968</v>
      </c>
    </row>
    <row r="3031" customFormat="false" ht="13.5" hidden="false" customHeight="false" outlineLevel="0" collapsed="false">
      <c r="A3031" s="1" t="s">
        <v>2196</v>
      </c>
      <c r="G3031" s="1" t="s">
        <v>4969</v>
      </c>
    </row>
    <row r="3032" customFormat="false" ht="13.5" hidden="false" customHeight="false" outlineLevel="0" collapsed="false">
      <c r="A3032" s="1" t="s">
        <v>1657</v>
      </c>
      <c r="G3032" s="1" t="s">
        <v>4970</v>
      </c>
    </row>
    <row r="3033" customFormat="false" ht="13.5" hidden="false" customHeight="false" outlineLevel="0" collapsed="false">
      <c r="A3033" s="1" t="s">
        <v>4971</v>
      </c>
      <c r="G3033" s="1" t="s">
        <v>4972</v>
      </c>
    </row>
    <row r="3034" customFormat="false" ht="13.5" hidden="false" customHeight="false" outlineLevel="0" collapsed="false">
      <c r="A3034" s="1" t="s">
        <v>4973</v>
      </c>
      <c r="G3034" s="1" t="s">
        <v>4974</v>
      </c>
    </row>
    <row r="3035" customFormat="false" ht="13.5" hidden="false" customHeight="false" outlineLevel="0" collapsed="false">
      <c r="A3035" s="1" t="s">
        <v>4975</v>
      </c>
      <c r="G3035" s="1" t="s">
        <v>4976</v>
      </c>
    </row>
    <row r="3036" customFormat="false" ht="13.5" hidden="false" customHeight="false" outlineLevel="0" collapsed="false">
      <c r="A3036" s="1" t="s">
        <v>4977</v>
      </c>
      <c r="G3036" s="1" t="s">
        <v>4978</v>
      </c>
    </row>
    <row r="3037" customFormat="false" ht="13.5" hidden="false" customHeight="false" outlineLevel="0" collapsed="false">
      <c r="A3037" s="1" t="s">
        <v>4979</v>
      </c>
      <c r="G3037" s="1" t="s">
        <v>4980</v>
      </c>
    </row>
    <row r="3038" customFormat="false" ht="13.5" hidden="false" customHeight="false" outlineLevel="0" collapsed="false">
      <c r="A3038" s="1" t="s">
        <v>4981</v>
      </c>
      <c r="G3038" s="1" t="s">
        <v>4982</v>
      </c>
    </row>
    <row r="3039" customFormat="false" ht="13.5" hidden="false" customHeight="false" outlineLevel="0" collapsed="false">
      <c r="A3039" s="1" t="s">
        <v>4983</v>
      </c>
      <c r="G3039" s="1" t="s">
        <v>4984</v>
      </c>
    </row>
    <row r="3040" customFormat="false" ht="13.5" hidden="false" customHeight="false" outlineLevel="0" collapsed="false">
      <c r="A3040" s="1" t="s">
        <v>4985</v>
      </c>
      <c r="G3040" s="1" t="s">
        <v>4986</v>
      </c>
    </row>
    <row r="3041" customFormat="false" ht="13.5" hidden="false" customHeight="false" outlineLevel="0" collapsed="false">
      <c r="A3041" s="1" t="s">
        <v>4987</v>
      </c>
      <c r="G3041" s="1" t="s">
        <v>4988</v>
      </c>
    </row>
    <row r="3042" customFormat="false" ht="13.5" hidden="false" customHeight="false" outlineLevel="0" collapsed="false">
      <c r="A3042" s="1" t="s">
        <v>4989</v>
      </c>
      <c r="G3042" s="1" t="s">
        <v>4990</v>
      </c>
    </row>
    <row r="3043" customFormat="false" ht="13.5" hidden="false" customHeight="false" outlineLevel="0" collapsed="false">
      <c r="A3043" s="1" t="s">
        <v>4991</v>
      </c>
      <c r="G3043" s="1" t="s">
        <v>4992</v>
      </c>
    </row>
    <row r="3044" customFormat="false" ht="13.5" hidden="false" customHeight="false" outlineLevel="0" collapsed="false">
      <c r="A3044" s="1" t="s">
        <v>4993</v>
      </c>
      <c r="G3044" s="1" t="s">
        <v>4994</v>
      </c>
    </row>
    <row r="3045" customFormat="false" ht="13.5" hidden="false" customHeight="false" outlineLevel="0" collapsed="false">
      <c r="A3045" s="1" t="s">
        <v>4995</v>
      </c>
      <c r="G3045" s="1" t="s">
        <v>4996</v>
      </c>
    </row>
    <row r="3046" customFormat="false" ht="13.5" hidden="false" customHeight="false" outlineLevel="0" collapsed="false">
      <c r="A3046" s="1" t="s">
        <v>1695</v>
      </c>
      <c r="G3046" s="1" t="s">
        <v>4997</v>
      </c>
    </row>
    <row r="3047" customFormat="false" ht="13.5" hidden="false" customHeight="false" outlineLevel="0" collapsed="false">
      <c r="A3047" s="1" t="s">
        <v>1888</v>
      </c>
      <c r="G3047" s="1" t="s">
        <v>4998</v>
      </c>
    </row>
    <row r="3048" customFormat="false" ht="13.5" hidden="false" customHeight="false" outlineLevel="0" collapsed="false">
      <c r="A3048" s="1" t="s">
        <v>1910</v>
      </c>
      <c r="G3048" s="1" t="s">
        <v>4999</v>
      </c>
    </row>
    <row r="3049" customFormat="false" ht="13.5" hidden="false" customHeight="false" outlineLevel="0" collapsed="false">
      <c r="A3049" s="1" t="s">
        <v>1938</v>
      </c>
      <c r="G3049" s="1" t="s">
        <v>5000</v>
      </c>
    </row>
    <row r="3050" customFormat="false" ht="13.5" hidden="false" customHeight="false" outlineLevel="0" collapsed="false">
      <c r="A3050" s="1" t="s">
        <v>5001</v>
      </c>
      <c r="G3050" s="1" t="s">
        <v>5002</v>
      </c>
    </row>
    <row r="3051" customFormat="false" ht="13.5" hidden="false" customHeight="false" outlineLevel="0" collapsed="false">
      <c r="A3051" s="1" t="s">
        <v>5003</v>
      </c>
      <c r="G3051" s="1" t="s">
        <v>5004</v>
      </c>
    </row>
    <row r="3052" customFormat="false" ht="13.5" hidden="false" customHeight="false" outlineLevel="0" collapsed="false">
      <c r="A3052" s="1" t="s">
        <v>5005</v>
      </c>
      <c r="G3052" s="1" t="s">
        <v>5006</v>
      </c>
    </row>
    <row r="3053" customFormat="false" ht="13.5" hidden="false" customHeight="false" outlineLevel="0" collapsed="false">
      <c r="A3053" s="1" t="s">
        <v>5007</v>
      </c>
      <c r="G3053" s="1" t="s">
        <v>5008</v>
      </c>
    </row>
    <row r="3054" customFormat="false" ht="13.5" hidden="false" customHeight="false" outlineLevel="0" collapsed="false">
      <c r="A3054" s="1" t="s">
        <v>5009</v>
      </c>
      <c r="G3054" s="1" t="s">
        <v>5010</v>
      </c>
    </row>
    <row r="3055" customFormat="false" ht="13.5" hidden="false" customHeight="false" outlineLevel="0" collapsed="false">
      <c r="A3055" s="1" t="s">
        <v>443</v>
      </c>
      <c r="G3055" s="1" t="s">
        <v>5011</v>
      </c>
    </row>
    <row r="3056" customFormat="false" ht="13.5" hidden="false" customHeight="false" outlineLevel="0" collapsed="false">
      <c r="A3056" s="1" t="s">
        <v>1440</v>
      </c>
      <c r="G3056" s="1" t="s">
        <v>5012</v>
      </c>
    </row>
    <row r="3057" customFormat="false" ht="13.5" hidden="false" customHeight="false" outlineLevel="0" collapsed="false">
      <c r="A3057" s="1" t="s">
        <v>5013</v>
      </c>
      <c r="G3057" s="1" t="s">
        <v>5014</v>
      </c>
    </row>
    <row r="3058" customFormat="false" ht="13.5" hidden="false" customHeight="false" outlineLevel="0" collapsed="false">
      <c r="A3058" s="1" t="s">
        <v>1232</v>
      </c>
      <c r="G3058" s="1" t="s">
        <v>5015</v>
      </c>
    </row>
    <row r="3059" customFormat="false" ht="13.5" hidden="false" customHeight="false" outlineLevel="0" collapsed="false">
      <c r="A3059" s="1" t="s">
        <v>1236</v>
      </c>
      <c r="G3059" s="1" t="s">
        <v>5016</v>
      </c>
    </row>
    <row r="3060" customFormat="false" ht="13.5" hidden="false" customHeight="false" outlineLevel="0" collapsed="false">
      <c r="A3060" s="1" t="s">
        <v>1724</v>
      </c>
      <c r="G3060" s="1" t="s">
        <v>5017</v>
      </c>
    </row>
    <row r="3061" customFormat="false" ht="13.5" hidden="false" customHeight="false" outlineLevel="0" collapsed="false">
      <c r="A3061" s="1" t="s">
        <v>1746</v>
      </c>
      <c r="G3061" s="1" t="s">
        <v>5018</v>
      </c>
    </row>
    <row r="3062" customFormat="false" ht="13.5" hidden="false" customHeight="false" outlineLevel="0" collapsed="false">
      <c r="A3062" s="1" t="s">
        <v>1871</v>
      </c>
      <c r="G3062" s="1" t="s">
        <v>5019</v>
      </c>
    </row>
    <row r="3063" customFormat="false" ht="13.5" hidden="false" customHeight="false" outlineLevel="0" collapsed="false">
      <c r="A3063" s="1" t="s">
        <v>5020</v>
      </c>
      <c r="G3063" s="1" t="s">
        <v>5021</v>
      </c>
    </row>
    <row r="3064" customFormat="false" ht="13.5" hidden="false" customHeight="false" outlineLevel="0" collapsed="false">
      <c r="A3064" s="1" t="s">
        <v>5022</v>
      </c>
      <c r="G3064" s="1" t="s">
        <v>5023</v>
      </c>
    </row>
    <row r="3065" customFormat="false" ht="13.5" hidden="false" customHeight="false" outlineLevel="0" collapsed="false">
      <c r="A3065" s="1" t="s">
        <v>5024</v>
      </c>
      <c r="G3065" s="1" t="s">
        <v>5025</v>
      </c>
    </row>
    <row r="3066" customFormat="false" ht="13.5" hidden="false" customHeight="false" outlineLevel="0" collapsed="false">
      <c r="A3066" s="1" t="s">
        <v>5026</v>
      </c>
      <c r="G3066" s="1" t="s">
        <v>5027</v>
      </c>
    </row>
    <row r="3067" customFormat="false" ht="13.5" hidden="false" customHeight="false" outlineLevel="0" collapsed="false">
      <c r="A3067" s="1" t="s">
        <v>5028</v>
      </c>
      <c r="G3067" s="1" t="s">
        <v>5029</v>
      </c>
    </row>
    <row r="3068" customFormat="false" ht="13.5" hidden="false" customHeight="false" outlineLevel="0" collapsed="false">
      <c r="A3068" s="1" t="s">
        <v>5030</v>
      </c>
      <c r="G3068" s="1" t="s">
        <v>5031</v>
      </c>
    </row>
    <row r="3069" customFormat="false" ht="13.5" hidden="false" customHeight="false" outlineLevel="0" collapsed="false">
      <c r="A3069" s="1" t="s">
        <v>5032</v>
      </c>
      <c r="G3069" s="1" t="s">
        <v>5033</v>
      </c>
    </row>
    <row r="3070" customFormat="false" ht="13.5" hidden="false" customHeight="false" outlineLevel="0" collapsed="false">
      <c r="A3070" s="1" t="s">
        <v>5034</v>
      </c>
      <c r="G3070" s="1" t="s">
        <v>5035</v>
      </c>
    </row>
    <row r="3071" customFormat="false" ht="13.5" hidden="false" customHeight="false" outlineLevel="0" collapsed="false">
      <c r="A3071" s="1" t="s">
        <v>5036</v>
      </c>
      <c r="G3071" s="1" t="s">
        <v>5037</v>
      </c>
    </row>
    <row r="3072" customFormat="false" ht="13.5" hidden="false" customHeight="false" outlineLevel="0" collapsed="false">
      <c r="A3072" s="1" t="s">
        <v>290</v>
      </c>
      <c r="G3072" s="1" t="s">
        <v>5038</v>
      </c>
    </row>
    <row r="3073" customFormat="false" ht="13.5" hidden="false" customHeight="false" outlineLevel="0" collapsed="false">
      <c r="A3073" s="1" t="s">
        <v>5039</v>
      </c>
      <c r="G3073" s="1" t="s">
        <v>5040</v>
      </c>
    </row>
    <row r="3074" customFormat="false" ht="13.5" hidden="false" customHeight="false" outlineLevel="0" collapsed="false">
      <c r="A3074" s="1" t="s">
        <v>1748</v>
      </c>
      <c r="G3074" s="1" t="s">
        <v>5041</v>
      </c>
    </row>
    <row r="3075" customFormat="false" ht="13.5" hidden="false" customHeight="false" outlineLevel="0" collapsed="false">
      <c r="A3075" s="1" t="s">
        <v>1777</v>
      </c>
      <c r="G3075" s="1" t="s">
        <v>5042</v>
      </c>
    </row>
    <row r="3076" customFormat="false" ht="13.5" hidden="false" customHeight="false" outlineLevel="0" collapsed="false">
      <c r="A3076" s="1" t="s">
        <v>1860</v>
      </c>
      <c r="G3076" s="1" t="s">
        <v>5043</v>
      </c>
    </row>
    <row r="3077" customFormat="false" ht="13.5" hidden="false" customHeight="false" outlineLevel="0" collapsed="false">
      <c r="A3077" s="1" t="s">
        <v>5044</v>
      </c>
      <c r="G3077" s="1" t="s">
        <v>5045</v>
      </c>
    </row>
    <row r="3078" customFormat="false" ht="13.5" hidden="false" customHeight="false" outlineLevel="0" collapsed="false">
      <c r="A3078" s="1" t="s">
        <v>2305</v>
      </c>
      <c r="G3078" s="1" t="s">
        <v>5046</v>
      </c>
    </row>
    <row r="3079" customFormat="false" ht="13.5" hidden="false" customHeight="false" outlineLevel="0" collapsed="false">
      <c r="A3079" s="1" t="s">
        <v>1849</v>
      </c>
      <c r="G3079" s="1" t="s">
        <v>5047</v>
      </c>
    </row>
    <row r="3080" customFormat="false" ht="13.5" hidden="false" customHeight="false" outlineLevel="0" collapsed="false">
      <c r="A3080" s="1" t="s">
        <v>5048</v>
      </c>
      <c r="G3080" s="1" t="s">
        <v>5049</v>
      </c>
    </row>
    <row r="3081" customFormat="false" ht="13.5" hidden="false" customHeight="false" outlineLevel="0" collapsed="false">
      <c r="A3081" s="1" t="s">
        <v>5050</v>
      </c>
      <c r="G3081" s="1" t="s">
        <v>5051</v>
      </c>
    </row>
    <row r="3082" customFormat="false" ht="13.5" hidden="false" customHeight="false" outlineLevel="0" collapsed="false">
      <c r="A3082" s="1" t="s">
        <v>1278</v>
      </c>
      <c r="G3082" s="1" t="s">
        <v>5052</v>
      </c>
    </row>
    <row r="3083" customFormat="false" ht="13.5" hidden="false" customHeight="false" outlineLevel="0" collapsed="false">
      <c r="A3083" s="1" t="s">
        <v>1282</v>
      </c>
      <c r="G3083" s="1" t="s">
        <v>5053</v>
      </c>
    </row>
    <row r="3084" customFormat="false" ht="13.5" hidden="false" customHeight="false" outlineLevel="0" collapsed="false">
      <c r="A3084" s="1" t="s">
        <v>1601</v>
      </c>
      <c r="G3084" s="1" t="s">
        <v>5054</v>
      </c>
    </row>
    <row r="3085" customFormat="false" ht="13.5" hidden="false" customHeight="false" outlineLevel="0" collapsed="false">
      <c r="A3085" s="1" t="s">
        <v>1719</v>
      </c>
      <c r="G3085" s="1" t="s">
        <v>5055</v>
      </c>
    </row>
    <row r="3086" customFormat="false" ht="13.5" hidden="false" customHeight="false" outlineLevel="0" collapsed="false">
      <c r="A3086" s="1" t="s">
        <v>1734</v>
      </c>
      <c r="G3086" s="1" t="s">
        <v>5056</v>
      </c>
    </row>
    <row r="3087" customFormat="false" ht="13.5" hidden="false" customHeight="false" outlineLevel="0" collapsed="false">
      <c r="A3087" s="1" t="s">
        <v>1428</v>
      </c>
      <c r="G3087" s="1" t="s">
        <v>5057</v>
      </c>
    </row>
    <row r="3088" customFormat="false" ht="13.5" hidden="false" customHeight="false" outlineLevel="0" collapsed="false">
      <c r="A3088" s="1" t="s">
        <v>5058</v>
      </c>
      <c r="G3088" s="1" t="s">
        <v>5059</v>
      </c>
    </row>
    <row r="3089" customFormat="false" ht="13.5" hidden="false" customHeight="false" outlineLevel="0" collapsed="false">
      <c r="A3089" s="1" t="s">
        <v>326</v>
      </c>
      <c r="G3089" s="1" t="s">
        <v>5060</v>
      </c>
    </row>
    <row r="3090" customFormat="false" ht="13.5" hidden="false" customHeight="false" outlineLevel="0" collapsed="false">
      <c r="A3090" s="1" t="s">
        <v>5061</v>
      </c>
      <c r="G3090" s="1" t="s">
        <v>5062</v>
      </c>
    </row>
    <row r="3091" customFormat="false" ht="13.5" hidden="false" customHeight="false" outlineLevel="0" collapsed="false">
      <c r="A3091" s="1" t="s">
        <v>5063</v>
      </c>
      <c r="G3091" s="1" t="s">
        <v>5064</v>
      </c>
    </row>
    <row r="3092" customFormat="false" ht="13.5" hidden="false" customHeight="false" outlineLevel="0" collapsed="false">
      <c r="A3092" s="1" t="s">
        <v>1812</v>
      </c>
      <c r="G3092" s="1" t="s">
        <v>5065</v>
      </c>
    </row>
    <row r="3093" customFormat="false" ht="13.5" hidden="false" customHeight="false" outlineLevel="0" collapsed="false">
      <c r="A3093" s="1" t="s">
        <v>5066</v>
      </c>
      <c r="G3093" s="1" t="s">
        <v>5067</v>
      </c>
    </row>
    <row r="3094" customFormat="false" ht="13.5" hidden="false" customHeight="false" outlineLevel="0" collapsed="false">
      <c r="A3094" s="1" t="s">
        <v>2094</v>
      </c>
      <c r="G3094" s="1" t="s">
        <v>5068</v>
      </c>
    </row>
    <row r="3095" customFormat="false" ht="13.5" hidden="false" customHeight="false" outlineLevel="0" collapsed="false">
      <c r="A3095" s="1" t="s">
        <v>5069</v>
      </c>
      <c r="G3095" s="1" t="s">
        <v>5070</v>
      </c>
    </row>
    <row r="3096" customFormat="false" ht="13.5" hidden="false" customHeight="false" outlineLevel="0" collapsed="false">
      <c r="A3096" s="1" t="s">
        <v>5071</v>
      </c>
      <c r="G3096" s="1" t="s">
        <v>5072</v>
      </c>
    </row>
    <row r="3097" customFormat="false" ht="13.5" hidden="false" customHeight="false" outlineLevel="0" collapsed="false">
      <c r="A3097" s="1" t="s">
        <v>5073</v>
      </c>
      <c r="G3097" s="1" t="s">
        <v>5074</v>
      </c>
    </row>
    <row r="3098" customFormat="false" ht="13.5" hidden="false" customHeight="false" outlineLevel="0" collapsed="false">
      <c r="A3098" s="1" t="s">
        <v>5075</v>
      </c>
      <c r="G3098" s="1" t="s">
        <v>5076</v>
      </c>
    </row>
    <row r="3099" customFormat="false" ht="13.5" hidden="false" customHeight="false" outlineLevel="0" collapsed="false">
      <c r="A3099" s="1" t="s">
        <v>5077</v>
      </c>
      <c r="G3099" s="1" t="s">
        <v>5078</v>
      </c>
    </row>
    <row r="3100" customFormat="false" ht="13.5" hidden="false" customHeight="false" outlineLevel="0" collapsed="false">
      <c r="A3100" s="1" t="s">
        <v>5079</v>
      </c>
      <c r="G3100" s="1" t="s">
        <v>5080</v>
      </c>
    </row>
    <row r="3101" customFormat="false" ht="13.5" hidden="false" customHeight="false" outlineLevel="0" collapsed="false">
      <c r="A3101" s="1" t="s">
        <v>5081</v>
      </c>
      <c r="G3101" s="1" t="s">
        <v>5082</v>
      </c>
    </row>
    <row r="3102" customFormat="false" ht="13.5" hidden="false" customHeight="false" outlineLevel="0" collapsed="false">
      <c r="A3102" s="1" t="s">
        <v>5083</v>
      </c>
    </row>
    <row r="3103" customFormat="false" ht="13.5" hidden="false" customHeight="false" outlineLevel="0" collapsed="false">
      <c r="A3103" s="1" t="s">
        <v>5084</v>
      </c>
    </row>
    <row r="3104" customFormat="false" ht="13.5" hidden="false" customHeight="false" outlineLevel="0" collapsed="false">
      <c r="A3104" s="1" t="s">
        <v>5085</v>
      </c>
    </row>
    <row r="3105" customFormat="false" ht="13.5" hidden="false" customHeight="false" outlineLevel="0" collapsed="false">
      <c r="A3105" s="1" t="s">
        <v>1745</v>
      </c>
    </row>
    <row r="3106" customFormat="false" ht="13.5" hidden="false" customHeight="false" outlineLevel="0" collapsed="false">
      <c r="A3106" s="1" t="s">
        <v>2231</v>
      </c>
    </row>
    <row r="3107" customFormat="false" ht="13.5" hidden="false" customHeight="false" outlineLevel="0" collapsed="false">
      <c r="A3107" s="1" t="s">
        <v>2259</v>
      </c>
    </row>
    <row r="3108" customFormat="false" ht="13.5" hidden="false" customHeight="false" outlineLevel="0" collapsed="false">
      <c r="A3108" s="1" t="s">
        <v>1362</v>
      </c>
    </row>
    <row r="3109" customFormat="false" ht="13.5" hidden="false" customHeight="false" outlineLevel="0" collapsed="false">
      <c r="A3109" s="1" t="s">
        <v>5086</v>
      </c>
    </row>
    <row r="3110" customFormat="false" ht="13.5" hidden="false" customHeight="false" outlineLevel="0" collapsed="false">
      <c r="A3110" s="1" t="s">
        <v>5087</v>
      </c>
    </row>
    <row r="3111" customFormat="false" ht="13.5" hidden="false" customHeight="false" outlineLevel="0" collapsed="false">
      <c r="A3111" s="1" t="s">
        <v>5088</v>
      </c>
    </row>
    <row r="3112" customFormat="false" ht="13.5" hidden="false" customHeight="false" outlineLevel="0" collapsed="false">
      <c r="A3112" s="1" t="s">
        <v>1751</v>
      </c>
    </row>
    <row r="3113" customFormat="false" ht="13.5" hidden="false" customHeight="false" outlineLevel="0" collapsed="false">
      <c r="A3113" s="1" t="s">
        <v>5089</v>
      </c>
    </row>
    <row r="3114" customFormat="false" ht="13.5" hidden="false" customHeight="false" outlineLevel="0" collapsed="false">
      <c r="A3114" s="1" t="s">
        <v>5090</v>
      </c>
    </row>
    <row r="3115" customFormat="false" ht="13.5" hidden="false" customHeight="false" outlineLevel="0" collapsed="false">
      <c r="A3115" s="1" t="s">
        <v>5091</v>
      </c>
    </row>
    <row r="3116" customFormat="false" ht="13.5" hidden="false" customHeight="false" outlineLevel="0" collapsed="false">
      <c r="A3116" s="1" t="s">
        <v>1766</v>
      </c>
    </row>
    <row r="3117" customFormat="false" ht="13.5" hidden="false" customHeight="false" outlineLevel="0" collapsed="false">
      <c r="A3117" s="1" t="s">
        <v>1919</v>
      </c>
    </row>
    <row r="3118" customFormat="false" ht="13.5" hidden="false" customHeight="false" outlineLevel="0" collapsed="false">
      <c r="A3118" s="1" t="s">
        <v>410</v>
      </c>
    </row>
    <row r="3119" customFormat="false" ht="13.5" hidden="false" customHeight="false" outlineLevel="0" collapsed="false">
      <c r="A3119" s="1" t="s">
        <v>5092</v>
      </c>
    </row>
    <row r="3120" customFormat="false" ht="13.5" hidden="false" customHeight="false" outlineLevel="0" collapsed="false">
      <c r="A3120" s="1" t="s">
        <v>5093</v>
      </c>
    </row>
    <row r="3121" customFormat="false" ht="13.5" hidden="false" customHeight="false" outlineLevel="0" collapsed="false">
      <c r="A3121" s="1" t="s">
        <v>1755</v>
      </c>
    </row>
    <row r="3122" customFormat="false" ht="13.5" hidden="false" customHeight="false" outlineLevel="0" collapsed="false">
      <c r="A3122" s="1" t="s">
        <v>1811</v>
      </c>
    </row>
    <row r="3123" customFormat="false" ht="13.5" hidden="false" customHeight="false" outlineLevel="0" collapsed="false">
      <c r="A3123" s="1" t="s">
        <v>2254</v>
      </c>
    </row>
    <row r="3124" customFormat="false" ht="13.5" hidden="false" customHeight="false" outlineLevel="0" collapsed="false">
      <c r="A3124" s="1" t="s">
        <v>2271</v>
      </c>
    </row>
    <row r="3125" customFormat="false" ht="13.5" hidden="false" customHeight="false" outlineLevel="0" collapsed="false">
      <c r="A3125" s="1" t="s">
        <v>1433</v>
      </c>
    </row>
    <row r="3126" customFormat="false" ht="13.5" hidden="false" customHeight="false" outlineLevel="0" collapsed="false">
      <c r="A3126" s="1" t="s">
        <v>5094</v>
      </c>
    </row>
    <row r="3127" customFormat="false" ht="13.5" hidden="false" customHeight="false" outlineLevel="0" collapsed="false">
      <c r="A3127" s="1" t="s">
        <v>5095</v>
      </c>
    </row>
    <row r="3128" customFormat="false" ht="13.5" hidden="false" customHeight="false" outlineLevel="0" collapsed="false">
      <c r="A3128" s="1" t="s">
        <v>5096</v>
      </c>
    </row>
    <row r="3129" customFormat="false" ht="13.5" hidden="false" customHeight="false" outlineLevel="0" collapsed="false">
      <c r="A3129" s="1" t="s">
        <v>1329</v>
      </c>
    </row>
    <row r="3130" customFormat="false" ht="13.5" hidden="false" customHeight="false" outlineLevel="0" collapsed="false">
      <c r="A3130" s="1" t="s">
        <v>1331</v>
      </c>
    </row>
    <row r="3131" customFormat="false" ht="13.5" hidden="false" customHeight="false" outlineLevel="0" collapsed="false">
      <c r="A3131" s="1" t="s">
        <v>1337</v>
      </c>
    </row>
    <row r="3132" customFormat="false" ht="13.5" hidden="false" customHeight="false" outlineLevel="0" collapsed="false">
      <c r="A3132" s="1" t="s">
        <v>1862</v>
      </c>
    </row>
    <row r="3133" customFormat="false" ht="13.5" hidden="false" customHeight="false" outlineLevel="0" collapsed="false">
      <c r="A3133" s="1" t="s">
        <v>1558</v>
      </c>
    </row>
    <row r="3134" customFormat="false" ht="13.5" hidden="false" customHeight="false" outlineLevel="0" collapsed="false">
      <c r="A3134" s="1" t="s">
        <v>5097</v>
      </c>
    </row>
    <row r="3135" customFormat="false" ht="13.5" hidden="false" customHeight="false" outlineLevel="0" collapsed="false">
      <c r="A3135" s="1" t="s">
        <v>5098</v>
      </c>
    </row>
    <row r="3136" customFormat="false" ht="13.5" hidden="false" customHeight="false" outlineLevel="0" collapsed="false">
      <c r="A3136" s="1" t="s">
        <v>294</v>
      </c>
    </row>
    <row r="3137" customFormat="false" ht="13.5" hidden="false" customHeight="false" outlineLevel="0" collapsed="false">
      <c r="A3137" s="1" t="s">
        <v>296</v>
      </c>
    </row>
    <row r="3138" customFormat="false" ht="13.5" hidden="false" customHeight="false" outlineLevel="0" collapsed="false">
      <c r="A3138" s="1" t="s">
        <v>2143</v>
      </c>
    </row>
    <row r="3139" customFormat="false" ht="13.5" hidden="false" customHeight="false" outlineLevel="0" collapsed="false">
      <c r="A3139" s="1" t="s">
        <v>2170</v>
      </c>
    </row>
    <row r="3140" customFormat="false" ht="13.5" hidden="false" customHeight="false" outlineLevel="0" collapsed="false">
      <c r="A3140" s="1" t="s">
        <v>455</v>
      </c>
    </row>
    <row r="3141" customFormat="false" ht="13.5" hidden="false" customHeight="false" outlineLevel="0" collapsed="false">
      <c r="A3141" s="1" t="s">
        <v>5099</v>
      </c>
    </row>
    <row r="3142" customFormat="false" ht="13.5" hidden="false" customHeight="false" outlineLevel="0" collapsed="false">
      <c r="A3142" s="1" t="s">
        <v>5100</v>
      </c>
    </row>
    <row r="3143" customFormat="false" ht="13.5" hidden="false" customHeight="false" outlineLevel="0" collapsed="false">
      <c r="A3143" s="1" t="s">
        <v>5101</v>
      </c>
    </row>
    <row r="3144" customFormat="false" ht="13.5" hidden="false" customHeight="false" outlineLevel="0" collapsed="false">
      <c r="A3144" s="1" t="s">
        <v>5102</v>
      </c>
    </row>
    <row r="3145" customFormat="false" ht="13.5" hidden="false" customHeight="false" outlineLevel="0" collapsed="false">
      <c r="A3145" s="1" t="s">
        <v>5103</v>
      </c>
    </row>
    <row r="3146" customFormat="false" ht="13.5" hidden="false" customHeight="false" outlineLevel="0" collapsed="false">
      <c r="A3146" s="1" t="s">
        <v>5104</v>
      </c>
    </row>
    <row r="3147" customFormat="false" ht="13.5" hidden="false" customHeight="false" outlineLevel="0" collapsed="false">
      <c r="A3147" s="1" t="s">
        <v>5105</v>
      </c>
    </row>
    <row r="3148" customFormat="false" ht="13.5" hidden="false" customHeight="false" outlineLevel="0" collapsed="false">
      <c r="A3148" s="1" t="s">
        <v>5106</v>
      </c>
    </row>
    <row r="3149" customFormat="false" ht="13.5" hidden="false" customHeight="false" outlineLevel="0" collapsed="false">
      <c r="A3149" s="1" t="s">
        <v>2111</v>
      </c>
    </row>
    <row r="3150" customFormat="false" ht="13.5" hidden="false" customHeight="false" outlineLevel="0" collapsed="false">
      <c r="A3150" s="1" t="s">
        <v>5107</v>
      </c>
    </row>
    <row r="3151" customFormat="false" ht="13.5" hidden="false" customHeight="false" outlineLevel="0" collapsed="false">
      <c r="A3151" s="1" t="s">
        <v>5108</v>
      </c>
    </row>
    <row r="3152" customFormat="false" ht="13.5" hidden="false" customHeight="false" outlineLevel="0" collapsed="false">
      <c r="A3152" s="1" t="s">
        <v>5109</v>
      </c>
    </row>
    <row r="3153" customFormat="false" ht="13.5" hidden="false" customHeight="false" outlineLevel="0" collapsed="false">
      <c r="A3153" s="1" t="s">
        <v>5110</v>
      </c>
    </row>
    <row r="3154" customFormat="false" ht="13.5" hidden="false" customHeight="false" outlineLevel="0" collapsed="false">
      <c r="A3154" s="1" t="s">
        <v>5111</v>
      </c>
    </row>
    <row r="3155" customFormat="false" ht="13.5" hidden="false" customHeight="false" outlineLevel="0" collapsed="false">
      <c r="A3155" s="1" t="s">
        <v>5112</v>
      </c>
    </row>
    <row r="3156" customFormat="false" ht="13.5" hidden="false" customHeight="false" outlineLevel="0" collapsed="false">
      <c r="A3156" s="1" t="s">
        <v>225</v>
      </c>
    </row>
    <row r="3157" customFormat="false" ht="13.5" hidden="false" customHeight="false" outlineLevel="0" collapsed="false">
      <c r="A3157" s="1" t="s">
        <v>227</v>
      </c>
    </row>
    <row r="3158" customFormat="false" ht="13.5" hidden="false" customHeight="false" outlineLevel="0" collapsed="false">
      <c r="A3158" s="1" t="s">
        <v>228</v>
      </c>
    </row>
    <row r="3159" customFormat="false" ht="13.5" hidden="false" customHeight="false" outlineLevel="0" collapsed="false">
      <c r="A3159" s="1" t="s">
        <v>230</v>
      </c>
    </row>
    <row r="3160" customFormat="false" ht="13.5" hidden="false" customHeight="false" outlineLevel="0" collapsed="false">
      <c r="A3160" s="1" t="s">
        <v>2166</v>
      </c>
    </row>
    <row r="3161" customFormat="false" ht="13.5" hidden="false" customHeight="false" outlineLevel="0" collapsed="false">
      <c r="A3161" s="1" t="s">
        <v>2183</v>
      </c>
    </row>
    <row r="3162" customFormat="false" ht="13.5" hidden="false" customHeight="false" outlineLevel="0" collapsed="false">
      <c r="A3162" s="1" t="s">
        <v>5113</v>
      </c>
    </row>
    <row r="3163" customFormat="false" ht="13.5" hidden="false" customHeight="false" outlineLevel="0" collapsed="false">
      <c r="A3163" s="1" t="s">
        <v>2155</v>
      </c>
    </row>
    <row r="3164" customFormat="false" ht="13.5" hidden="false" customHeight="false" outlineLevel="0" collapsed="false">
      <c r="A3164" s="1" t="s">
        <v>2213</v>
      </c>
    </row>
    <row r="3165" customFormat="false" ht="13.5" hidden="false" customHeight="false" outlineLevel="0" collapsed="false">
      <c r="A3165" s="1" t="s">
        <v>2200</v>
      </c>
    </row>
    <row r="3166" customFormat="false" ht="13.5" hidden="false" customHeight="false" outlineLevel="0" collapsed="false">
      <c r="A3166" s="1" t="s">
        <v>1029</v>
      </c>
    </row>
    <row r="3167" customFormat="false" ht="13.5" hidden="false" customHeight="false" outlineLevel="0" collapsed="false">
      <c r="A3167" s="1" t="s">
        <v>1014</v>
      </c>
    </row>
    <row r="3168" customFormat="false" ht="13.5" hidden="false" customHeight="false" outlineLevel="0" collapsed="false">
      <c r="A3168" s="1" t="s">
        <v>1016</v>
      </c>
    </row>
    <row r="3169" customFormat="false" ht="13.5" hidden="false" customHeight="false" outlineLevel="0" collapsed="false">
      <c r="A3169" s="1" t="s">
        <v>1856</v>
      </c>
    </row>
    <row r="3170" customFormat="false" ht="13.5" hidden="false" customHeight="false" outlineLevel="0" collapsed="false">
      <c r="A3170" s="1" t="s">
        <v>1892</v>
      </c>
    </row>
    <row r="3171" customFormat="false" ht="13.5" hidden="false" customHeight="false" outlineLevel="0" collapsed="false">
      <c r="A3171" s="1" t="s">
        <v>1865</v>
      </c>
    </row>
    <row r="3172" customFormat="false" ht="13.5" hidden="false" customHeight="false" outlineLevel="0" collapsed="false">
      <c r="A3172" s="1" t="s">
        <v>1928</v>
      </c>
    </row>
    <row r="3173" customFormat="false" ht="13.5" hidden="false" customHeight="false" outlineLevel="0" collapsed="false">
      <c r="A3173" s="1" t="s">
        <v>5114</v>
      </c>
    </row>
    <row r="3174" customFormat="false" ht="13.5" hidden="false" customHeight="false" outlineLevel="0" collapsed="false">
      <c r="A3174" s="1" t="s">
        <v>5115</v>
      </c>
    </row>
    <row r="3175" customFormat="false" ht="13.5" hidden="false" customHeight="false" outlineLevel="0" collapsed="false">
      <c r="A3175" s="1" t="s">
        <v>1705</v>
      </c>
    </row>
    <row r="3176" customFormat="false" ht="13.5" hidden="false" customHeight="false" outlineLevel="0" collapsed="false">
      <c r="A3176" s="1" t="s">
        <v>2267</v>
      </c>
    </row>
    <row r="3177" customFormat="false" ht="13.5" hidden="false" customHeight="false" outlineLevel="0" collapsed="false">
      <c r="A3177" s="1" t="s">
        <v>1637</v>
      </c>
    </row>
    <row r="3178" customFormat="false" ht="13.5" hidden="false" customHeight="false" outlineLevel="0" collapsed="false">
      <c r="A3178" s="1" t="s">
        <v>429</v>
      </c>
    </row>
    <row r="3179" customFormat="false" ht="13.5" hidden="false" customHeight="false" outlineLevel="0" collapsed="false">
      <c r="A3179" s="1" t="s">
        <v>1988</v>
      </c>
    </row>
    <row r="3180" customFormat="false" ht="13.5" hidden="false" customHeight="false" outlineLevel="0" collapsed="false">
      <c r="A3180" s="1" t="s">
        <v>5116</v>
      </c>
    </row>
    <row r="3181" customFormat="false" ht="13.5" hidden="false" customHeight="false" outlineLevel="0" collapsed="false">
      <c r="A3181" s="1" t="s">
        <v>5117</v>
      </c>
    </row>
    <row r="3182" customFormat="false" ht="13.5" hidden="false" customHeight="false" outlineLevel="0" collapsed="false">
      <c r="A3182" s="1" t="s">
        <v>396</v>
      </c>
    </row>
    <row r="3183" customFormat="false" ht="13.5" hidden="false" customHeight="false" outlineLevel="0" collapsed="false">
      <c r="A3183" s="1" t="s">
        <v>398</v>
      </c>
    </row>
    <row r="3184" customFormat="false" ht="13.5" hidden="false" customHeight="false" outlineLevel="0" collapsed="false">
      <c r="A3184" s="1" t="s">
        <v>400</v>
      </c>
    </row>
    <row r="3185" customFormat="false" ht="13.5" hidden="false" customHeight="false" outlineLevel="0" collapsed="false">
      <c r="A3185" s="1" t="s">
        <v>402</v>
      </c>
    </row>
    <row r="3186" customFormat="false" ht="13.5" hidden="false" customHeight="false" outlineLevel="0" collapsed="false">
      <c r="A3186" s="1" t="s">
        <v>5118</v>
      </c>
    </row>
    <row r="3187" customFormat="false" ht="13.5" hidden="false" customHeight="false" outlineLevel="0" collapsed="false">
      <c r="A3187" s="1" t="s">
        <v>207</v>
      </c>
    </row>
    <row r="3188" customFormat="false" ht="13.5" hidden="false" customHeight="false" outlineLevel="0" collapsed="false">
      <c r="A3188" s="1" t="s">
        <v>212</v>
      </c>
    </row>
    <row r="3189" customFormat="false" ht="13.5" hidden="false" customHeight="false" outlineLevel="0" collapsed="false">
      <c r="A3189" s="1" t="s">
        <v>1932</v>
      </c>
    </row>
    <row r="3190" customFormat="false" ht="13.5" hidden="false" customHeight="false" outlineLevel="0" collapsed="false">
      <c r="A3190" s="1" t="s">
        <v>314</v>
      </c>
    </row>
    <row r="3191" customFormat="false" ht="13.5" hidden="false" customHeight="false" outlineLevel="0" collapsed="false">
      <c r="A3191" s="1" t="s">
        <v>312</v>
      </c>
    </row>
    <row r="3192" customFormat="false" ht="13.5" hidden="false" customHeight="false" outlineLevel="0" collapsed="false">
      <c r="A3192" s="1" t="s">
        <v>320</v>
      </c>
    </row>
    <row r="3193" customFormat="false" ht="13.5" hidden="false" customHeight="false" outlineLevel="0" collapsed="false">
      <c r="A3193" s="1" t="s">
        <v>322</v>
      </c>
    </row>
    <row r="3194" customFormat="false" ht="13.5" hidden="false" customHeight="false" outlineLevel="0" collapsed="false">
      <c r="A3194" s="1" t="s">
        <v>2106</v>
      </c>
    </row>
    <row r="3195" customFormat="false" ht="13.5" hidden="false" customHeight="false" outlineLevel="0" collapsed="false">
      <c r="A3195" s="1" t="s">
        <v>5119</v>
      </c>
    </row>
    <row r="3196" customFormat="false" ht="13.5" hidden="false" customHeight="false" outlineLevel="0" collapsed="false">
      <c r="A3196" s="1" t="s">
        <v>5120</v>
      </c>
    </row>
    <row r="3197" customFormat="false" ht="13.5" hidden="false" customHeight="false" outlineLevel="0" collapsed="false">
      <c r="A3197" s="1" t="s">
        <v>5121</v>
      </c>
    </row>
    <row r="3198" customFormat="false" ht="13.5" hidden="false" customHeight="false" outlineLevel="0" collapsed="false">
      <c r="A3198" s="1" t="s">
        <v>5122</v>
      </c>
    </row>
    <row r="3199" customFormat="false" ht="13.5" hidden="false" customHeight="false" outlineLevel="0" collapsed="false">
      <c r="A3199" s="1" t="s">
        <v>5123</v>
      </c>
    </row>
    <row r="3200" customFormat="false" ht="13.5" hidden="false" customHeight="false" outlineLevel="0" collapsed="false">
      <c r="A3200" s="1" t="s">
        <v>1785</v>
      </c>
    </row>
    <row r="3201" customFormat="false" ht="13.5" hidden="false" customHeight="false" outlineLevel="0" collapsed="false">
      <c r="A3201" s="1" t="s">
        <v>5124</v>
      </c>
    </row>
    <row r="3202" customFormat="false" ht="13.5" hidden="false" customHeight="false" outlineLevel="0" collapsed="false">
      <c r="A3202" s="1" t="s">
        <v>5125</v>
      </c>
    </row>
    <row r="3203" customFormat="false" ht="13.5" hidden="false" customHeight="false" outlineLevel="0" collapsed="false">
      <c r="A3203" s="1" t="s">
        <v>1145</v>
      </c>
    </row>
    <row r="3204" customFormat="false" ht="13.5" hidden="false" customHeight="false" outlineLevel="0" collapsed="false">
      <c r="A3204" s="1" t="s">
        <v>5126</v>
      </c>
    </row>
    <row r="3205" customFormat="false" ht="13.5" hidden="false" customHeight="false" outlineLevel="0" collapsed="false">
      <c r="A3205" s="1" t="s">
        <v>221</v>
      </c>
    </row>
    <row r="3206" customFormat="false" ht="13.5" hidden="false" customHeight="false" outlineLevel="0" collapsed="false">
      <c r="A3206" s="1" t="s">
        <v>5127</v>
      </c>
    </row>
    <row r="3207" customFormat="false" ht="13.5" hidden="false" customHeight="false" outlineLevel="0" collapsed="false">
      <c r="A3207" s="1" t="s">
        <v>1490</v>
      </c>
    </row>
    <row r="3208" customFormat="false" ht="13.5" hidden="false" customHeight="false" outlineLevel="0" collapsed="false">
      <c r="A3208" s="1" t="s">
        <v>5128</v>
      </c>
    </row>
    <row r="3209" customFormat="false" ht="13.5" hidden="false" customHeight="false" outlineLevel="0" collapsed="false">
      <c r="A3209" s="1" t="s">
        <v>1623</v>
      </c>
    </row>
    <row r="3210" customFormat="false" ht="13.5" hidden="false" customHeight="false" outlineLevel="0" collapsed="false">
      <c r="A3210" s="1" t="s">
        <v>5129</v>
      </c>
    </row>
    <row r="3211" customFormat="false" ht="13.5" hidden="false" customHeight="false" outlineLevel="0" collapsed="false">
      <c r="A3211" s="1" t="s">
        <v>5130</v>
      </c>
    </row>
    <row r="3212" customFormat="false" ht="13.5" hidden="false" customHeight="false" outlineLevel="0" collapsed="false">
      <c r="A3212" s="1" t="s">
        <v>1240</v>
      </c>
    </row>
    <row r="3213" customFormat="false" ht="13.5" hidden="false" customHeight="false" outlineLevel="0" collapsed="false">
      <c r="A3213" s="1" t="s">
        <v>5131</v>
      </c>
    </row>
    <row r="3214" customFormat="false" ht="13.5" hidden="false" customHeight="false" outlineLevel="0" collapsed="false">
      <c r="A3214" s="1" t="s">
        <v>5132</v>
      </c>
    </row>
    <row r="3215" customFormat="false" ht="13.5" hidden="false" customHeight="false" outlineLevel="0" collapsed="false">
      <c r="A3215" s="1" t="s">
        <v>330</v>
      </c>
    </row>
    <row r="3216" customFormat="false" ht="13.5" hidden="false" customHeight="false" outlineLevel="0" collapsed="false">
      <c r="A3216" s="1" t="s">
        <v>1442</v>
      </c>
    </row>
    <row r="3217" customFormat="false" ht="13.5" hidden="false" customHeight="false" outlineLevel="0" collapsed="false">
      <c r="A3217" s="1" t="s">
        <v>5133</v>
      </c>
    </row>
    <row r="3218" customFormat="false" ht="13.5" hidden="false" customHeight="false" outlineLevel="0" collapsed="false">
      <c r="A3218" s="1" t="s">
        <v>1495</v>
      </c>
    </row>
    <row r="3219" customFormat="false" ht="13.5" hidden="false" customHeight="false" outlineLevel="0" collapsed="false">
      <c r="A3219" s="1" t="s">
        <v>1599</v>
      </c>
    </row>
    <row r="3220" customFormat="false" ht="13.5" hidden="false" customHeight="false" outlineLevel="0" collapsed="false">
      <c r="A3220" s="1" t="s">
        <v>1655</v>
      </c>
    </row>
    <row r="3221" customFormat="false" ht="13.5" hidden="false" customHeight="false" outlineLevel="0" collapsed="false">
      <c r="A3221" s="1" t="s">
        <v>5134</v>
      </c>
    </row>
    <row r="3222" customFormat="false" ht="13.5" hidden="false" customHeight="false" outlineLevel="0" collapsed="false">
      <c r="A3222" s="1" t="s">
        <v>5135</v>
      </c>
    </row>
    <row r="3223" customFormat="false" ht="13.5" hidden="false" customHeight="false" outlineLevel="0" collapsed="false">
      <c r="A3223" s="1" t="s">
        <v>5136</v>
      </c>
    </row>
    <row r="3224" customFormat="false" ht="13.5" hidden="false" customHeight="false" outlineLevel="0" collapsed="false">
      <c r="A3224" s="1" t="s">
        <v>5137</v>
      </c>
    </row>
    <row r="3225" customFormat="false" ht="13.5" hidden="false" customHeight="false" outlineLevel="0" collapsed="false">
      <c r="A3225" s="1" t="s">
        <v>5138</v>
      </c>
    </row>
    <row r="3226" customFormat="false" ht="13.5" hidden="false" customHeight="false" outlineLevel="0" collapsed="false">
      <c r="A3226" s="1" t="s">
        <v>5139</v>
      </c>
    </row>
    <row r="3227" customFormat="false" ht="13.5" hidden="false" customHeight="false" outlineLevel="0" collapsed="false">
      <c r="A3227" s="1" t="s">
        <v>5140</v>
      </c>
    </row>
    <row r="3228" customFormat="false" ht="13.5" hidden="false" customHeight="false" outlineLevel="0" collapsed="false">
      <c r="A3228" s="1" t="s">
        <v>5141</v>
      </c>
    </row>
    <row r="3229" customFormat="false" ht="13.5" hidden="false" customHeight="false" outlineLevel="0" collapsed="false">
      <c r="A3229" s="1" t="s">
        <v>5142</v>
      </c>
    </row>
    <row r="3230" customFormat="false" ht="13.5" hidden="false" customHeight="false" outlineLevel="0" collapsed="false">
      <c r="A3230" s="1" t="s">
        <v>5143</v>
      </c>
    </row>
    <row r="3231" customFormat="false" ht="13.5" hidden="false" customHeight="false" outlineLevel="0" collapsed="false">
      <c r="A3231" s="1" t="s">
        <v>5144</v>
      </c>
    </row>
    <row r="3232" customFormat="false" ht="13.5" hidden="false" customHeight="false" outlineLevel="0" collapsed="false">
      <c r="A3232" s="1" t="s">
        <v>5145</v>
      </c>
    </row>
    <row r="3233" customFormat="false" ht="13.5" hidden="false" customHeight="false" outlineLevel="0" collapsed="false">
      <c r="A3233" s="1" t="s">
        <v>5146</v>
      </c>
    </row>
    <row r="3234" customFormat="false" ht="13.5" hidden="false" customHeight="false" outlineLevel="0" collapsed="false">
      <c r="A3234" s="1" t="s">
        <v>2283</v>
      </c>
    </row>
    <row r="3235" customFormat="false" ht="13.5" hidden="false" customHeight="false" outlineLevel="0" collapsed="false">
      <c r="A3235" s="1" t="s">
        <v>2309</v>
      </c>
    </row>
    <row r="3236" customFormat="false" ht="13.5" hidden="false" customHeight="false" outlineLevel="0" collapsed="false">
      <c r="A3236" s="1" t="s">
        <v>2214</v>
      </c>
    </row>
    <row r="3237" customFormat="false" ht="13.5" hidden="false" customHeight="false" outlineLevel="0" collapsed="false">
      <c r="A3237" s="1" t="s">
        <v>1587</v>
      </c>
    </row>
    <row r="3238" customFormat="false" ht="13.5" hidden="false" customHeight="false" outlineLevel="0" collapsed="false">
      <c r="A3238" s="1" t="s">
        <v>2269</v>
      </c>
    </row>
    <row r="3239" customFormat="false" ht="13.5" hidden="false" customHeight="false" outlineLevel="0" collapsed="false">
      <c r="A3239" s="1" t="s">
        <v>2275</v>
      </c>
    </row>
    <row r="3240" customFormat="false" ht="13.5" hidden="false" customHeight="false" outlineLevel="0" collapsed="false">
      <c r="A3240" s="1" t="s">
        <v>1858</v>
      </c>
    </row>
    <row r="3241" customFormat="false" ht="13.5" hidden="false" customHeight="false" outlineLevel="0" collapsed="false">
      <c r="A3241" s="1" t="s">
        <v>1579</v>
      </c>
    </row>
    <row r="3242" customFormat="false" ht="13.5" hidden="false" customHeight="false" outlineLevel="0" collapsed="false">
      <c r="A3242" s="1" t="s">
        <v>5147</v>
      </c>
    </row>
    <row r="3243" customFormat="false" ht="13.5" hidden="false" customHeight="false" outlineLevel="0" collapsed="false">
      <c r="A3243" s="1" t="s">
        <v>5148</v>
      </c>
    </row>
    <row r="3244" customFormat="false" ht="13.5" hidden="false" customHeight="false" outlineLevel="0" collapsed="false">
      <c r="A3244" s="1" t="s">
        <v>5149</v>
      </c>
    </row>
    <row r="3245" customFormat="false" ht="13.5" hidden="false" customHeight="false" outlineLevel="0" collapsed="false">
      <c r="A3245" s="1" t="s">
        <v>1493</v>
      </c>
    </row>
    <row r="3246" customFormat="false" ht="13.5" hidden="false" customHeight="false" outlineLevel="0" collapsed="false">
      <c r="A3246" s="1" t="s">
        <v>1575</v>
      </c>
    </row>
    <row r="3247" customFormat="false" ht="13.5" hidden="false" customHeight="false" outlineLevel="0" collapsed="false">
      <c r="A3247" s="1" t="s">
        <v>5150</v>
      </c>
    </row>
    <row r="3248" customFormat="false" ht="13.5" hidden="false" customHeight="false" outlineLevel="0" collapsed="false">
      <c r="A3248" s="1" t="s">
        <v>1158</v>
      </c>
    </row>
    <row r="3249" customFormat="false" ht="13.5" hidden="false" customHeight="false" outlineLevel="0" collapsed="false">
      <c r="A3249" s="1" t="s">
        <v>2068</v>
      </c>
    </row>
    <row r="3250" customFormat="false" ht="13.5" hidden="false" customHeight="false" outlineLevel="0" collapsed="false">
      <c r="A3250" s="1" t="s">
        <v>2072</v>
      </c>
    </row>
    <row r="3251" customFormat="false" ht="13.5" hidden="false" customHeight="false" outlineLevel="0" collapsed="false">
      <c r="A3251" s="1" t="s">
        <v>5151</v>
      </c>
    </row>
    <row r="3252" customFormat="false" ht="13.5" hidden="false" customHeight="false" outlineLevel="0" collapsed="false">
      <c r="A3252" s="1" t="s">
        <v>5152</v>
      </c>
    </row>
    <row r="3253" customFormat="false" ht="13.5" hidden="false" customHeight="false" outlineLevel="0" collapsed="false">
      <c r="A3253" s="1" t="s">
        <v>2041</v>
      </c>
    </row>
    <row r="3254" customFormat="false" ht="13.5" hidden="false" customHeight="false" outlineLevel="0" collapsed="false">
      <c r="A3254" s="1" t="s">
        <v>2062</v>
      </c>
    </row>
    <row r="3255" customFormat="false" ht="13.5" hidden="false" customHeight="false" outlineLevel="0" collapsed="false">
      <c r="A3255" s="1" t="s">
        <v>5153</v>
      </c>
    </row>
    <row r="3256" customFormat="false" ht="13.5" hidden="false" customHeight="false" outlineLevel="0" collapsed="false">
      <c r="A3256" s="1" t="s">
        <v>2215</v>
      </c>
    </row>
    <row r="3257" customFormat="false" ht="13.5" hidden="false" customHeight="false" outlineLevel="0" collapsed="false">
      <c r="A3257" s="1" t="s">
        <v>2251</v>
      </c>
    </row>
    <row r="3258" customFormat="false" ht="13.5" hidden="false" customHeight="false" outlineLevel="0" collapsed="false">
      <c r="A3258" s="1" t="s">
        <v>1730</v>
      </c>
    </row>
    <row r="3259" customFormat="false" ht="13.5" hidden="false" customHeight="false" outlineLevel="0" collapsed="false">
      <c r="A3259" s="1" t="s">
        <v>5154</v>
      </c>
    </row>
    <row r="3260" customFormat="false" ht="13.5" hidden="false" customHeight="false" outlineLevel="0" collapsed="false">
      <c r="A3260" s="1" t="s">
        <v>5155</v>
      </c>
    </row>
    <row r="3261" customFormat="false" ht="13.5" hidden="false" customHeight="false" outlineLevel="0" collapsed="false">
      <c r="A3261" s="1" t="s">
        <v>5156</v>
      </c>
    </row>
    <row r="3262" customFormat="false" ht="13.5" hidden="false" customHeight="false" outlineLevel="0" collapsed="false">
      <c r="A3262" s="1" t="s">
        <v>5157</v>
      </c>
    </row>
    <row r="3263" customFormat="false" ht="13.5" hidden="false" customHeight="false" outlineLevel="0" collapsed="false">
      <c r="A3263" s="1" t="s">
        <v>5158</v>
      </c>
    </row>
    <row r="3264" customFormat="false" ht="13.5" hidden="false" customHeight="false" outlineLevel="0" collapsed="false">
      <c r="A3264" s="1" t="s">
        <v>2064</v>
      </c>
    </row>
    <row r="3265" customFormat="false" ht="13.5" hidden="false" customHeight="false" outlineLevel="0" collapsed="false">
      <c r="A3265" s="1" t="s">
        <v>5159</v>
      </c>
    </row>
    <row r="3266" customFormat="false" ht="13.5" hidden="false" customHeight="false" outlineLevel="0" collapsed="false">
      <c r="A3266" s="1" t="s">
        <v>5160</v>
      </c>
    </row>
    <row r="3267" customFormat="false" ht="13.5" hidden="false" customHeight="false" outlineLevel="0" collapsed="false">
      <c r="A3267" s="1" t="s">
        <v>5161</v>
      </c>
    </row>
    <row r="3268" customFormat="false" ht="13.5" hidden="false" customHeight="false" outlineLevel="0" collapsed="false">
      <c r="A3268" s="1" t="s">
        <v>5162</v>
      </c>
    </row>
    <row r="3269" customFormat="false" ht="13.5" hidden="false" customHeight="false" outlineLevel="0" collapsed="false">
      <c r="A3269" s="1" t="s">
        <v>5163</v>
      </c>
    </row>
    <row r="3270" customFormat="false" ht="13.5" hidden="false" customHeight="false" outlineLevel="0" collapsed="false">
      <c r="A3270" s="1" t="s">
        <v>5164</v>
      </c>
    </row>
    <row r="3271" customFormat="false" ht="13.5" hidden="false" customHeight="false" outlineLevel="0" collapsed="false">
      <c r="A3271" s="1" t="s">
        <v>5165</v>
      </c>
    </row>
    <row r="3272" customFormat="false" ht="13.5" hidden="false" customHeight="false" outlineLevel="0" collapsed="false">
      <c r="A3272" s="1" t="s">
        <v>5166</v>
      </c>
    </row>
    <row r="3273" customFormat="false" ht="13.5" hidden="false" customHeight="false" outlineLevel="0" collapsed="false">
      <c r="A3273" s="1" t="s">
        <v>5167</v>
      </c>
    </row>
    <row r="3274" customFormat="false" ht="13.5" hidden="false" customHeight="false" outlineLevel="0" collapsed="false">
      <c r="A3274" s="1" t="s">
        <v>1709</v>
      </c>
    </row>
    <row r="3275" customFormat="false" ht="13.5" hidden="false" customHeight="false" outlineLevel="0" collapsed="false">
      <c r="A3275" s="1" t="s">
        <v>2092</v>
      </c>
    </row>
    <row r="3276" customFormat="false" ht="13.5" hidden="false" customHeight="false" outlineLevel="0" collapsed="false">
      <c r="A3276" s="1" t="s">
        <v>2116</v>
      </c>
    </row>
    <row r="3277" customFormat="false" ht="13.5" hidden="false" customHeight="false" outlineLevel="0" collapsed="false">
      <c r="A3277" s="1" t="s">
        <v>2141</v>
      </c>
    </row>
    <row r="3278" customFormat="false" ht="13.5" hidden="false" customHeight="false" outlineLevel="0" collapsed="false">
      <c r="A3278" s="1" t="s">
        <v>2145</v>
      </c>
    </row>
    <row r="3279" customFormat="false" ht="13.5" hidden="false" customHeight="false" outlineLevel="0" collapsed="false">
      <c r="A3279" s="1" t="s">
        <v>2099</v>
      </c>
    </row>
    <row r="3280" customFormat="false" ht="13.5" hidden="false" customHeight="false" outlineLevel="0" collapsed="false">
      <c r="A3280" s="1" t="s">
        <v>2108</v>
      </c>
    </row>
    <row r="3281" customFormat="false" ht="13.5" hidden="false" customHeight="false" outlineLevel="0" collapsed="false">
      <c r="A3281" s="1" t="s">
        <v>2115</v>
      </c>
    </row>
    <row r="3282" customFormat="false" ht="13.5" hidden="false" customHeight="false" outlineLevel="0" collapsed="false">
      <c r="A3282" s="1" t="s">
        <v>1742</v>
      </c>
    </row>
    <row r="3283" customFormat="false" ht="13.5" hidden="false" customHeight="false" outlineLevel="0" collapsed="false">
      <c r="A3283" s="1" t="s">
        <v>1764</v>
      </c>
    </row>
    <row r="3284" customFormat="false" ht="13.5" hidden="false" customHeight="false" outlineLevel="0" collapsed="false">
      <c r="A3284" s="1" t="s">
        <v>1254</v>
      </c>
    </row>
    <row r="3285" customFormat="false" ht="13.5" hidden="false" customHeight="false" outlineLevel="0" collapsed="false">
      <c r="A3285" s="1" t="s">
        <v>1816</v>
      </c>
    </row>
    <row r="3286" customFormat="false" ht="13.5" hidden="false" customHeight="false" outlineLevel="0" collapsed="false">
      <c r="A3286" s="1" t="s">
        <v>1876</v>
      </c>
    </row>
    <row r="3287" customFormat="false" ht="13.5" hidden="false" customHeight="false" outlineLevel="0" collapsed="false">
      <c r="A3287" s="1" t="s">
        <v>5168</v>
      </c>
    </row>
    <row r="3288" customFormat="false" ht="13.5" hidden="false" customHeight="false" outlineLevel="0" collapsed="false">
      <c r="A3288" s="1" t="s">
        <v>5169</v>
      </c>
    </row>
    <row r="3289" customFormat="false" ht="13.5" hidden="false" customHeight="false" outlineLevel="0" collapsed="false">
      <c r="A3289" s="1" t="s">
        <v>5170</v>
      </c>
    </row>
    <row r="3290" customFormat="false" ht="13.5" hidden="false" customHeight="false" outlineLevel="0" collapsed="false">
      <c r="A3290" s="1" t="s">
        <v>2066</v>
      </c>
    </row>
    <row r="3291" customFormat="false" ht="13.5" hidden="false" customHeight="false" outlineLevel="0" collapsed="false">
      <c r="A3291" s="1" t="s">
        <v>1690</v>
      </c>
    </row>
    <row r="3292" customFormat="false" ht="13.5" hidden="false" customHeight="false" outlineLevel="0" collapsed="false">
      <c r="A3292" s="1" t="s">
        <v>5171</v>
      </c>
    </row>
    <row r="3293" customFormat="false" ht="13.5" hidden="false" customHeight="false" outlineLevel="0" collapsed="false">
      <c r="A3293" s="1" t="s">
        <v>5172</v>
      </c>
    </row>
    <row r="3294" customFormat="false" ht="13.5" hidden="false" customHeight="false" outlineLevel="0" collapsed="false">
      <c r="A3294" s="1" t="s">
        <v>5173</v>
      </c>
    </row>
    <row r="3295" customFormat="false" ht="13.5" hidden="false" customHeight="false" outlineLevel="0" collapsed="false">
      <c r="A3295" s="1" t="s">
        <v>5174</v>
      </c>
    </row>
    <row r="3296" customFormat="false" ht="13.5" hidden="false" customHeight="false" outlineLevel="0" collapsed="false">
      <c r="A3296" s="1" t="s">
        <v>5175</v>
      </c>
    </row>
    <row r="3297" customFormat="false" ht="13.5" hidden="false" customHeight="false" outlineLevel="0" collapsed="false">
      <c r="A3297" s="1" t="s">
        <v>5176</v>
      </c>
    </row>
    <row r="3298" customFormat="false" ht="13.5" hidden="false" customHeight="false" outlineLevel="0" collapsed="false">
      <c r="A3298" s="1" t="s">
        <v>2252</v>
      </c>
    </row>
    <row r="3299" customFormat="false" ht="13.5" hidden="false" customHeight="false" outlineLevel="0" collapsed="false">
      <c r="A3299" s="1" t="s">
        <v>2260</v>
      </c>
    </row>
    <row r="3300" customFormat="false" ht="13.5" hidden="false" customHeight="false" outlineLevel="0" collapsed="false">
      <c r="A3300" s="1" t="s">
        <v>5177</v>
      </c>
    </row>
    <row r="3301" customFormat="false" ht="13.5" hidden="false" customHeight="false" outlineLevel="0" collapsed="false">
      <c r="A3301" s="1" t="s">
        <v>5178</v>
      </c>
    </row>
    <row r="3302" customFormat="false" ht="13.5" hidden="false" customHeight="false" outlineLevel="0" collapsed="false">
      <c r="A3302" s="1" t="s">
        <v>5179</v>
      </c>
    </row>
    <row r="3303" customFormat="false" ht="13.5" hidden="false" customHeight="false" outlineLevel="0" collapsed="false">
      <c r="A3303" s="1" t="s">
        <v>5180</v>
      </c>
    </row>
    <row r="3304" customFormat="false" ht="13.5" hidden="false" customHeight="false" outlineLevel="0" collapsed="false">
      <c r="A3304" s="1" t="s">
        <v>2247</v>
      </c>
    </row>
    <row r="3305" customFormat="false" ht="13.5" hidden="false" customHeight="false" outlineLevel="0" collapsed="false">
      <c r="A3305" s="1" t="s">
        <v>1539</v>
      </c>
    </row>
    <row r="3306" customFormat="false" ht="13.5" hidden="false" customHeight="false" outlineLevel="0" collapsed="false">
      <c r="A3306" s="1" t="s">
        <v>5181</v>
      </c>
    </row>
    <row r="3307" customFormat="false" ht="13.5" hidden="false" customHeight="false" outlineLevel="0" collapsed="false">
      <c r="A3307" s="1" t="s">
        <v>5182</v>
      </c>
    </row>
    <row r="3308" customFormat="false" ht="13.5" hidden="false" customHeight="false" outlineLevel="0" collapsed="false">
      <c r="A3308" s="1" t="s">
        <v>5183</v>
      </c>
    </row>
    <row r="3309" customFormat="false" ht="13.5" hidden="false" customHeight="false" outlineLevel="0" collapsed="false">
      <c r="A3309" s="1" t="s">
        <v>2208</v>
      </c>
    </row>
    <row r="3310" customFormat="false" ht="13.5" hidden="false" customHeight="false" outlineLevel="0" collapsed="false">
      <c r="A3310" s="1" t="s">
        <v>2245</v>
      </c>
    </row>
    <row r="3311" customFormat="false" ht="13.5" hidden="false" customHeight="false" outlineLevel="0" collapsed="false">
      <c r="A3311" s="1" t="s">
        <v>1348</v>
      </c>
    </row>
    <row r="3312" customFormat="false" ht="13.5" hidden="false" customHeight="false" outlineLevel="0" collapsed="false">
      <c r="A3312" s="1" t="s">
        <v>1415</v>
      </c>
    </row>
    <row r="3313" customFormat="false" ht="13.5" hidden="false" customHeight="false" outlineLevel="0" collapsed="false">
      <c r="A3313" s="1" t="s">
        <v>5184</v>
      </c>
    </row>
    <row r="3314" customFormat="false" ht="13.5" hidden="false" customHeight="false" outlineLevel="0" collapsed="false">
      <c r="A3314" s="1" t="s">
        <v>5185</v>
      </c>
    </row>
    <row r="3315" customFormat="false" ht="13.5" hidden="false" customHeight="false" outlineLevel="0" collapsed="false">
      <c r="A3315" s="1" t="s">
        <v>5186</v>
      </c>
    </row>
    <row r="3316" customFormat="false" ht="13.5" hidden="false" customHeight="false" outlineLevel="0" collapsed="false">
      <c r="A3316" s="1" t="s">
        <v>5187</v>
      </c>
    </row>
    <row r="3317" customFormat="false" ht="13.5" hidden="false" customHeight="false" outlineLevel="0" collapsed="false">
      <c r="A3317" s="1" t="s">
        <v>5188</v>
      </c>
    </row>
    <row r="3318" customFormat="false" ht="13.5" hidden="false" customHeight="false" outlineLevel="0" collapsed="false">
      <c r="A3318" s="1" t="s">
        <v>5189</v>
      </c>
    </row>
    <row r="3319" customFormat="false" ht="13.5" hidden="false" customHeight="false" outlineLevel="0" collapsed="false">
      <c r="A3319" s="1" t="s">
        <v>5190</v>
      </c>
    </row>
    <row r="3320" customFormat="false" ht="13.5" hidden="false" customHeight="false" outlineLevel="0" collapsed="false">
      <c r="A3320" s="1" t="s">
        <v>5191</v>
      </c>
    </row>
    <row r="3321" customFormat="false" ht="13.5" hidden="false" customHeight="false" outlineLevel="0" collapsed="false">
      <c r="A3321" s="1" t="s">
        <v>5192</v>
      </c>
    </row>
    <row r="3322" customFormat="false" ht="13.5" hidden="false" customHeight="false" outlineLevel="0" collapsed="false">
      <c r="A3322" s="1" t="s">
        <v>5193</v>
      </c>
    </row>
    <row r="3323" customFormat="false" ht="13.5" hidden="false" customHeight="false" outlineLevel="0" collapsed="false">
      <c r="A3323" s="1" t="s">
        <v>2047</v>
      </c>
    </row>
    <row r="3324" customFormat="false" ht="13.5" hidden="false" customHeight="false" outlineLevel="0" collapsed="false">
      <c r="A3324" s="1" t="s">
        <v>2324</v>
      </c>
    </row>
    <row r="3325" customFormat="false" ht="13.5" hidden="false" customHeight="false" outlineLevel="0" collapsed="false">
      <c r="A3325" s="1" t="s">
        <v>2326</v>
      </c>
    </row>
    <row r="3326" customFormat="false" ht="13.5" hidden="false" customHeight="false" outlineLevel="0" collapsed="false">
      <c r="A3326" s="1" t="s">
        <v>2318</v>
      </c>
    </row>
    <row r="3327" customFormat="false" ht="13.5" hidden="false" customHeight="false" outlineLevel="0" collapsed="false">
      <c r="A3327" s="1" t="s">
        <v>5194</v>
      </c>
    </row>
    <row r="3328" customFormat="false" ht="13.5" hidden="false" customHeight="false" outlineLevel="0" collapsed="false">
      <c r="A3328" s="1" t="s">
        <v>2186</v>
      </c>
    </row>
    <row r="3329" customFormat="false" ht="13.5" hidden="false" customHeight="false" outlineLevel="0" collapsed="false">
      <c r="A3329" s="1" t="s">
        <v>2206</v>
      </c>
    </row>
    <row r="3330" customFormat="false" ht="13.5" hidden="false" customHeight="false" outlineLevel="0" collapsed="false">
      <c r="A3330" s="1" t="s">
        <v>5195</v>
      </c>
    </row>
    <row r="3331" customFormat="false" ht="13.5" hidden="false" customHeight="false" outlineLevel="0" collapsed="false">
      <c r="A3331" s="1" t="s">
        <v>5196</v>
      </c>
    </row>
    <row r="3332" customFormat="false" ht="13.5" hidden="false" customHeight="false" outlineLevel="0" collapsed="false">
      <c r="A3332" s="1" t="s">
        <v>2733</v>
      </c>
    </row>
    <row r="3333" customFormat="false" ht="13.5" hidden="false" customHeight="false" outlineLevel="0" collapsed="false">
      <c r="A3333" s="1" t="s">
        <v>2339</v>
      </c>
    </row>
    <row r="3334" customFormat="false" ht="13.5" hidden="false" customHeight="false" outlineLevel="0" collapsed="false">
      <c r="A3334" s="1" t="s">
        <v>5197</v>
      </c>
    </row>
    <row r="3335" customFormat="false" ht="13.5" hidden="false" customHeight="false" outlineLevel="0" collapsed="false">
      <c r="A3335" s="1" t="s">
        <v>5198</v>
      </c>
    </row>
    <row r="3336" customFormat="false" ht="13.5" hidden="false" customHeight="false" outlineLevel="0" collapsed="false">
      <c r="A3336" s="1" t="s">
        <v>5199</v>
      </c>
    </row>
    <row r="3337" customFormat="false" ht="13.5" hidden="false" customHeight="false" outlineLevel="0" collapsed="false">
      <c r="A3337" s="1" t="s">
        <v>5200</v>
      </c>
    </row>
    <row r="3338" customFormat="false" ht="13.5" hidden="false" customHeight="false" outlineLevel="0" collapsed="false">
      <c r="A3338" s="1" t="s">
        <v>5201</v>
      </c>
    </row>
    <row r="3339" customFormat="false" ht="13.5" hidden="false" customHeight="false" outlineLevel="0" collapsed="false">
      <c r="A3339" s="1" t="s">
        <v>1866</v>
      </c>
    </row>
    <row r="3340" customFormat="false" ht="13.5" hidden="false" customHeight="false" outlineLevel="0" collapsed="false">
      <c r="A3340" s="1" t="s">
        <v>1438</v>
      </c>
    </row>
    <row r="3341" customFormat="false" ht="13.5" hidden="false" customHeight="false" outlineLevel="0" collapsed="false">
      <c r="A3341" s="1" t="s">
        <v>1448</v>
      </c>
    </row>
    <row r="3342" customFormat="false" ht="13.5" hidden="false" customHeight="false" outlineLevel="0" collapsed="false">
      <c r="A3342" s="1" t="s">
        <v>5202</v>
      </c>
    </row>
    <row r="3343" customFormat="false" ht="13.5" hidden="false" customHeight="false" outlineLevel="0" collapsed="false">
      <c r="A3343" s="1" t="s">
        <v>5203</v>
      </c>
    </row>
    <row r="3344" customFormat="false" ht="13.5" hidden="false" customHeight="false" outlineLevel="0" collapsed="false">
      <c r="A3344" s="1" t="s">
        <v>5204</v>
      </c>
    </row>
    <row r="3345" customFormat="false" ht="13.5" hidden="false" customHeight="false" outlineLevel="0" collapsed="false">
      <c r="A3345" s="1" t="s">
        <v>5205</v>
      </c>
    </row>
    <row r="3346" customFormat="false" ht="13.5" hidden="false" customHeight="false" outlineLevel="0" collapsed="false">
      <c r="A3346" s="1" t="s">
        <v>5206</v>
      </c>
    </row>
    <row r="3347" customFormat="false" ht="13.5" hidden="false" customHeight="false" outlineLevel="0" collapsed="false">
      <c r="A3347" s="1" t="s">
        <v>5207</v>
      </c>
    </row>
    <row r="3348" customFormat="false" ht="13.5" hidden="false" customHeight="false" outlineLevel="0" collapsed="false">
      <c r="A3348" s="1" t="s">
        <v>5208</v>
      </c>
    </row>
    <row r="3349" customFormat="false" ht="13.5" hidden="false" customHeight="false" outlineLevel="0" collapsed="false">
      <c r="A3349" s="1" t="s">
        <v>5209</v>
      </c>
    </row>
    <row r="3350" customFormat="false" ht="13.5" hidden="false" customHeight="false" outlineLevel="0" collapsed="false">
      <c r="A3350" s="1" t="s">
        <v>5210</v>
      </c>
    </row>
    <row r="3351" customFormat="false" ht="13.5" hidden="false" customHeight="false" outlineLevel="0" collapsed="false">
      <c r="A3351" s="1" t="s">
        <v>5211</v>
      </c>
    </row>
    <row r="3352" customFormat="false" ht="13.5" hidden="false" customHeight="false" outlineLevel="0" collapsed="false">
      <c r="A3352" s="1" t="s">
        <v>5212</v>
      </c>
    </row>
    <row r="3353" customFormat="false" ht="13.5" hidden="false" customHeight="false" outlineLevel="0" collapsed="false">
      <c r="A3353" s="1" t="s">
        <v>5213</v>
      </c>
    </row>
    <row r="3354" customFormat="false" ht="13.5" hidden="false" customHeight="false" outlineLevel="0" collapsed="false">
      <c r="A3354" s="1" t="s">
        <v>5214</v>
      </c>
    </row>
    <row r="3355" customFormat="false" ht="13.5" hidden="false" customHeight="false" outlineLevel="0" collapsed="false">
      <c r="A3355" s="1" t="s">
        <v>5215</v>
      </c>
    </row>
    <row r="3356" customFormat="false" ht="13.5" hidden="false" customHeight="false" outlineLevel="0" collapsed="false">
      <c r="A3356" s="1" t="s">
        <v>5216</v>
      </c>
    </row>
    <row r="3357" customFormat="false" ht="13.5" hidden="false" customHeight="false" outlineLevel="0" collapsed="false">
      <c r="A3357" s="1" t="s">
        <v>5217</v>
      </c>
    </row>
    <row r="3358" customFormat="false" ht="13.5" hidden="false" customHeight="false" outlineLevel="0" collapsed="false">
      <c r="A3358" s="1" t="s">
        <v>5218</v>
      </c>
    </row>
    <row r="3359" customFormat="false" ht="13.5" hidden="false" customHeight="false" outlineLevel="0" collapsed="false">
      <c r="A3359" s="1" t="s">
        <v>5219</v>
      </c>
    </row>
    <row r="3360" customFormat="false" ht="13.5" hidden="false" customHeight="false" outlineLevel="0" collapsed="false">
      <c r="A3360" s="1" t="s">
        <v>5220</v>
      </c>
    </row>
    <row r="3361" customFormat="false" ht="13.5" hidden="false" customHeight="false" outlineLevel="0" collapsed="false">
      <c r="A3361" s="1" t="s">
        <v>5221</v>
      </c>
    </row>
    <row r="3362" customFormat="false" ht="13.5" hidden="false" customHeight="false" outlineLevel="0" collapsed="false">
      <c r="A3362" s="1" t="s">
        <v>5222</v>
      </c>
    </row>
    <row r="3363" customFormat="false" ht="13.5" hidden="false" customHeight="false" outlineLevel="0" collapsed="false">
      <c r="A3363" s="1" t="s">
        <v>5223</v>
      </c>
    </row>
    <row r="3364" customFormat="false" ht="13.5" hidden="false" customHeight="false" outlineLevel="0" collapsed="false">
      <c r="A3364" s="1" t="s">
        <v>5224</v>
      </c>
    </row>
    <row r="3365" customFormat="false" ht="13.5" hidden="false" customHeight="false" outlineLevel="0" collapsed="false">
      <c r="A3365" s="1" t="s">
        <v>5225</v>
      </c>
    </row>
    <row r="3366" customFormat="false" ht="13.5" hidden="false" customHeight="false" outlineLevel="0" collapsed="false">
      <c r="A3366" s="1" t="s">
        <v>5226</v>
      </c>
    </row>
    <row r="3367" customFormat="false" ht="13.5" hidden="false" customHeight="false" outlineLevel="0" collapsed="false">
      <c r="A3367" s="1" t="s">
        <v>5227</v>
      </c>
    </row>
    <row r="3368" customFormat="false" ht="13.5" hidden="false" customHeight="false" outlineLevel="0" collapsed="false">
      <c r="A3368" s="1" t="s">
        <v>5228</v>
      </c>
    </row>
    <row r="3369" customFormat="false" ht="13.5" hidden="false" customHeight="false" outlineLevel="0" collapsed="false">
      <c r="A3369" s="1" t="s">
        <v>5229</v>
      </c>
    </row>
    <row r="3370" customFormat="false" ht="13.5" hidden="false" customHeight="false" outlineLevel="0" collapsed="false">
      <c r="A3370" s="1" t="s">
        <v>5230</v>
      </c>
    </row>
    <row r="3371" customFormat="false" ht="13.5" hidden="false" customHeight="false" outlineLevel="0" collapsed="false">
      <c r="A3371" s="1" t="s">
        <v>5231</v>
      </c>
    </row>
    <row r="3372" customFormat="false" ht="13.5" hidden="false" customHeight="false" outlineLevel="0" collapsed="false">
      <c r="A3372" s="1" t="s">
        <v>5232</v>
      </c>
    </row>
    <row r="3373" customFormat="false" ht="13.5" hidden="false" customHeight="false" outlineLevel="0" collapsed="false">
      <c r="A3373" s="1" t="s">
        <v>5233</v>
      </c>
    </row>
    <row r="3374" customFormat="false" ht="13.5" hidden="false" customHeight="false" outlineLevel="0" collapsed="false">
      <c r="A3374" s="1" t="s">
        <v>5234</v>
      </c>
    </row>
    <row r="3375" customFormat="false" ht="13.5" hidden="false" customHeight="false" outlineLevel="0" collapsed="false">
      <c r="A3375" s="1" t="s">
        <v>5235</v>
      </c>
    </row>
    <row r="3376" customFormat="false" ht="13.5" hidden="false" customHeight="false" outlineLevel="0" collapsed="false">
      <c r="A3376" s="1" t="s">
        <v>5236</v>
      </c>
    </row>
    <row r="3377" customFormat="false" ht="13.5" hidden="false" customHeight="false" outlineLevel="0" collapsed="false">
      <c r="A3377" s="1" t="s">
        <v>5237</v>
      </c>
    </row>
    <row r="3378" customFormat="false" ht="13.5" hidden="false" customHeight="false" outlineLevel="0" collapsed="false">
      <c r="A3378" s="1" t="s">
        <v>5238</v>
      </c>
    </row>
    <row r="3379" customFormat="false" ht="13.5" hidden="false" customHeight="false" outlineLevel="0" collapsed="false">
      <c r="A3379" s="1" t="s">
        <v>5239</v>
      </c>
    </row>
    <row r="3380" customFormat="false" ht="13.5" hidden="false" customHeight="false" outlineLevel="0" collapsed="false">
      <c r="A3380" s="1" t="s">
        <v>5240</v>
      </c>
    </row>
    <row r="3381" customFormat="false" ht="13.5" hidden="false" customHeight="false" outlineLevel="0" collapsed="false">
      <c r="A3381" s="1" t="s">
        <v>5241</v>
      </c>
    </row>
    <row r="3382" customFormat="false" ht="13.5" hidden="false" customHeight="false" outlineLevel="0" collapsed="false">
      <c r="A3382" s="1" t="s">
        <v>5242</v>
      </c>
    </row>
    <row r="3383" customFormat="false" ht="13.5" hidden="false" customHeight="false" outlineLevel="0" collapsed="false">
      <c r="A3383" s="1" t="s">
        <v>5243</v>
      </c>
    </row>
    <row r="3384" customFormat="false" ht="13.5" hidden="false" customHeight="false" outlineLevel="0" collapsed="false">
      <c r="A3384" s="1" t="s">
        <v>5244</v>
      </c>
    </row>
    <row r="3385" customFormat="false" ht="13.5" hidden="false" customHeight="false" outlineLevel="0" collapsed="false">
      <c r="A3385" s="1" t="s">
        <v>5245</v>
      </c>
    </row>
    <row r="3386" customFormat="false" ht="13.5" hidden="false" customHeight="false" outlineLevel="0" collapsed="false">
      <c r="A3386" s="1" t="s">
        <v>5246</v>
      </c>
    </row>
    <row r="3387" customFormat="false" ht="13.5" hidden="false" customHeight="false" outlineLevel="0" collapsed="false">
      <c r="A3387" s="1" t="s">
        <v>5247</v>
      </c>
    </row>
    <row r="3388" customFormat="false" ht="13.5" hidden="false" customHeight="false" outlineLevel="0" collapsed="false">
      <c r="A3388" s="1" t="s">
        <v>5248</v>
      </c>
    </row>
    <row r="3389" customFormat="false" ht="13.5" hidden="false" customHeight="false" outlineLevel="0" collapsed="false">
      <c r="A3389" s="1" t="s">
        <v>5249</v>
      </c>
    </row>
    <row r="3390" customFormat="false" ht="13.5" hidden="false" customHeight="false" outlineLevel="0" collapsed="false">
      <c r="A3390" s="1" t="s">
        <v>5250</v>
      </c>
    </row>
    <row r="3391" customFormat="false" ht="13.5" hidden="false" customHeight="false" outlineLevel="0" collapsed="false">
      <c r="A3391" s="1" t="s">
        <v>5251</v>
      </c>
    </row>
    <row r="3392" customFormat="false" ht="13.5" hidden="false" customHeight="false" outlineLevel="0" collapsed="false">
      <c r="A3392" s="1" t="s">
        <v>5252</v>
      </c>
    </row>
    <row r="3393" customFormat="false" ht="13.5" hidden="false" customHeight="false" outlineLevel="0" collapsed="false">
      <c r="A3393" s="1" t="s">
        <v>5253</v>
      </c>
    </row>
    <row r="3394" customFormat="false" ht="13.5" hidden="false" customHeight="false" outlineLevel="0" collapsed="false">
      <c r="A3394" s="1" t="s">
        <v>5254</v>
      </c>
    </row>
    <row r="3395" customFormat="false" ht="13.5" hidden="false" customHeight="false" outlineLevel="0" collapsed="false">
      <c r="A3395" s="1" t="s">
        <v>5255</v>
      </c>
    </row>
    <row r="3396" customFormat="false" ht="13.5" hidden="false" customHeight="false" outlineLevel="0" collapsed="false">
      <c r="A3396" s="1" t="s">
        <v>5256</v>
      </c>
    </row>
    <row r="3397" customFormat="false" ht="13.5" hidden="false" customHeight="false" outlineLevel="0" collapsed="false">
      <c r="A3397" s="1" t="s">
        <v>5257</v>
      </c>
    </row>
    <row r="3398" customFormat="false" ht="13.5" hidden="false" customHeight="false" outlineLevel="0" collapsed="false">
      <c r="A3398" s="1" t="s">
        <v>5258</v>
      </c>
    </row>
    <row r="3399" customFormat="false" ht="13.5" hidden="false" customHeight="false" outlineLevel="0" collapsed="false">
      <c r="A3399" s="1" t="s">
        <v>5259</v>
      </c>
    </row>
    <row r="3400" customFormat="false" ht="13.5" hidden="false" customHeight="false" outlineLevel="0" collapsed="false">
      <c r="A3400" s="1" t="s">
        <v>5260</v>
      </c>
    </row>
    <row r="3401" customFormat="false" ht="13.5" hidden="false" customHeight="false" outlineLevel="0" collapsed="false">
      <c r="A3401" s="1" t="s">
        <v>5261</v>
      </c>
    </row>
    <row r="3402" customFormat="false" ht="13.5" hidden="false" customHeight="false" outlineLevel="0" collapsed="false">
      <c r="A3402" s="1" t="s">
        <v>5262</v>
      </c>
    </row>
    <row r="3403" customFormat="false" ht="13.5" hidden="false" customHeight="false" outlineLevel="0" collapsed="false">
      <c r="A3403" s="1" t="s">
        <v>5263</v>
      </c>
    </row>
    <row r="3404" customFormat="false" ht="13.5" hidden="false" customHeight="false" outlineLevel="0" collapsed="false">
      <c r="A3404" s="1" t="s">
        <v>5264</v>
      </c>
    </row>
    <row r="3405" customFormat="false" ht="13.5" hidden="false" customHeight="false" outlineLevel="0" collapsed="false">
      <c r="A3405" s="1" t="s">
        <v>5265</v>
      </c>
    </row>
    <row r="3406" customFormat="false" ht="13.5" hidden="false" customHeight="false" outlineLevel="0" collapsed="false">
      <c r="A3406" s="1" t="s">
        <v>5266</v>
      </c>
    </row>
    <row r="3407" customFormat="false" ht="13.5" hidden="false" customHeight="false" outlineLevel="0" collapsed="false">
      <c r="A3407" s="1" t="s">
        <v>5267</v>
      </c>
    </row>
    <row r="3408" customFormat="false" ht="13.5" hidden="false" customHeight="false" outlineLevel="0" collapsed="false">
      <c r="A3408" s="1" t="s">
        <v>5268</v>
      </c>
    </row>
    <row r="3409" customFormat="false" ht="13.5" hidden="false" customHeight="false" outlineLevel="0" collapsed="false">
      <c r="A3409" s="1" t="s">
        <v>5269</v>
      </c>
    </row>
    <row r="3410" customFormat="false" ht="13.5" hidden="false" customHeight="false" outlineLevel="0" collapsed="false">
      <c r="A3410" s="1" t="s">
        <v>5270</v>
      </c>
    </row>
    <row r="3411" customFormat="false" ht="13.5" hidden="false" customHeight="false" outlineLevel="0" collapsed="false">
      <c r="A3411" s="1" t="s">
        <v>5271</v>
      </c>
    </row>
    <row r="3412" customFormat="false" ht="13.5" hidden="false" customHeight="false" outlineLevel="0" collapsed="false">
      <c r="A3412" s="1" t="s">
        <v>5272</v>
      </c>
    </row>
    <row r="3413" customFormat="false" ht="13.5" hidden="false" customHeight="false" outlineLevel="0" collapsed="false">
      <c r="A3413" s="1" t="s">
        <v>5273</v>
      </c>
    </row>
    <row r="3414" customFormat="false" ht="13.5" hidden="false" customHeight="false" outlineLevel="0" collapsed="false">
      <c r="A3414" s="1" t="s">
        <v>5274</v>
      </c>
    </row>
    <row r="3415" customFormat="false" ht="13.5" hidden="false" customHeight="false" outlineLevel="0" collapsed="false">
      <c r="A3415" s="1" t="s">
        <v>5275</v>
      </c>
    </row>
    <row r="3416" customFormat="false" ht="13.5" hidden="false" customHeight="false" outlineLevel="0" collapsed="false">
      <c r="A3416" s="1" t="s">
        <v>5276</v>
      </c>
    </row>
    <row r="3417" customFormat="false" ht="13.5" hidden="false" customHeight="false" outlineLevel="0" collapsed="false">
      <c r="A3417" s="1" t="s">
        <v>5277</v>
      </c>
    </row>
    <row r="3418" customFormat="false" ht="13.5" hidden="false" customHeight="false" outlineLevel="0" collapsed="false">
      <c r="A3418" s="1" t="s">
        <v>1280</v>
      </c>
    </row>
    <row r="3419" customFormat="false" ht="13.5" hidden="false" customHeight="false" outlineLevel="0" collapsed="false">
      <c r="A3419" s="1" t="s">
        <v>5278</v>
      </c>
    </row>
    <row r="3420" customFormat="false" ht="13.5" hidden="false" customHeight="false" outlineLevel="0" collapsed="false">
      <c r="A3420" s="1" t="s">
        <v>5279</v>
      </c>
    </row>
    <row r="3421" customFormat="false" ht="13.5" hidden="false" customHeight="false" outlineLevel="0" collapsed="false">
      <c r="A3421" s="1" t="s">
        <v>5280</v>
      </c>
    </row>
    <row r="3422" customFormat="false" ht="13.5" hidden="false" customHeight="false" outlineLevel="0" collapsed="false">
      <c r="A3422" s="1" t="s">
        <v>5281</v>
      </c>
    </row>
    <row r="3423" customFormat="false" ht="13.5" hidden="false" customHeight="false" outlineLevel="0" collapsed="false">
      <c r="A3423" s="1" t="s">
        <v>5282</v>
      </c>
    </row>
    <row r="3424" customFormat="false" ht="13.5" hidden="false" customHeight="false" outlineLevel="0" collapsed="false">
      <c r="A3424" s="1" t="s">
        <v>5283</v>
      </c>
    </row>
    <row r="3425" customFormat="false" ht="13.5" hidden="false" customHeight="false" outlineLevel="0" collapsed="false">
      <c r="A3425" s="1" t="s">
        <v>5284</v>
      </c>
    </row>
    <row r="3426" customFormat="false" ht="13.5" hidden="false" customHeight="false" outlineLevel="0" collapsed="false">
      <c r="A3426" s="1" t="s">
        <v>1779</v>
      </c>
    </row>
    <row r="3427" customFormat="false" ht="13.5" hidden="false" customHeight="false" outlineLevel="0" collapsed="false">
      <c r="A3427" s="1" t="s">
        <v>5285</v>
      </c>
    </row>
    <row r="3428" customFormat="false" ht="13.5" hidden="false" customHeight="false" outlineLevel="0" collapsed="false">
      <c r="A3428" s="1" t="s">
        <v>5286</v>
      </c>
    </row>
    <row r="3429" customFormat="false" ht="13.5" hidden="false" customHeight="false" outlineLevel="0" collapsed="false">
      <c r="A3429" s="1" t="s">
        <v>5287</v>
      </c>
    </row>
    <row r="3430" customFormat="false" ht="13.5" hidden="false" customHeight="false" outlineLevel="0" collapsed="false">
      <c r="A3430" s="1" t="s">
        <v>5288</v>
      </c>
    </row>
    <row r="3431" customFormat="false" ht="13.5" hidden="false" customHeight="false" outlineLevel="0" collapsed="false">
      <c r="A3431" s="1" t="s">
        <v>5289</v>
      </c>
    </row>
    <row r="3432" customFormat="false" ht="13.5" hidden="false" customHeight="false" outlineLevel="0" collapsed="false">
      <c r="A3432" s="1" t="s">
        <v>5290</v>
      </c>
    </row>
    <row r="3433" customFormat="false" ht="13.5" hidden="false" customHeight="false" outlineLevel="0" collapsed="false">
      <c r="A3433" s="1" t="s">
        <v>5291</v>
      </c>
    </row>
    <row r="3434" customFormat="false" ht="13.5" hidden="false" customHeight="false" outlineLevel="0" collapsed="false">
      <c r="A3434" s="1" t="s">
        <v>1500</v>
      </c>
    </row>
    <row r="3435" customFormat="false" ht="13.5" hidden="false" customHeight="false" outlineLevel="0" collapsed="false">
      <c r="A3435" s="1" t="s">
        <v>5292</v>
      </c>
    </row>
    <row r="3436" customFormat="false" ht="13.5" hidden="false" customHeight="false" outlineLevel="0" collapsed="false">
      <c r="A3436" s="1" t="s">
        <v>5293</v>
      </c>
    </row>
    <row r="3437" customFormat="false" ht="13.5" hidden="false" customHeight="false" outlineLevel="0" collapsed="false">
      <c r="A3437" s="1" t="s">
        <v>5294</v>
      </c>
    </row>
    <row r="3438" customFormat="false" ht="13.5" hidden="false" customHeight="false" outlineLevel="0" collapsed="false">
      <c r="A3438" s="1" t="s">
        <v>5295</v>
      </c>
    </row>
    <row r="3439" customFormat="false" ht="13.5" hidden="false" customHeight="false" outlineLevel="0" collapsed="false">
      <c r="A3439" s="1" t="s">
        <v>5296</v>
      </c>
    </row>
    <row r="3440" customFormat="false" ht="13.5" hidden="false" customHeight="false" outlineLevel="0" collapsed="false">
      <c r="A3440" s="1" t="s">
        <v>5297</v>
      </c>
    </row>
    <row r="3441" customFormat="false" ht="13.5" hidden="false" customHeight="false" outlineLevel="0" collapsed="false">
      <c r="A3441" s="1" t="s">
        <v>5298</v>
      </c>
    </row>
    <row r="3442" customFormat="false" ht="13.5" hidden="false" customHeight="false" outlineLevel="0" collapsed="false">
      <c r="A3442" s="1" t="s">
        <v>5299</v>
      </c>
    </row>
    <row r="3443" customFormat="false" ht="13.5" hidden="false" customHeight="false" outlineLevel="0" collapsed="false">
      <c r="A3443" s="1" t="s">
        <v>5300</v>
      </c>
    </row>
    <row r="3444" customFormat="false" ht="13.5" hidden="false" customHeight="false" outlineLevel="0" collapsed="false">
      <c r="A3444" s="1" t="s">
        <v>5301</v>
      </c>
    </row>
    <row r="3445" customFormat="false" ht="13.5" hidden="false" customHeight="false" outlineLevel="0" collapsed="false">
      <c r="A3445" s="1" t="s">
        <v>5302</v>
      </c>
    </row>
    <row r="3446" customFormat="false" ht="13.5" hidden="false" customHeight="false" outlineLevel="0" collapsed="false">
      <c r="A3446" s="1" t="s">
        <v>5303</v>
      </c>
    </row>
    <row r="3447" customFormat="false" ht="13.5" hidden="false" customHeight="false" outlineLevel="0" collapsed="false">
      <c r="A3447" s="1" t="s">
        <v>5304</v>
      </c>
    </row>
    <row r="3448" customFormat="false" ht="13.5" hidden="false" customHeight="false" outlineLevel="0" collapsed="false">
      <c r="A3448" s="1" t="s">
        <v>5305</v>
      </c>
    </row>
    <row r="3449" customFormat="false" ht="13.5" hidden="false" customHeight="false" outlineLevel="0" collapsed="false">
      <c r="A3449" s="1" t="s">
        <v>5306</v>
      </c>
    </row>
    <row r="3450" customFormat="false" ht="13.5" hidden="false" customHeight="false" outlineLevel="0" collapsed="false">
      <c r="A3450" s="1" t="s">
        <v>5307</v>
      </c>
    </row>
    <row r="3451" customFormat="false" ht="13.5" hidden="false" customHeight="false" outlineLevel="0" collapsed="false">
      <c r="A3451" s="1" t="s">
        <v>5308</v>
      </c>
    </row>
    <row r="3452" customFormat="false" ht="13.5" hidden="false" customHeight="false" outlineLevel="0" collapsed="false">
      <c r="A3452" s="1" t="s">
        <v>5309</v>
      </c>
    </row>
    <row r="3453" customFormat="false" ht="13.5" hidden="false" customHeight="false" outlineLevel="0" collapsed="false">
      <c r="A3453" s="1" t="s">
        <v>5310</v>
      </c>
    </row>
    <row r="3454" customFormat="false" ht="13.5" hidden="false" customHeight="false" outlineLevel="0" collapsed="false">
      <c r="A3454" s="1" t="s">
        <v>5311</v>
      </c>
    </row>
    <row r="3455" customFormat="false" ht="13.5" hidden="false" customHeight="false" outlineLevel="0" collapsed="false">
      <c r="A3455" s="1" t="s">
        <v>5312</v>
      </c>
    </row>
    <row r="3456" customFormat="false" ht="13.5" hidden="false" customHeight="false" outlineLevel="0" collapsed="false">
      <c r="A3456" s="1" t="s">
        <v>1715</v>
      </c>
    </row>
    <row r="3457" customFormat="false" ht="13.5" hidden="false" customHeight="false" outlineLevel="0" collapsed="false">
      <c r="A3457" s="1" t="s">
        <v>5313</v>
      </c>
    </row>
    <row r="3458" customFormat="false" ht="13.5" hidden="false" customHeight="false" outlineLevel="0" collapsed="false">
      <c r="A3458" s="1" t="s">
        <v>5314</v>
      </c>
    </row>
    <row r="3459" customFormat="false" ht="13.5" hidden="false" customHeight="false" outlineLevel="0" collapsed="false">
      <c r="A3459" s="1" t="s">
        <v>5315</v>
      </c>
    </row>
    <row r="3460" customFormat="false" ht="13.5" hidden="false" customHeight="false" outlineLevel="0" collapsed="false">
      <c r="A3460" s="1" t="s">
        <v>5316</v>
      </c>
    </row>
    <row r="3461" customFormat="false" ht="13.5" hidden="false" customHeight="false" outlineLevel="0" collapsed="false">
      <c r="A3461" s="1" t="s">
        <v>5317</v>
      </c>
    </row>
    <row r="3462" customFormat="false" ht="13.5" hidden="false" customHeight="false" outlineLevel="0" collapsed="false">
      <c r="A3462" s="1" t="s">
        <v>5318</v>
      </c>
    </row>
    <row r="3463" customFormat="false" ht="13.5" hidden="false" customHeight="false" outlineLevel="0" collapsed="false">
      <c r="A3463" s="1" t="s">
        <v>5319</v>
      </c>
    </row>
    <row r="3464" customFormat="false" ht="13.5" hidden="false" customHeight="false" outlineLevel="0" collapsed="false">
      <c r="A3464" s="1" t="s">
        <v>5320</v>
      </c>
    </row>
    <row r="3465" customFormat="false" ht="13.5" hidden="false" customHeight="false" outlineLevel="0" collapsed="false">
      <c r="A3465" s="1" t="s">
        <v>5321</v>
      </c>
    </row>
    <row r="3466" customFormat="false" ht="13.5" hidden="false" customHeight="false" outlineLevel="0" collapsed="false">
      <c r="A3466" s="1" t="s">
        <v>5322</v>
      </c>
    </row>
    <row r="3467" customFormat="false" ht="13.5" hidden="false" customHeight="false" outlineLevel="0" collapsed="false">
      <c r="A3467" s="1" t="s">
        <v>1675</v>
      </c>
    </row>
    <row r="3468" customFormat="false" ht="13.5" hidden="false" customHeight="false" outlineLevel="0" collapsed="false">
      <c r="A3468" s="1" t="s">
        <v>5323</v>
      </c>
    </row>
    <row r="3469" customFormat="false" ht="13.5" hidden="false" customHeight="false" outlineLevel="0" collapsed="false">
      <c r="A3469" s="1" t="s">
        <v>5324</v>
      </c>
    </row>
    <row r="3470" customFormat="false" ht="13.5" hidden="false" customHeight="false" outlineLevel="0" collapsed="false">
      <c r="A3470" s="1" t="s">
        <v>5325</v>
      </c>
    </row>
    <row r="3471" customFormat="false" ht="13.5" hidden="false" customHeight="false" outlineLevel="0" collapsed="false">
      <c r="A3471" s="1" t="s">
        <v>5326</v>
      </c>
    </row>
    <row r="3472" customFormat="false" ht="13.5" hidden="false" customHeight="false" outlineLevel="0" collapsed="false">
      <c r="A3472" s="1" t="s">
        <v>5327</v>
      </c>
    </row>
    <row r="3473" customFormat="false" ht="13.5" hidden="false" customHeight="false" outlineLevel="0" collapsed="false">
      <c r="A3473" s="1" t="s">
        <v>5328</v>
      </c>
    </row>
    <row r="3474" customFormat="false" ht="13.5" hidden="false" customHeight="false" outlineLevel="0" collapsed="false">
      <c r="A3474" s="1" t="s">
        <v>5329</v>
      </c>
    </row>
    <row r="3475" customFormat="false" ht="13.5" hidden="false" customHeight="false" outlineLevel="0" collapsed="false">
      <c r="A3475" s="1" t="s">
        <v>5330</v>
      </c>
    </row>
    <row r="3476" customFormat="false" ht="13.5" hidden="false" customHeight="false" outlineLevel="0" collapsed="false">
      <c r="A3476" s="1" t="s">
        <v>5331</v>
      </c>
    </row>
    <row r="3477" customFormat="false" ht="13.5" hidden="false" customHeight="false" outlineLevel="0" collapsed="false">
      <c r="A3477" s="1" t="s">
        <v>5332</v>
      </c>
    </row>
    <row r="3478" customFormat="false" ht="13.5" hidden="false" customHeight="false" outlineLevel="0" collapsed="false">
      <c r="A3478" s="1" t="s">
        <v>5333</v>
      </c>
    </row>
    <row r="3479" customFormat="false" ht="13.5" hidden="false" customHeight="false" outlineLevel="0" collapsed="false">
      <c r="A3479" s="1" t="s">
        <v>5334</v>
      </c>
    </row>
    <row r="3480" customFormat="false" ht="13.5" hidden="false" customHeight="false" outlineLevel="0" collapsed="false">
      <c r="A3480" s="1" t="s">
        <v>5335</v>
      </c>
    </row>
    <row r="3481" customFormat="false" ht="13.5" hidden="false" customHeight="false" outlineLevel="0" collapsed="false">
      <c r="A3481" s="1" t="s">
        <v>5336</v>
      </c>
    </row>
    <row r="3482" customFormat="false" ht="13.5" hidden="false" customHeight="false" outlineLevel="0" collapsed="false">
      <c r="A3482" s="1" t="s">
        <v>5337</v>
      </c>
    </row>
    <row r="3483" customFormat="false" ht="13.5" hidden="false" customHeight="false" outlineLevel="0" collapsed="false">
      <c r="A3483" s="1" t="s">
        <v>5338</v>
      </c>
    </row>
    <row r="3484" customFormat="false" ht="13.5" hidden="false" customHeight="false" outlineLevel="0" collapsed="false">
      <c r="A3484" s="1" t="s">
        <v>5339</v>
      </c>
    </row>
    <row r="3485" customFormat="false" ht="13.5" hidden="false" customHeight="false" outlineLevel="0" collapsed="false">
      <c r="A3485" s="1" t="s">
        <v>5340</v>
      </c>
    </row>
    <row r="3486" customFormat="false" ht="13.5" hidden="false" customHeight="false" outlineLevel="0" collapsed="false">
      <c r="A3486" s="1" t="s">
        <v>5341</v>
      </c>
    </row>
    <row r="3487" customFormat="false" ht="13.5" hidden="false" customHeight="false" outlineLevel="0" collapsed="false">
      <c r="A3487" s="1" t="s">
        <v>5342</v>
      </c>
    </row>
    <row r="3488" customFormat="false" ht="13.5" hidden="false" customHeight="false" outlineLevel="0" collapsed="false">
      <c r="A3488" s="1" t="s">
        <v>5343</v>
      </c>
    </row>
    <row r="3489" customFormat="false" ht="13.5" hidden="false" customHeight="false" outlineLevel="0" collapsed="false">
      <c r="A3489" s="1" t="s">
        <v>5344</v>
      </c>
    </row>
    <row r="3490" customFormat="false" ht="13.5" hidden="false" customHeight="false" outlineLevel="0" collapsed="false">
      <c r="A3490" s="1" t="s">
        <v>5345</v>
      </c>
    </row>
    <row r="3491" customFormat="false" ht="13.5" hidden="false" customHeight="false" outlineLevel="0" collapsed="false">
      <c r="A3491" s="1" t="s">
        <v>5346</v>
      </c>
    </row>
    <row r="3492" customFormat="false" ht="13.5" hidden="false" customHeight="false" outlineLevel="0" collapsed="false">
      <c r="A3492" s="1" t="s">
        <v>5347</v>
      </c>
    </row>
    <row r="3493" customFormat="false" ht="13.5" hidden="false" customHeight="false" outlineLevel="0" collapsed="false">
      <c r="A3493" s="1" t="s">
        <v>5348</v>
      </c>
    </row>
    <row r="3494" customFormat="false" ht="13.5" hidden="false" customHeight="false" outlineLevel="0" collapsed="false">
      <c r="A3494" s="1" t="s">
        <v>5349</v>
      </c>
    </row>
    <row r="3495" customFormat="false" ht="13.5" hidden="false" customHeight="false" outlineLevel="0" collapsed="false">
      <c r="A3495" s="1" t="s">
        <v>5350</v>
      </c>
    </row>
    <row r="3496" customFormat="false" ht="13.5" hidden="false" customHeight="false" outlineLevel="0" collapsed="false">
      <c r="A3496" s="1" t="s">
        <v>5351</v>
      </c>
    </row>
    <row r="3497" customFormat="false" ht="13.5" hidden="false" customHeight="false" outlineLevel="0" collapsed="false">
      <c r="A3497" s="1" t="s">
        <v>5352</v>
      </c>
    </row>
    <row r="3498" customFormat="false" ht="13.5" hidden="false" customHeight="false" outlineLevel="0" collapsed="false">
      <c r="A3498" s="1" t="s">
        <v>5353</v>
      </c>
    </row>
    <row r="3499" customFormat="false" ht="13.5" hidden="false" customHeight="false" outlineLevel="0" collapsed="false">
      <c r="A3499" s="1" t="s">
        <v>5354</v>
      </c>
    </row>
    <row r="3500" customFormat="false" ht="13.5" hidden="false" customHeight="false" outlineLevel="0" collapsed="false">
      <c r="A3500" s="1" t="s">
        <v>5355</v>
      </c>
    </row>
    <row r="3501" customFormat="false" ht="13.5" hidden="false" customHeight="false" outlineLevel="0" collapsed="false">
      <c r="A3501" s="1" t="s">
        <v>5356</v>
      </c>
    </row>
    <row r="3502" customFormat="false" ht="13.5" hidden="false" customHeight="false" outlineLevel="0" collapsed="false">
      <c r="A3502" s="1" t="s">
        <v>1946</v>
      </c>
    </row>
    <row r="3503" customFormat="false" ht="13.5" hidden="false" customHeight="false" outlineLevel="0" collapsed="false">
      <c r="A3503" s="1" t="s">
        <v>5357</v>
      </c>
    </row>
    <row r="3504" customFormat="false" ht="13.5" hidden="false" customHeight="false" outlineLevel="0" collapsed="false">
      <c r="A3504" s="1" t="s">
        <v>5358</v>
      </c>
    </row>
    <row r="3505" customFormat="false" ht="13.5" hidden="false" customHeight="false" outlineLevel="0" collapsed="false">
      <c r="A3505" s="1" t="s">
        <v>5359</v>
      </c>
    </row>
    <row r="3506" customFormat="false" ht="13.5" hidden="false" customHeight="false" outlineLevel="0" collapsed="false">
      <c r="A3506" s="1" t="s">
        <v>5360</v>
      </c>
    </row>
    <row r="3507" customFormat="false" ht="13.5" hidden="false" customHeight="false" outlineLevel="0" collapsed="false">
      <c r="A3507" s="1" t="s">
        <v>5361</v>
      </c>
    </row>
    <row r="3508" customFormat="false" ht="13.5" hidden="false" customHeight="false" outlineLevel="0" collapsed="false">
      <c r="A3508" s="1" t="s">
        <v>5362</v>
      </c>
    </row>
    <row r="3509" customFormat="false" ht="13.5" hidden="false" customHeight="false" outlineLevel="0" collapsed="false">
      <c r="A3509" s="1" t="s">
        <v>5363</v>
      </c>
    </row>
    <row r="3510" customFormat="false" ht="13.5" hidden="false" customHeight="false" outlineLevel="0" collapsed="false">
      <c r="A3510" s="1" t="s">
        <v>5364</v>
      </c>
    </row>
    <row r="3511" customFormat="false" ht="13.5" hidden="false" customHeight="false" outlineLevel="0" collapsed="false">
      <c r="A3511" s="1" t="s">
        <v>5365</v>
      </c>
    </row>
    <row r="3512" customFormat="false" ht="13.5" hidden="false" customHeight="false" outlineLevel="0" collapsed="false">
      <c r="A3512" s="1" t="s">
        <v>5366</v>
      </c>
    </row>
    <row r="3513" customFormat="false" ht="13.5" hidden="false" customHeight="false" outlineLevel="0" collapsed="false">
      <c r="A3513" s="1" t="s">
        <v>5367</v>
      </c>
    </row>
    <row r="3514" customFormat="false" ht="13.5" hidden="false" customHeight="false" outlineLevel="0" collapsed="false">
      <c r="A3514" s="1" t="s">
        <v>1518</v>
      </c>
    </row>
    <row r="3515" customFormat="false" ht="13.5" hidden="false" customHeight="false" outlineLevel="0" collapsed="false">
      <c r="A3515" s="1" t="s">
        <v>5368</v>
      </c>
    </row>
    <row r="3516" customFormat="false" ht="13.5" hidden="false" customHeight="false" outlineLevel="0" collapsed="false">
      <c r="A3516" s="1" t="s">
        <v>5369</v>
      </c>
    </row>
    <row r="3517" customFormat="false" ht="13.5" hidden="false" customHeight="false" outlineLevel="0" collapsed="false">
      <c r="A3517" s="1" t="s">
        <v>5370</v>
      </c>
    </row>
    <row r="3518" customFormat="false" ht="13.5" hidden="false" customHeight="false" outlineLevel="0" collapsed="false">
      <c r="A3518" s="1" t="s">
        <v>5371</v>
      </c>
    </row>
    <row r="3519" customFormat="false" ht="13.5" hidden="false" customHeight="false" outlineLevel="0" collapsed="false">
      <c r="A3519" s="1" t="s">
        <v>5372</v>
      </c>
    </row>
    <row r="3520" customFormat="false" ht="13.5" hidden="false" customHeight="false" outlineLevel="0" collapsed="false">
      <c r="A3520" s="1" t="s">
        <v>5373</v>
      </c>
    </row>
    <row r="3521" customFormat="false" ht="13.5" hidden="false" customHeight="false" outlineLevel="0" collapsed="false">
      <c r="A3521" s="1" t="s">
        <v>5374</v>
      </c>
    </row>
    <row r="3522" customFormat="false" ht="13.5" hidden="false" customHeight="false" outlineLevel="0" collapsed="false">
      <c r="A3522" s="1" t="s">
        <v>5375</v>
      </c>
    </row>
    <row r="3523" customFormat="false" ht="13.5" hidden="false" customHeight="false" outlineLevel="0" collapsed="false">
      <c r="A3523" s="1" t="s">
        <v>5376</v>
      </c>
    </row>
    <row r="3524" customFormat="false" ht="13.5" hidden="false" customHeight="false" outlineLevel="0" collapsed="false">
      <c r="A3524" s="1" t="s">
        <v>5377</v>
      </c>
    </row>
    <row r="3525" customFormat="false" ht="13.5" hidden="false" customHeight="false" outlineLevel="0" collapsed="false">
      <c r="A3525" s="1" t="s">
        <v>5378</v>
      </c>
    </row>
    <row r="3526" customFormat="false" ht="13.5" hidden="false" customHeight="false" outlineLevel="0" collapsed="false">
      <c r="A3526" s="1" t="s">
        <v>5379</v>
      </c>
    </row>
    <row r="3527" customFormat="false" ht="13.5" hidden="false" customHeight="false" outlineLevel="0" collapsed="false">
      <c r="A3527" s="1" t="s">
        <v>5380</v>
      </c>
    </row>
    <row r="3528" customFormat="false" ht="13.5" hidden="false" customHeight="false" outlineLevel="0" collapsed="false">
      <c r="A3528" s="1" t="s">
        <v>5381</v>
      </c>
    </row>
    <row r="3529" customFormat="false" ht="13.5" hidden="false" customHeight="false" outlineLevel="0" collapsed="false">
      <c r="A3529" s="1" t="s">
        <v>1667</v>
      </c>
    </row>
    <row r="3530" customFormat="false" ht="13.5" hidden="false" customHeight="false" outlineLevel="0" collapsed="false">
      <c r="A3530" s="1" t="s">
        <v>5382</v>
      </c>
    </row>
    <row r="3531" customFormat="false" ht="13.5" hidden="false" customHeight="false" outlineLevel="0" collapsed="false">
      <c r="A3531" s="1" t="s">
        <v>5383</v>
      </c>
    </row>
    <row r="3532" customFormat="false" ht="13.5" hidden="false" customHeight="false" outlineLevel="0" collapsed="false">
      <c r="A3532" s="1" t="s">
        <v>5384</v>
      </c>
    </row>
    <row r="3533" customFormat="false" ht="13.5" hidden="false" customHeight="false" outlineLevel="0" collapsed="false">
      <c r="A3533" s="1" t="s">
        <v>5385</v>
      </c>
    </row>
    <row r="3534" customFormat="false" ht="13.5" hidden="false" customHeight="false" outlineLevel="0" collapsed="false">
      <c r="A3534" s="1" t="s">
        <v>5386</v>
      </c>
    </row>
    <row r="3535" customFormat="false" ht="13.5" hidden="false" customHeight="false" outlineLevel="0" collapsed="false">
      <c r="A3535" s="1" t="s">
        <v>5387</v>
      </c>
    </row>
    <row r="3536" customFormat="false" ht="13.5" hidden="false" customHeight="false" outlineLevel="0" collapsed="false">
      <c r="A3536" s="1" t="s">
        <v>5388</v>
      </c>
    </row>
    <row r="3537" customFormat="false" ht="13.5" hidden="false" customHeight="false" outlineLevel="0" collapsed="false">
      <c r="A3537" s="1" t="s">
        <v>1481</v>
      </c>
    </row>
    <row r="3538" customFormat="false" ht="13.5" hidden="false" customHeight="false" outlineLevel="0" collapsed="false">
      <c r="A3538" s="1" t="s">
        <v>5389</v>
      </c>
    </row>
    <row r="3539" customFormat="false" ht="13.5" hidden="false" customHeight="false" outlineLevel="0" collapsed="false">
      <c r="A3539" s="1" t="s">
        <v>1492</v>
      </c>
    </row>
    <row r="3540" customFormat="false" ht="13.5" hidden="false" customHeight="false" outlineLevel="0" collapsed="false">
      <c r="A3540" s="1" t="s">
        <v>5390</v>
      </c>
    </row>
    <row r="3541" customFormat="false" ht="13.5" hidden="false" customHeight="false" outlineLevel="0" collapsed="false">
      <c r="A3541" s="1" t="s">
        <v>5391</v>
      </c>
    </row>
    <row r="3542" customFormat="false" ht="13.5" hidden="false" customHeight="false" outlineLevel="0" collapsed="false">
      <c r="A3542" s="1" t="s">
        <v>5392</v>
      </c>
    </row>
    <row r="3543" customFormat="false" ht="13.5" hidden="false" customHeight="false" outlineLevel="0" collapsed="false">
      <c r="A3543" s="1" t="s">
        <v>5393</v>
      </c>
    </row>
    <row r="3544" customFormat="false" ht="13.5" hidden="false" customHeight="false" outlineLevel="0" collapsed="false">
      <c r="A3544" s="1" t="s">
        <v>1104</v>
      </c>
    </row>
    <row r="3545" customFormat="false" ht="13.5" hidden="false" customHeight="false" outlineLevel="0" collapsed="false">
      <c r="A3545" s="1" t="s">
        <v>5394</v>
      </c>
    </row>
    <row r="3546" customFormat="false" ht="13.5" hidden="false" customHeight="false" outlineLevel="0" collapsed="false">
      <c r="A3546" s="1" t="s">
        <v>5395</v>
      </c>
    </row>
    <row r="3547" customFormat="false" ht="13.5" hidden="false" customHeight="false" outlineLevel="0" collapsed="false">
      <c r="A3547" s="1" t="s">
        <v>5396</v>
      </c>
    </row>
    <row r="3548" customFormat="false" ht="13.5" hidden="false" customHeight="false" outlineLevel="0" collapsed="false">
      <c r="A3548" s="1" t="s">
        <v>5397</v>
      </c>
    </row>
    <row r="3549" customFormat="false" ht="13.5" hidden="false" customHeight="false" outlineLevel="0" collapsed="false">
      <c r="A3549" s="1" t="s">
        <v>5398</v>
      </c>
    </row>
    <row r="3550" customFormat="false" ht="13.5" hidden="false" customHeight="false" outlineLevel="0" collapsed="false">
      <c r="A3550" s="1" t="s">
        <v>5399</v>
      </c>
    </row>
    <row r="3551" customFormat="false" ht="13.5" hidden="false" customHeight="false" outlineLevel="0" collapsed="false">
      <c r="A3551" s="1" t="s">
        <v>5400</v>
      </c>
    </row>
    <row r="3552" customFormat="false" ht="13.5" hidden="false" customHeight="false" outlineLevel="0" collapsed="false">
      <c r="A3552" s="1" t="s">
        <v>5401</v>
      </c>
    </row>
    <row r="3553" customFormat="false" ht="13.5" hidden="false" customHeight="false" outlineLevel="0" collapsed="false">
      <c r="A3553" s="1" t="s">
        <v>5402</v>
      </c>
    </row>
    <row r="3554" customFormat="false" ht="13.5" hidden="false" customHeight="false" outlineLevel="0" collapsed="false">
      <c r="A3554" s="1" t="s">
        <v>5403</v>
      </c>
    </row>
    <row r="3555" customFormat="false" ht="13.5" hidden="false" customHeight="false" outlineLevel="0" collapsed="false">
      <c r="A3555" s="1" t="s">
        <v>5404</v>
      </c>
    </row>
    <row r="3556" customFormat="false" ht="13.5" hidden="false" customHeight="false" outlineLevel="0" collapsed="false">
      <c r="A3556" s="1" t="s">
        <v>1512</v>
      </c>
    </row>
    <row r="3557" customFormat="false" ht="13.5" hidden="false" customHeight="false" outlineLevel="0" collapsed="false">
      <c r="A3557" s="1" t="s">
        <v>5405</v>
      </c>
    </row>
    <row r="3558" customFormat="false" ht="13.5" hidden="false" customHeight="false" outlineLevel="0" collapsed="false">
      <c r="A3558" s="1" t="s">
        <v>1593</v>
      </c>
    </row>
    <row r="3559" customFormat="false" ht="13.5" hidden="false" customHeight="false" outlineLevel="0" collapsed="false">
      <c r="A3559" s="1" t="s">
        <v>5406</v>
      </c>
    </row>
    <row r="3560" customFormat="false" ht="13.5" hidden="false" customHeight="false" outlineLevel="0" collapsed="false">
      <c r="A3560" s="1" t="s">
        <v>5407</v>
      </c>
    </row>
    <row r="3561" customFormat="false" ht="13.5" hidden="false" customHeight="false" outlineLevel="0" collapsed="false">
      <c r="A3561" s="1" t="s">
        <v>5408</v>
      </c>
    </row>
    <row r="3562" customFormat="false" ht="13.5" hidden="false" customHeight="false" outlineLevel="0" collapsed="false">
      <c r="A3562" s="1" t="s">
        <v>5409</v>
      </c>
    </row>
    <row r="3563" customFormat="false" ht="13.5" hidden="false" customHeight="false" outlineLevel="0" collapsed="false">
      <c r="A3563" s="1" t="s">
        <v>1487</v>
      </c>
    </row>
    <row r="3564" customFormat="false" ht="13.5" hidden="false" customHeight="false" outlineLevel="0" collapsed="false">
      <c r="A3564" s="1" t="s">
        <v>5410</v>
      </c>
    </row>
    <row r="3565" customFormat="false" ht="13.5" hidden="false" customHeight="false" outlineLevel="0" collapsed="false">
      <c r="A3565" s="1" t="s">
        <v>5411</v>
      </c>
    </row>
    <row r="3566" customFormat="false" ht="13.5" hidden="false" customHeight="false" outlineLevel="0" collapsed="false">
      <c r="A3566" s="1" t="s">
        <v>5412</v>
      </c>
    </row>
    <row r="3567" customFormat="false" ht="13.5" hidden="false" customHeight="false" outlineLevel="0" collapsed="false">
      <c r="A3567" s="1" t="s">
        <v>5413</v>
      </c>
    </row>
    <row r="3568" customFormat="false" ht="13.5" hidden="false" customHeight="false" outlineLevel="0" collapsed="false">
      <c r="A3568" s="1" t="s">
        <v>5414</v>
      </c>
    </row>
    <row r="3569" customFormat="false" ht="13.5" hidden="false" customHeight="false" outlineLevel="0" collapsed="false">
      <c r="A3569" s="1" t="s">
        <v>5415</v>
      </c>
    </row>
    <row r="3570" customFormat="false" ht="13.5" hidden="false" customHeight="false" outlineLevel="0" collapsed="false">
      <c r="A3570" s="1" t="s">
        <v>1809</v>
      </c>
    </row>
    <row r="3571" customFormat="false" ht="13.5" hidden="false" customHeight="false" outlineLevel="0" collapsed="false">
      <c r="A3571" s="1" t="s">
        <v>1427</v>
      </c>
    </row>
    <row r="3572" customFormat="false" ht="13.5" hidden="false" customHeight="false" outlineLevel="0" collapsed="false">
      <c r="A3572" s="1" t="s">
        <v>5416</v>
      </c>
    </row>
    <row r="3573" customFormat="false" ht="13.5" hidden="false" customHeight="false" outlineLevel="0" collapsed="false">
      <c r="A3573" s="1" t="s">
        <v>5417</v>
      </c>
    </row>
    <row r="3574" customFormat="false" ht="13.5" hidden="false" customHeight="false" outlineLevel="0" collapsed="false">
      <c r="A3574" s="1" t="s">
        <v>5418</v>
      </c>
    </row>
    <row r="3575" customFormat="false" ht="13.5" hidden="false" customHeight="false" outlineLevel="0" collapsed="false">
      <c r="A3575" s="1" t="s">
        <v>1998</v>
      </c>
    </row>
    <row r="3576" customFormat="false" ht="13.5" hidden="false" customHeight="false" outlineLevel="0" collapsed="false">
      <c r="A3576" s="1" t="s">
        <v>1972</v>
      </c>
    </row>
    <row r="3577" customFormat="false" ht="13.5" hidden="false" customHeight="false" outlineLevel="0" collapsed="false">
      <c r="A3577" s="1" t="s">
        <v>1621</v>
      </c>
    </row>
    <row r="3578" customFormat="false" ht="13.5" hidden="false" customHeight="false" outlineLevel="0" collapsed="false">
      <c r="A3578" s="1" t="s">
        <v>1284</v>
      </c>
    </row>
    <row r="3579" customFormat="false" ht="13.5" hidden="false" customHeight="false" outlineLevel="0" collapsed="false">
      <c r="A3579" s="1" t="s">
        <v>5419</v>
      </c>
    </row>
    <row r="3580" customFormat="false" ht="13.5" hidden="false" customHeight="false" outlineLevel="0" collapsed="false">
      <c r="A3580" s="1" t="s">
        <v>1613</v>
      </c>
    </row>
    <row r="3581" customFormat="false" ht="13.5" hidden="false" customHeight="false" outlineLevel="0" collapsed="false">
      <c r="A3581" s="1" t="s">
        <v>5420</v>
      </c>
    </row>
    <row r="3582" customFormat="false" ht="13.5" hidden="false" customHeight="false" outlineLevel="0" collapsed="false">
      <c r="A3582" s="1" t="s">
        <v>5421</v>
      </c>
    </row>
    <row r="3583" customFormat="false" ht="13.5" hidden="false" customHeight="false" outlineLevel="0" collapsed="false">
      <c r="A3583" s="1" t="s">
        <v>5422</v>
      </c>
    </row>
    <row r="3584" customFormat="false" ht="13.5" hidden="false" customHeight="false" outlineLevel="0" collapsed="false">
      <c r="A3584" s="1" t="s">
        <v>5423</v>
      </c>
    </row>
    <row r="3585" customFormat="false" ht="13.5" hidden="false" customHeight="false" outlineLevel="0" collapsed="false">
      <c r="A3585" s="1" t="s">
        <v>1234</v>
      </c>
    </row>
    <row r="3586" customFormat="false" ht="13.5" hidden="false" customHeight="false" outlineLevel="0" collapsed="false">
      <c r="A3586" s="1" t="s">
        <v>2102</v>
      </c>
    </row>
    <row r="3587" customFormat="false" ht="13.5" hidden="false" customHeight="false" outlineLevel="0" collapsed="false">
      <c r="A3587" s="1" t="s">
        <v>5424</v>
      </c>
    </row>
    <row r="3588" customFormat="false" ht="13.5" hidden="false" customHeight="false" outlineLevel="0" collapsed="false">
      <c r="A3588" s="1" t="s">
        <v>5425</v>
      </c>
    </row>
    <row r="3589" customFormat="false" ht="13.5" hidden="false" customHeight="false" outlineLevel="0" collapsed="false">
      <c r="A3589" s="1" t="s">
        <v>5426</v>
      </c>
    </row>
    <row r="3590" customFormat="false" ht="13.5" hidden="false" customHeight="false" outlineLevel="0" collapsed="false">
      <c r="A3590" s="1" t="s">
        <v>5427</v>
      </c>
    </row>
    <row r="3591" customFormat="false" ht="13.5" hidden="false" customHeight="false" outlineLevel="0" collapsed="false">
      <c r="A3591" s="1" t="s">
        <v>5428</v>
      </c>
    </row>
    <row r="3592" customFormat="false" ht="13.5" hidden="false" customHeight="false" outlineLevel="0" collapsed="false">
      <c r="A3592" s="1" t="s">
        <v>5429</v>
      </c>
    </row>
    <row r="3593" customFormat="false" ht="13.5" hidden="false" customHeight="false" outlineLevel="0" collapsed="false">
      <c r="A3593" s="1" t="s">
        <v>5430</v>
      </c>
    </row>
    <row r="3594" customFormat="false" ht="13.5" hidden="false" customHeight="false" outlineLevel="0" collapsed="false">
      <c r="A3594" s="1" t="s">
        <v>5431</v>
      </c>
    </row>
    <row r="3595" customFormat="false" ht="13.5" hidden="false" customHeight="false" outlineLevel="0" collapsed="false">
      <c r="A3595" s="1" t="s">
        <v>5432</v>
      </c>
    </row>
    <row r="3596" customFormat="false" ht="13.5" hidden="false" customHeight="false" outlineLevel="0" collapsed="false">
      <c r="A3596" s="1" t="s">
        <v>5433</v>
      </c>
    </row>
    <row r="3597" customFormat="false" ht="13.5" hidden="false" customHeight="false" outlineLevel="0" collapsed="false">
      <c r="A3597" s="1" t="s">
        <v>5434</v>
      </c>
    </row>
    <row r="3598" customFormat="false" ht="13.5" hidden="false" customHeight="false" outlineLevel="0" collapsed="false">
      <c r="A3598" s="1" t="s">
        <v>5435</v>
      </c>
    </row>
    <row r="3599" customFormat="false" ht="13.5" hidden="false" customHeight="false" outlineLevel="0" collapsed="false">
      <c r="A3599" s="1" t="s">
        <v>5436</v>
      </c>
    </row>
    <row r="3600" customFormat="false" ht="13.5" hidden="false" customHeight="false" outlineLevel="0" collapsed="false">
      <c r="A3600" s="1" t="s">
        <v>5437</v>
      </c>
    </row>
    <row r="3601" customFormat="false" ht="13.5" hidden="false" customHeight="false" outlineLevel="0" collapsed="false">
      <c r="A3601" s="1" t="s">
        <v>5438</v>
      </c>
    </row>
    <row r="3602" customFormat="false" ht="13.5" hidden="false" customHeight="false" outlineLevel="0" collapsed="false">
      <c r="A3602" s="1" t="s">
        <v>5439</v>
      </c>
    </row>
    <row r="3603" customFormat="false" ht="13.5" hidden="false" customHeight="false" outlineLevel="0" collapsed="false">
      <c r="A3603" s="1" t="s">
        <v>5440</v>
      </c>
    </row>
    <row r="3604" customFormat="false" ht="13.5" hidden="false" customHeight="false" outlineLevel="0" collapsed="false">
      <c r="A3604" s="1" t="s">
        <v>5441</v>
      </c>
    </row>
    <row r="3605" customFormat="false" ht="13.5" hidden="false" customHeight="false" outlineLevel="0" collapsed="false">
      <c r="A3605" s="1" t="s">
        <v>2012</v>
      </c>
    </row>
    <row r="3606" customFormat="false" ht="13.5" hidden="false" customHeight="false" outlineLevel="0" collapsed="false">
      <c r="A3606" s="1" t="s">
        <v>2051</v>
      </c>
    </row>
    <row r="3607" customFormat="false" ht="13.5" hidden="false" customHeight="false" outlineLevel="0" collapsed="false">
      <c r="A3607" s="1" t="s">
        <v>5442</v>
      </c>
    </row>
    <row r="3608" customFormat="false" ht="13.5" hidden="false" customHeight="false" outlineLevel="0" collapsed="false">
      <c r="A3608" s="1" t="s">
        <v>5443</v>
      </c>
    </row>
    <row r="3609" customFormat="false" ht="13.5" hidden="false" customHeight="false" outlineLevel="0" collapsed="false">
      <c r="A3609" s="1" t="s">
        <v>5444</v>
      </c>
    </row>
    <row r="3610" customFormat="false" ht="13.5" hidden="false" customHeight="false" outlineLevel="0" collapsed="false">
      <c r="A3610" s="1" t="s">
        <v>5445</v>
      </c>
    </row>
    <row r="3611" customFormat="false" ht="13.5" hidden="false" customHeight="false" outlineLevel="0" collapsed="false">
      <c r="A3611" s="1" t="s">
        <v>5446</v>
      </c>
    </row>
    <row r="3612" customFormat="false" ht="13.5" hidden="false" customHeight="false" outlineLevel="0" collapsed="false">
      <c r="A3612" s="1" t="s">
        <v>1603</v>
      </c>
    </row>
    <row r="3613" customFormat="false" ht="13.5" hidden="false" customHeight="false" outlineLevel="0" collapsed="false">
      <c r="A3613" s="1" t="s">
        <v>1786</v>
      </c>
    </row>
    <row r="3614" customFormat="false" ht="13.5" hidden="false" customHeight="false" outlineLevel="0" collapsed="false">
      <c r="A3614" s="1" t="s">
        <v>5447</v>
      </c>
    </row>
    <row r="3615" customFormat="false" ht="13.5" hidden="false" customHeight="false" outlineLevel="0" collapsed="false">
      <c r="A3615" s="1" t="s">
        <v>1615</v>
      </c>
    </row>
    <row r="3616" customFormat="false" ht="13.5" hidden="false" customHeight="false" outlineLevel="0" collapsed="false">
      <c r="A3616" s="1" t="s">
        <v>5448</v>
      </c>
    </row>
    <row r="3617" customFormat="false" ht="13.5" hidden="false" customHeight="false" outlineLevel="0" collapsed="false">
      <c r="A3617" s="1" t="s">
        <v>5449</v>
      </c>
    </row>
    <row r="3618" customFormat="false" ht="13.5" hidden="false" customHeight="false" outlineLevel="0" collapsed="false">
      <c r="A3618" s="1" t="s">
        <v>5450</v>
      </c>
    </row>
    <row r="3619" customFormat="false" ht="13.5" hidden="false" customHeight="false" outlineLevel="0" collapsed="false">
      <c r="A3619" s="1" t="s">
        <v>1905</v>
      </c>
    </row>
    <row r="3620" customFormat="false" ht="13.5" hidden="false" customHeight="false" outlineLevel="0" collapsed="false">
      <c r="A3620" s="1" t="s">
        <v>5451</v>
      </c>
    </row>
    <row r="3621" customFormat="false" ht="13.5" hidden="false" customHeight="false" outlineLevel="0" collapsed="false">
      <c r="A3621" s="1" t="s">
        <v>5452</v>
      </c>
    </row>
    <row r="3622" customFormat="false" ht="13.5" hidden="false" customHeight="false" outlineLevel="0" collapsed="false">
      <c r="A3622" s="1" t="s">
        <v>5453</v>
      </c>
    </row>
    <row r="3623" customFormat="false" ht="13.5" hidden="false" customHeight="false" outlineLevel="0" collapsed="false">
      <c r="A3623" s="1" t="s">
        <v>5454</v>
      </c>
    </row>
    <row r="3624" customFormat="false" ht="13.5" hidden="false" customHeight="false" outlineLevel="0" collapsed="false">
      <c r="A3624" s="1" t="s">
        <v>5455</v>
      </c>
    </row>
    <row r="3625" customFormat="false" ht="13.5" hidden="false" customHeight="false" outlineLevel="0" collapsed="false">
      <c r="A3625" s="1" t="s">
        <v>1552</v>
      </c>
    </row>
    <row r="3626" customFormat="false" ht="13.5" hidden="false" customHeight="false" outlineLevel="0" collapsed="false">
      <c r="A3626" s="1" t="s">
        <v>1778</v>
      </c>
    </row>
    <row r="3627" customFormat="false" ht="13.5" hidden="false" customHeight="false" outlineLevel="0" collapsed="false">
      <c r="A3627" s="1" t="s">
        <v>5456</v>
      </c>
    </row>
    <row r="3628" customFormat="false" ht="13.5" hidden="false" customHeight="false" outlineLevel="0" collapsed="false">
      <c r="A3628" s="1" t="s">
        <v>5457</v>
      </c>
    </row>
    <row r="3629" customFormat="false" ht="13.5" hidden="false" customHeight="false" outlineLevel="0" collapsed="false">
      <c r="A3629" s="1" t="s">
        <v>5458</v>
      </c>
    </row>
    <row r="3630" customFormat="false" ht="13.5" hidden="false" customHeight="false" outlineLevel="0" collapsed="false">
      <c r="A3630" s="1" t="s">
        <v>5459</v>
      </c>
    </row>
    <row r="3631" customFormat="false" ht="13.5" hidden="false" customHeight="false" outlineLevel="0" collapsed="false">
      <c r="A3631" s="1" t="s">
        <v>2043</v>
      </c>
    </row>
    <row r="3632" customFormat="false" ht="13.5" hidden="false" customHeight="false" outlineLevel="0" collapsed="false">
      <c r="A3632" s="1" t="s">
        <v>5460</v>
      </c>
    </row>
    <row r="3633" customFormat="false" ht="13.5" hidden="false" customHeight="false" outlineLevel="0" collapsed="false">
      <c r="A3633" s="1" t="s">
        <v>1540</v>
      </c>
    </row>
    <row r="3634" customFormat="false" ht="13.5" hidden="false" customHeight="false" outlineLevel="0" collapsed="false">
      <c r="A3634" s="1" t="s">
        <v>1568</v>
      </c>
    </row>
    <row r="3635" customFormat="false" ht="13.5" hidden="false" customHeight="false" outlineLevel="0" collapsed="false">
      <c r="A3635" s="1" t="s">
        <v>5461</v>
      </c>
    </row>
    <row r="3636" customFormat="false" ht="13.5" hidden="false" customHeight="false" outlineLevel="0" collapsed="false">
      <c r="A3636" s="1" t="s">
        <v>5462</v>
      </c>
    </row>
    <row r="3637" customFormat="false" ht="13.5" hidden="false" customHeight="false" outlineLevel="0" collapsed="false">
      <c r="A3637" s="1" t="s">
        <v>5463</v>
      </c>
    </row>
    <row r="3638" customFormat="false" ht="13.5" hidden="false" customHeight="false" outlineLevel="0" collapsed="false">
      <c r="A3638" s="1" t="s">
        <v>5464</v>
      </c>
    </row>
    <row r="3639" customFormat="false" ht="13.5" hidden="false" customHeight="false" outlineLevel="0" collapsed="false">
      <c r="A3639" s="1" t="s">
        <v>1485</v>
      </c>
    </row>
    <row r="3640" customFormat="false" ht="13.5" hidden="false" customHeight="false" outlineLevel="0" collapsed="false">
      <c r="A3640" s="1" t="s">
        <v>5465</v>
      </c>
    </row>
    <row r="3641" customFormat="false" ht="13.5" hidden="false" customHeight="false" outlineLevel="0" collapsed="false">
      <c r="A3641" s="1" t="s">
        <v>5466</v>
      </c>
    </row>
    <row r="3642" customFormat="false" ht="13.5" hidden="false" customHeight="false" outlineLevel="0" collapsed="false">
      <c r="A3642" s="1" t="s">
        <v>5467</v>
      </c>
    </row>
    <row r="3643" customFormat="false" ht="13.5" hidden="false" customHeight="false" outlineLevel="0" collapsed="false">
      <c r="A3643" s="1" t="s">
        <v>5468</v>
      </c>
    </row>
    <row r="3644" customFormat="false" ht="13.5" hidden="false" customHeight="false" outlineLevel="0" collapsed="false">
      <c r="A3644" s="1" t="s">
        <v>5469</v>
      </c>
    </row>
    <row r="3645" customFormat="false" ht="13.5" hidden="false" customHeight="false" outlineLevel="0" collapsed="false">
      <c r="A3645" s="1" t="s">
        <v>1223</v>
      </c>
    </row>
    <row r="3646" customFormat="false" ht="13.5" hidden="false" customHeight="false" outlineLevel="0" collapsed="false">
      <c r="A3646" s="1" t="s">
        <v>1411</v>
      </c>
    </row>
    <row r="3647" customFormat="false" ht="13.5" hidden="false" customHeight="false" outlineLevel="0" collapsed="false">
      <c r="A3647" s="1" t="s">
        <v>1425</v>
      </c>
    </row>
    <row r="3648" customFormat="false" ht="13.5" hidden="false" customHeight="false" outlineLevel="0" collapsed="false">
      <c r="A3648" s="1" t="s">
        <v>5470</v>
      </c>
    </row>
    <row r="3649" customFormat="false" ht="13.5" hidden="false" customHeight="false" outlineLevel="0" collapsed="false">
      <c r="A3649" s="1" t="s">
        <v>1597</v>
      </c>
    </row>
    <row r="3650" customFormat="false" ht="13.5" hidden="false" customHeight="false" outlineLevel="0" collapsed="false">
      <c r="A3650" s="1" t="s">
        <v>5471</v>
      </c>
    </row>
    <row r="3651" customFormat="false" ht="13.5" hidden="false" customHeight="false" outlineLevel="0" collapsed="false">
      <c r="A3651" s="1" t="s">
        <v>2019</v>
      </c>
    </row>
    <row r="3652" customFormat="false" ht="13.5" hidden="false" customHeight="false" outlineLevel="0" collapsed="false">
      <c r="A3652" s="1" t="s">
        <v>1769</v>
      </c>
    </row>
    <row r="3653" customFormat="false" ht="13.5" hidden="false" customHeight="false" outlineLevel="0" collapsed="false">
      <c r="A3653" s="1" t="s">
        <v>5472</v>
      </c>
    </row>
    <row r="3654" customFormat="false" ht="13.5" hidden="false" customHeight="false" outlineLevel="0" collapsed="false">
      <c r="A3654" s="1" t="s">
        <v>5473</v>
      </c>
    </row>
    <row r="3655" customFormat="false" ht="13.5" hidden="false" customHeight="false" outlineLevel="0" collapsed="false">
      <c r="A3655" s="1" t="s">
        <v>5474</v>
      </c>
    </row>
    <row r="3656" customFormat="false" ht="13.5" hidden="false" customHeight="false" outlineLevel="0" collapsed="false">
      <c r="A3656" s="1" t="s">
        <v>2157</v>
      </c>
    </row>
    <row r="3657" customFormat="false" ht="13.5" hidden="false" customHeight="false" outlineLevel="0" collapsed="false">
      <c r="A3657" s="1" t="s">
        <v>439</v>
      </c>
    </row>
    <row r="3658" customFormat="false" ht="13.5" hidden="false" customHeight="false" outlineLevel="0" collapsed="false">
      <c r="A3658" s="1" t="s">
        <v>441</v>
      </c>
    </row>
    <row r="3659" customFormat="false" ht="13.5" hidden="false" customHeight="false" outlineLevel="0" collapsed="false">
      <c r="A3659" s="1" t="s">
        <v>433</v>
      </c>
    </row>
    <row r="3660" customFormat="false" ht="13.5" hidden="false" customHeight="false" outlineLevel="0" collapsed="false">
      <c r="A3660" s="1" t="s">
        <v>435</v>
      </c>
    </row>
    <row r="3661" customFormat="false" ht="13.5" hidden="false" customHeight="false" outlineLevel="0" collapsed="false">
      <c r="A3661" s="1" t="s">
        <v>1327</v>
      </c>
    </row>
    <row r="3662" customFormat="false" ht="13.5" hidden="false" customHeight="false" outlineLevel="0" collapsed="false">
      <c r="A3662" s="1" t="s">
        <v>5475</v>
      </c>
    </row>
    <row r="3663" customFormat="false" ht="13.5" hidden="false" customHeight="false" outlineLevel="0" collapsed="false">
      <c r="A3663" s="1" t="s">
        <v>5476</v>
      </c>
    </row>
    <row r="3664" customFormat="false" ht="13.5" hidden="false" customHeight="false" outlineLevel="0" collapsed="false">
      <c r="A3664" s="1" t="s">
        <v>5477</v>
      </c>
    </row>
    <row r="3665" customFormat="false" ht="13.5" hidden="false" customHeight="false" outlineLevel="0" collapsed="false">
      <c r="A3665" s="1" t="s">
        <v>5478</v>
      </c>
    </row>
    <row r="3666" customFormat="false" ht="13.5" hidden="false" customHeight="false" outlineLevel="0" collapsed="false">
      <c r="A3666" s="1" t="s">
        <v>5479</v>
      </c>
    </row>
    <row r="3667" customFormat="false" ht="13.5" hidden="false" customHeight="false" outlineLevel="0" collapsed="false">
      <c r="A3667" s="1" t="s">
        <v>5480</v>
      </c>
    </row>
    <row r="3668" customFormat="false" ht="13.5" hidden="false" customHeight="false" outlineLevel="0" collapsed="false">
      <c r="A3668" s="1" t="s">
        <v>1753</v>
      </c>
    </row>
    <row r="3669" customFormat="false" ht="13.5" hidden="false" customHeight="false" outlineLevel="0" collapsed="false">
      <c r="A3669" s="1" t="s">
        <v>1788</v>
      </c>
    </row>
    <row r="3670" customFormat="false" ht="13.5" hidden="false" customHeight="false" outlineLevel="0" collapsed="false">
      <c r="A3670" s="1" t="s">
        <v>5481</v>
      </c>
    </row>
    <row r="3671" customFormat="false" ht="13.5" hidden="false" customHeight="false" outlineLevel="0" collapsed="false">
      <c r="A3671" s="1" t="s">
        <v>1847</v>
      </c>
    </row>
    <row r="3672" customFormat="false" ht="13.5" hidden="false" customHeight="false" outlineLevel="0" collapsed="false">
      <c r="A3672" s="1" t="s">
        <v>5482</v>
      </c>
    </row>
    <row r="3673" customFormat="false" ht="13.5" hidden="false" customHeight="false" outlineLevel="0" collapsed="false">
      <c r="A3673" s="1" t="s">
        <v>5483</v>
      </c>
    </row>
    <row r="3674" customFormat="false" ht="13.5" hidden="false" customHeight="false" outlineLevel="0" collapsed="false">
      <c r="A3674" s="1" t="s">
        <v>5484</v>
      </c>
    </row>
    <row r="3675" customFormat="false" ht="13.5" hidden="false" customHeight="false" outlineLevel="0" collapsed="false">
      <c r="A3675" s="1" t="s">
        <v>1656</v>
      </c>
    </row>
    <row r="3676" customFormat="false" ht="13.5" hidden="false" customHeight="false" outlineLevel="0" collapsed="false">
      <c r="A3676" s="1" t="s">
        <v>5485</v>
      </c>
    </row>
    <row r="3677" customFormat="false" ht="13.5" hidden="false" customHeight="false" outlineLevel="0" collapsed="false">
      <c r="A3677" s="1" t="s">
        <v>5486</v>
      </c>
    </row>
    <row r="3678" customFormat="false" ht="13.5" hidden="false" customHeight="false" outlineLevel="0" collapsed="false">
      <c r="A3678" s="1" t="s">
        <v>1921</v>
      </c>
    </row>
    <row r="3679" customFormat="false" ht="13.5" hidden="false" customHeight="false" outlineLevel="0" collapsed="false">
      <c r="A3679" s="1" t="s">
        <v>5487</v>
      </c>
    </row>
    <row r="3680" customFormat="false" ht="13.5" hidden="false" customHeight="false" outlineLevel="0" collapsed="false">
      <c r="A3680" s="1" t="s">
        <v>5488</v>
      </c>
    </row>
    <row r="3681" customFormat="false" ht="13.5" hidden="false" customHeight="false" outlineLevel="0" collapsed="false">
      <c r="A3681" s="1" t="s">
        <v>5489</v>
      </c>
    </row>
    <row r="3682" customFormat="false" ht="13.5" hidden="false" customHeight="false" outlineLevel="0" collapsed="false">
      <c r="A3682" s="1" t="s">
        <v>2076</v>
      </c>
    </row>
    <row r="3683" customFormat="false" ht="13.5" hidden="false" customHeight="false" outlineLevel="0" collapsed="false">
      <c r="A3683" s="1" t="s">
        <v>5490</v>
      </c>
    </row>
    <row r="3684" customFormat="false" ht="13.5" hidden="false" customHeight="false" outlineLevel="0" collapsed="false">
      <c r="A3684" s="1" t="s">
        <v>324</v>
      </c>
    </row>
    <row r="3685" customFormat="false" ht="13.5" hidden="false" customHeight="false" outlineLevel="0" collapsed="false">
      <c r="A3685" s="1" t="s">
        <v>316</v>
      </c>
    </row>
    <row r="3686" customFormat="false" ht="13.5" hidden="false" customHeight="false" outlineLevel="0" collapsed="false">
      <c r="A3686" s="1" t="s">
        <v>5491</v>
      </c>
    </row>
    <row r="3687" customFormat="false" ht="13.5" hidden="false" customHeight="false" outlineLevel="0" collapsed="false">
      <c r="A3687" s="1" t="s">
        <v>1986</v>
      </c>
    </row>
    <row r="3688" customFormat="false" ht="13.5" hidden="false" customHeight="false" outlineLevel="0" collapsed="false">
      <c r="A3688" s="1" t="s">
        <v>5492</v>
      </c>
    </row>
    <row r="3689" customFormat="false" ht="13.5" hidden="false" customHeight="false" outlineLevel="0" collapsed="false">
      <c r="A3689" s="1" t="s">
        <v>5493</v>
      </c>
    </row>
    <row r="3690" customFormat="false" ht="13.5" hidden="false" customHeight="false" outlineLevel="0" collapsed="false">
      <c r="A3690" s="1" t="s">
        <v>1822</v>
      </c>
    </row>
    <row r="3691" customFormat="false" ht="13.5" hidden="false" customHeight="false" outlineLevel="0" collapsed="false">
      <c r="A3691" s="1" t="s">
        <v>5494</v>
      </c>
    </row>
    <row r="3692" customFormat="false" ht="13.5" hidden="false" customHeight="false" outlineLevel="0" collapsed="false">
      <c r="A3692" s="1" t="s">
        <v>5495</v>
      </c>
    </row>
    <row r="3693" customFormat="false" ht="13.5" hidden="false" customHeight="false" outlineLevel="0" collapsed="false">
      <c r="A3693" s="1" t="s">
        <v>2060</v>
      </c>
    </row>
    <row r="3694" customFormat="false" ht="13.5" hidden="false" customHeight="false" outlineLevel="0" collapsed="false">
      <c r="A3694" s="1" t="s">
        <v>5496</v>
      </c>
    </row>
    <row r="3695" customFormat="false" ht="13.5" hidden="false" customHeight="false" outlineLevel="0" collapsed="false">
      <c r="A3695" s="1" t="s">
        <v>5497</v>
      </c>
    </row>
    <row r="3696" customFormat="false" ht="13.5" hidden="false" customHeight="false" outlineLevel="0" collapsed="false">
      <c r="A3696" s="1" t="s">
        <v>158</v>
      </c>
    </row>
    <row r="3697" customFormat="false" ht="13.5" hidden="false" customHeight="false" outlineLevel="0" collapsed="false">
      <c r="A3697" s="1" t="s">
        <v>5498</v>
      </c>
    </row>
    <row r="3698" customFormat="false" ht="13.5" hidden="false" customHeight="false" outlineLevel="0" collapsed="false">
      <c r="A3698" s="1" t="s">
        <v>1226</v>
      </c>
    </row>
    <row r="3699" customFormat="false" ht="13.5" hidden="false" customHeight="false" outlineLevel="0" collapsed="false">
      <c r="A3699" s="1" t="s">
        <v>1404</v>
      </c>
    </row>
    <row r="3700" customFormat="false" ht="13.5" hidden="false" customHeight="false" outlineLevel="0" collapsed="false">
      <c r="A3700" s="1" t="s">
        <v>1406</v>
      </c>
    </row>
    <row r="3701" customFormat="false" ht="13.5" hidden="false" customHeight="false" outlineLevel="0" collapsed="false">
      <c r="A3701" s="1" t="s">
        <v>1421</v>
      </c>
    </row>
    <row r="3702" customFormat="false" ht="13.5" hidden="false" customHeight="false" outlineLevel="0" collapsed="false">
      <c r="A3702" s="1" t="s">
        <v>5499</v>
      </c>
    </row>
    <row r="3703" customFormat="false" ht="13.5" hidden="false" customHeight="false" outlineLevel="0" collapsed="false">
      <c r="A3703" s="1" t="s">
        <v>1520</v>
      </c>
    </row>
    <row r="3704" customFormat="false" ht="13.5" hidden="false" customHeight="false" outlineLevel="0" collapsed="false">
      <c r="A3704" s="1" t="s">
        <v>5500</v>
      </c>
    </row>
    <row r="3705" customFormat="false" ht="13.5" hidden="false" customHeight="false" outlineLevel="0" collapsed="false">
      <c r="A3705" s="1" t="s">
        <v>5501</v>
      </c>
    </row>
    <row r="3706" customFormat="false" ht="13.5" hidden="false" customHeight="false" outlineLevel="0" collapsed="false">
      <c r="A3706" s="1" t="s">
        <v>5502</v>
      </c>
    </row>
    <row r="3707" customFormat="false" ht="13.5" hidden="false" customHeight="false" outlineLevel="0" collapsed="false">
      <c r="A3707" s="1" t="s">
        <v>1570</v>
      </c>
    </row>
    <row r="3708" customFormat="false" ht="13.5" hidden="false" customHeight="false" outlineLevel="0" collapsed="false">
      <c r="A3708" s="1" t="s">
        <v>255</v>
      </c>
    </row>
    <row r="3709" customFormat="false" ht="13.5" hidden="false" customHeight="false" outlineLevel="0" collapsed="false">
      <c r="A3709" s="1" t="s">
        <v>1402</v>
      </c>
    </row>
    <row r="3710" customFormat="false" ht="13.5" hidden="false" customHeight="false" outlineLevel="0" collapsed="false">
      <c r="A3710" s="1" t="s">
        <v>5503</v>
      </c>
    </row>
    <row r="3711" customFormat="false" ht="13.5" hidden="false" customHeight="false" outlineLevel="0" collapsed="false">
      <c r="A3711" s="1" t="s">
        <v>5504</v>
      </c>
    </row>
    <row r="3712" customFormat="false" ht="13.5" hidden="false" customHeight="false" outlineLevel="0" collapsed="false">
      <c r="A3712" s="1" t="s">
        <v>2295</v>
      </c>
    </row>
    <row r="3713" customFormat="false" ht="13.5" hidden="false" customHeight="false" outlineLevel="0" collapsed="false">
      <c r="A3713" s="1" t="s">
        <v>5505</v>
      </c>
    </row>
    <row r="3714" customFormat="false" ht="13.5" hidden="false" customHeight="false" outlineLevel="0" collapsed="false">
      <c r="A3714" s="1" t="s">
        <v>5506</v>
      </c>
    </row>
    <row r="3715" customFormat="false" ht="13.5" hidden="false" customHeight="false" outlineLevel="0" collapsed="false">
      <c r="A3715" s="1" t="s">
        <v>5507</v>
      </c>
    </row>
    <row r="3716" customFormat="false" ht="13.5" hidden="false" customHeight="false" outlineLevel="0" collapsed="false">
      <c r="A3716" s="1" t="s">
        <v>5508</v>
      </c>
    </row>
    <row r="3717" customFormat="false" ht="13.5" hidden="false" customHeight="false" outlineLevel="0" collapsed="false">
      <c r="A3717" s="1" t="s">
        <v>1112</v>
      </c>
    </row>
    <row r="3718" customFormat="false" ht="13.5" hidden="false" customHeight="false" outlineLevel="0" collapsed="false">
      <c r="A3718" s="1" t="s">
        <v>5509</v>
      </c>
    </row>
    <row r="3719" customFormat="false" ht="13.5" hidden="false" customHeight="false" outlineLevel="0" collapsed="false">
      <c r="A3719" s="1" t="s">
        <v>5510</v>
      </c>
    </row>
    <row r="3720" customFormat="false" ht="13.5" hidden="false" customHeight="false" outlineLevel="0" collapsed="false">
      <c r="A3720" s="1" t="s">
        <v>5511</v>
      </c>
    </row>
    <row r="3721" customFormat="false" ht="13.5" hidden="false" customHeight="false" outlineLevel="0" collapsed="false">
      <c r="A3721" s="1" t="s">
        <v>5512</v>
      </c>
    </row>
    <row r="3722" customFormat="false" ht="13.5" hidden="false" customHeight="false" outlineLevel="0" collapsed="false">
      <c r="A3722" s="1" t="s">
        <v>1335</v>
      </c>
    </row>
    <row r="3723" customFormat="false" ht="13.5" hidden="false" customHeight="false" outlineLevel="0" collapsed="false">
      <c r="A3723" s="1" t="s">
        <v>5513</v>
      </c>
    </row>
    <row r="3724" customFormat="false" ht="13.5" hidden="false" customHeight="false" outlineLevel="0" collapsed="false">
      <c r="A3724" s="1" t="s">
        <v>5514</v>
      </c>
    </row>
    <row r="3725" customFormat="false" ht="13.5" hidden="false" customHeight="false" outlineLevel="0" collapsed="false">
      <c r="A3725" s="1" t="s">
        <v>1343</v>
      </c>
    </row>
    <row r="3726" customFormat="false" ht="13.5" hidden="false" customHeight="false" outlineLevel="0" collapsed="false">
      <c r="A3726" s="1" t="s">
        <v>1381</v>
      </c>
    </row>
    <row r="3727" customFormat="false" ht="13.5" hidden="false" customHeight="false" outlineLevel="0" collapsed="false">
      <c r="A3727" s="1" t="s">
        <v>1463</v>
      </c>
    </row>
    <row r="3728" customFormat="false" ht="13.5" hidden="false" customHeight="false" outlineLevel="0" collapsed="false">
      <c r="A3728" s="1" t="s">
        <v>5515</v>
      </c>
    </row>
    <row r="3729" customFormat="false" ht="13.5" hidden="false" customHeight="false" outlineLevel="0" collapsed="false">
      <c r="A3729" s="1" t="s">
        <v>1974</v>
      </c>
    </row>
    <row r="3730" customFormat="false" ht="13.5" hidden="false" customHeight="false" outlineLevel="0" collapsed="false">
      <c r="A3730" s="1" t="s">
        <v>1820</v>
      </c>
    </row>
    <row r="3731" customFormat="false" ht="13.5" hidden="false" customHeight="false" outlineLevel="0" collapsed="false">
      <c r="A3731" s="1" t="s">
        <v>1717</v>
      </c>
    </row>
    <row r="3732" customFormat="false" ht="13.5" hidden="false" customHeight="false" outlineLevel="0" collapsed="false">
      <c r="A3732" s="1" t="s">
        <v>2198</v>
      </c>
    </row>
    <row r="3733" customFormat="false" ht="13.5" hidden="false" customHeight="false" outlineLevel="0" collapsed="false">
      <c r="A3733" s="1" t="s">
        <v>2273</v>
      </c>
    </row>
    <row r="3734" customFormat="false" ht="13.5" hidden="false" customHeight="false" outlineLevel="0" collapsed="false">
      <c r="A3734" s="1" t="s">
        <v>1409</v>
      </c>
    </row>
    <row r="3735" customFormat="false" ht="13.5" hidden="false" customHeight="false" outlineLevel="0" collapsed="false">
      <c r="A3735" s="1" t="s">
        <v>1738</v>
      </c>
    </row>
    <row r="3736" customFormat="false" ht="13.5" hidden="false" customHeight="false" outlineLevel="0" collapsed="false">
      <c r="A3736" s="1" t="s">
        <v>1837</v>
      </c>
    </row>
    <row r="3737" customFormat="false" ht="13.5" hidden="false" customHeight="false" outlineLevel="0" collapsed="false">
      <c r="A3737" s="1" t="s">
        <v>1904</v>
      </c>
    </row>
    <row r="3738" customFormat="false" ht="13.5" hidden="false" customHeight="false" outlineLevel="0" collapsed="false">
      <c r="A3738" s="1" t="s">
        <v>1702</v>
      </c>
    </row>
    <row r="3739" customFormat="false" ht="13.5" hidden="false" customHeight="false" outlineLevel="0" collapsed="false">
      <c r="A3739" s="1" t="s">
        <v>1465</v>
      </c>
    </row>
    <row r="3740" customFormat="false" ht="13.5" hidden="false" customHeight="false" outlineLevel="0" collapsed="false">
      <c r="A3740" s="1" t="s">
        <v>5516</v>
      </c>
    </row>
    <row r="3741" customFormat="false" ht="13.5" hidden="false" customHeight="false" outlineLevel="0" collapsed="false">
      <c r="A3741" s="1" t="s">
        <v>5517</v>
      </c>
    </row>
    <row r="3742" customFormat="false" ht="13.5" hidden="false" customHeight="false" outlineLevel="0" collapsed="false">
      <c r="A3742" s="1" t="s">
        <v>1853</v>
      </c>
    </row>
    <row r="3743" customFormat="false" ht="13.5" hidden="false" customHeight="false" outlineLevel="0" collapsed="false">
      <c r="A3743" s="1" t="s">
        <v>1898</v>
      </c>
    </row>
    <row r="3744" customFormat="false" ht="13.5" hidden="false" customHeight="false" outlineLevel="0" collapsed="false">
      <c r="A3744" s="1" t="s">
        <v>1846</v>
      </c>
    </row>
    <row r="3745" customFormat="false" ht="13.5" hidden="false" customHeight="false" outlineLevel="0" collapsed="false">
      <c r="A3745" s="1" t="s">
        <v>2407</v>
      </c>
    </row>
    <row r="3746" customFormat="false" ht="13.5" hidden="false" customHeight="false" outlineLevel="0" collapsed="false">
      <c r="A3746" s="1" t="s">
        <v>2297</v>
      </c>
    </row>
    <row r="3747" customFormat="false" ht="13.5" hidden="false" customHeight="false" outlineLevel="0" collapsed="false">
      <c r="A3747" s="1" t="s">
        <v>1550</v>
      </c>
    </row>
    <row r="3748" customFormat="false" ht="13.5" hidden="false" customHeight="false" outlineLevel="0" collapsed="false">
      <c r="A3748" s="1" t="s">
        <v>1537</v>
      </c>
    </row>
    <row r="3749" customFormat="false" ht="13.5" hidden="false" customHeight="false" outlineLevel="0" collapsed="false">
      <c r="A3749" s="1" t="s">
        <v>2174</v>
      </c>
    </row>
    <row r="3750" customFormat="false" ht="13.5" hidden="false" customHeight="false" outlineLevel="0" collapsed="false">
      <c r="A3750" s="1" t="s">
        <v>2178</v>
      </c>
    </row>
    <row r="3751" customFormat="false" ht="13.5" hidden="false" customHeight="false" outlineLevel="0" collapsed="false">
      <c r="A3751" s="1" t="s">
        <v>5518</v>
      </c>
    </row>
    <row r="3752" customFormat="false" ht="13.5" hidden="false" customHeight="false" outlineLevel="0" collapsed="false">
      <c r="A3752" s="1" t="s">
        <v>1546</v>
      </c>
    </row>
    <row r="3753" customFormat="false" ht="13.5" hidden="false" customHeight="false" outlineLevel="0" collapsed="false">
      <c r="A3753" s="1" t="s">
        <v>1697</v>
      </c>
    </row>
    <row r="3754" customFormat="false" ht="13.5" hidden="false" customHeight="false" outlineLevel="0" collapsed="false">
      <c r="A3754" s="1" t="s">
        <v>5519</v>
      </c>
    </row>
    <row r="3755" customFormat="false" ht="13.5" hidden="false" customHeight="false" outlineLevel="0" collapsed="false">
      <c r="A3755" s="1" t="s">
        <v>1374</v>
      </c>
    </row>
    <row r="3756" customFormat="false" ht="13.5" hidden="false" customHeight="false" outlineLevel="0" collapsed="false">
      <c r="A3756" s="1" t="s">
        <v>5520</v>
      </c>
    </row>
    <row r="3757" customFormat="false" ht="13.5" hidden="false" customHeight="false" outlineLevel="0" collapsed="false">
      <c r="A3757" s="1" t="s">
        <v>5521</v>
      </c>
    </row>
    <row r="3758" customFormat="false" ht="13.5" hidden="false" customHeight="false" outlineLevel="0" collapsed="false">
      <c r="A3758" s="1" t="s">
        <v>1516</v>
      </c>
    </row>
    <row r="3759" customFormat="false" ht="13.5" hidden="false" customHeight="false" outlineLevel="0" collapsed="false">
      <c r="A3759" s="1" t="s">
        <v>457</v>
      </c>
    </row>
    <row r="3760" customFormat="false" ht="13.5" hidden="false" customHeight="false" outlineLevel="0" collapsed="false">
      <c r="A3760" s="1" t="s">
        <v>2091</v>
      </c>
    </row>
    <row r="3761" customFormat="false" ht="13.5" hidden="false" customHeight="false" outlineLevel="0" collapsed="false">
      <c r="A3761" s="1" t="s">
        <v>261</v>
      </c>
    </row>
    <row r="3762" customFormat="false" ht="13.5" hidden="false" customHeight="false" outlineLevel="0" collapsed="false">
      <c r="A3762" s="1" t="s">
        <v>5522</v>
      </c>
    </row>
    <row r="3763" customFormat="false" ht="13.5" hidden="false" customHeight="false" outlineLevel="0" collapsed="false">
      <c r="A3763" s="1" t="s">
        <v>2133</v>
      </c>
    </row>
    <row r="3764" customFormat="false" ht="13.5" hidden="false" customHeight="false" outlineLevel="0" collapsed="false">
      <c r="A3764" s="1" t="s">
        <v>5523</v>
      </c>
    </row>
    <row r="3765" customFormat="false" ht="13.5" hidden="false" customHeight="false" outlineLevel="0" collapsed="false">
      <c r="A3765" s="1" t="s">
        <v>5524</v>
      </c>
    </row>
    <row r="3766" customFormat="false" ht="13.5" hidden="false" customHeight="false" outlineLevel="0" collapsed="false">
      <c r="A3766" s="1" t="s">
        <v>5525</v>
      </c>
    </row>
    <row r="3767" customFormat="false" ht="13.5" hidden="false" customHeight="false" outlineLevel="0" collapsed="false">
      <c r="A3767" s="1" t="s">
        <v>1434</v>
      </c>
    </row>
    <row r="3768" customFormat="false" ht="13.5" hidden="false" customHeight="false" outlineLevel="0" collapsed="false">
      <c r="A3768" s="1" t="s">
        <v>1461</v>
      </c>
    </row>
    <row r="3769" customFormat="false" ht="13.5" hidden="false" customHeight="false" outlineLevel="0" collapsed="false">
      <c r="A3769" s="1" t="s">
        <v>5526</v>
      </c>
    </row>
    <row r="3770" customFormat="false" ht="13.5" hidden="false" customHeight="false" outlineLevel="0" collapsed="false">
      <c r="A3770" s="1" t="s">
        <v>2289</v>
      </c>
    </row>
    <row r="3771" customFormat="false" ht="13.5" hidden="false" customHeight="false" outlineLevel="0" collapsed="false">
      <c r="A3771" s="1" t="s">
        <v>1484</v>
      </c>
    </row>
    <row r="3772" customFormat="false" ht="13.5" hidden="false" customHeight="false" outlineLevel="0" collapsed="false">
      <c r="A3772" s="1" t="s">
        <v>1333</v>
      </c>
    </row>
    <row r="3773" customFormat="false" ht="13.5" hidden="false" customHeight="false" outlineLevel="0" collapsed="false">
      <c r="A3773" s="1" t="s">
        <v>1423</v>
      </c>
    </row>
    <row r="3774" customFormat="false" ht="13.5" hidden="false" customHeight="false" outlineLevel="0" collapsed="false">
      <c r="A3774" s="1" t="s">
        <v>5527</v>
      </c>
    </row>
    <row r="3775" customFormat="false" ht="13.5" hidden="false" customHeight="false" outlineLevel="0" collapsed="false">
      <c r="A3775" s="1" t="s">
        <v>1954</v>
      </c>
    </row>
    <row r="3776" customFormat="false" ht="13.5" hidden="false" customHeight="false" outlineLevel="0" collapsed="false">
      <c r="A3776" s="1" t="s">
        <v>2088</v>
      </c>
    </row>
    <row r="3777" customFormat="false" ht="13.5" hidden="false" customHeight="false" outlineLevel="0" collapsed="false">
      <c r="A3777" s="1" t="s">
        <v>286</v>
      </c>
    </row>
    <row r="3778" customFormat="false" ht="13.5" hidden="false" customHeight="false" outlineLevel="0" collapsed="false">
      <c r="A3778" s="1" t="s">
        <v>288</v>
      </c>
    </row>
    <row r="3779" customFormat="false" ht="13.5" hidden="false" customHeight="false" outlineLevel="0" collapsed="false">
      <c r="A3779" s="1" t="s">
        <v>1673</v>
      </c>
    </row>
    <row r="3780" customFormat="false" ht="13.5" hidden="false" customHeight="false" outlineLevel="0" collapsed="false">
      <c r="A3780" s="1" t="s">
        <v>1870</v>
      </c>
    </row>
    <row r="3781" customFormat="false" ht="13.5" hidden="false" customHeight="false" outlineLevel="0" collapsed="false">
      <c r="A3781" s="1" t="s">
        <v>2008</v>
      </c>
    </row>
    <row r="3782" customFormat="false" ht="13.5" hidden="false" customHeight="false" outlineLevel="0" collapsed="false">
      <c r="A3782" s="1" t="s">
        <v>2053</v>
      </c>
    </row>
    <row r="3783" customFormat="false" ht="13.5" hidden="false" customHeight="false" outlineLevel="0" collapsed="false">
      <c r="A3783" s="1" t="s">
        <v>2097</v>
      </c>
    </row>
    <row r="3784" customFormat="false" ht="13.5" hidden="false" customHeight="false" outlineLevel="0" collapsed="false">
      <c r="A3784" s="1" t="s">
        <v>5528</v>
      </c>
    </row>
    <row r="3785" customFormat="false" ht="13.5" hidden="false" customHeight="false" outlineLevel="0" collapsed="false">
      <c r="A3785" s="1" t="s">
        <v>1771</v>
      </c>
    </row>
    <row r="3786" customFormat="false" ht="13.5" hidden="false" customHeight="false" outlineLevel="0" collapsed="false">
      <c r="A3786" s="1" t="s">
        <v>1854</v>
      </c>
    </row>
    <row r="3787" customFormat="false" ht="13.5" hidden="false" customHeight="false" outlineLevel="0" collapsed="false">
      <c r="A3787" s="1" t="s">
        <v>5529</v>
      </c>
    </row>
    <row r="3788" customFormat="false" ht="13.5" hidden="false" customHeight="false" outlineLevel="0" collapsed="false">
      <c r="A3788" s="1" t="s">
        <v>5530</v>
      </c>
    </row>
    <row r="3789" customFormat="false" ht="13.5" hidden="false" customHeight="false" outlineLevel="0" collapsed="false">
      <c r="A3789" s="1" t="s">
        <v>5531</v>
      </c>
    </row>
    <row r="3790" customFormat="false" ht="13.5" hidden="false" customHeight="false" outlineLevel="0" collapsed="false">
      <c r="A3790" s="1" t="s">
        <v>2074</v>
      </c>
    </row>
    <row r="3791" customFormat="false" ht="13.5" hidden="false" customHeight="false" outlineLevel="0" collapsed="false">
      <c r="A3791" s="1" t="s">
        <v>5532</v>
      </c>
    </row>
    <row r="3792" customFormat="false" ht="13.5" hidden="false" customHeight="false" outlineLevel="0" collapsed="false">
      <c r="A3792" s="1" t="s">
        <v>5533</v>
      </c>
    </row>
    <row r="3793" customFormat="false" ht="13.5" hidden="false" customHeight="false" outlineLevel="0" collapsed="false">
      <c r="A3793" s="1" t="s">
        <v>1308</v>
      </c>
    </row>
    <row r="3794" customFormat="false" ht="13.5" hidden="false" customHeight="false" outlineLevel="0" collapsed="false">
      <c r="A3794" s="1" t="s">
        <v>1302</v>
      </c>
    </row>
    <row r="3795" customFormat="false" ht="13.5" hidden="false" customHeight="false" outlineLevel="0" collapsed="false">
      <c r="A3795" s="1" t="s">
        <v>1296</v>
      </c>
    </row>
    <row r="3796" customFormat="false" ht="13.5" hidden="false" customHeight="false" outlineLevel="0" collapsed="false">
      <c r="A3796" s="1" t="s">
        <v>1297</v>
      </c>
    </row>
    <row r="3797" customFormat="false" ht="13.5" hidden="false" customHeight="false" outlineLevel="0" collapsed="false">
      <c r="A3797" s="1" t="s">
        <v>1299</v>
      </c>
    </row>
    <row r="3798" customFormat="false" ht="13.5" hidden="false" customHeight="false" outlineLevel="0" collapsed="false">
      <c r="A3798" s="1" t="s">
        <v>1301</v>
      </c>
    </row>
    <row r="3799" customFormat="false" ht="13.5" hidden="false" customHeight="false" outlineLevel="0" collapsed="false">
      <c r="A3799" s="1" t="s">
        <v>5534</v>
      </c>
    </row>
    <row r="3800" customFormat="false" ht="13.5" hidden="false" customHeight="false" outlineLevel="0" collapsed="false">
      <c r="A3800" s="1" t="s">
        <v>1914</v>
      </c>
    </row>
    <row r="3801" customFormat="false" ht="13.5" hidden="false" customHeight="false" outlineLevel="0" collapsed="false">
      <c r="A3801" s="1" t="s">
        <v>1996</v>
      </c>
    </row>
    <row r="3802" customFormat="false" ht="13.5" hidden="false" customHeight="false" outlineLevel="0" collapsed="false">
      <c r="A3802" s="1" t="s">
        <v>5535</v>
      </c>
    </row>
    <row r="3803" customFormat="false" ht="13.5" hidden="false" customHeight="false" outlineLevel="0" collapsed="false">
      <c r="A3803" s="1" t="s">
        <v>5536</v>
      </c>
    </row>
    <row r="3804" customFormat="false" ht="13.5" hidden="false" customHeight="false" outlineLevel="0" collapsed="false">
      <c r="A3804" s="1" t="s">
        <v>5537</v>
      </c>
    </row>
    <row r="3805" customFormat="false" ht="13.5" hidden="false" customHeight="false" outlineLevel="0" collapsed="false">
      <c r="A3805" s="1" t="s">
        <v>395</v>
      </c>
    </row>
    <row r="3806" customFormat="false" ht="13.5" hidden="false" customHeight="false" outlineLevel="0" collapsed="false">
      <c r="A3806" s="1" t="s">
        <v>5538</v>
      </c>
    </row>
    <row r="3807" customFormat="false" ht="13.5" hidden="false" customHeight="false" outlineLevel="0" collapsed="false">
      <c r="A3807" s="1" t="s">
        <v>5539</v>
      </c>
    </row>
    <row r="3808" customFormat="false" ht="13.5" hidden="false" customHeight="false" outlineLevel="0" collapsed="false">
      <c r="A3808" s="1" t="s">
        <v>5540</v>
      </c>
    </row>
    <row r="3809" customFormat="false" ht="13.5" hidden="false" customHeight="false" outlineLevel="0" collapsed="false">
      <c r="A3809" s="1" t="s">
        <v>5541</v>
      </c>
    </row>
    <row r="3810" customFormat="false" ht="13.5" hidden="false" customHeight="false" outlineLevel="0" collapsed="false">
      <c r="A3810" s="1" t="s">
        <v>5542</v>
      </c>
    </row>
    <row r="3811" customFormat="false" ht="13.5" hidden="false" customHeight="false" outlineLevel="0" collapsed="false">
      <c r="A3811" s="1" t="s">
        <v>5543</v>
      </c>
    </row>
    <row r="3812" customFormat="false" ht="13.5" hidden="false" customHeight="false" outlineLevel="0" collapsed="false">
      <c r="A3812" s="1" t="s">
        <v>5544</v>
      </c>
    </row>
    <row r="3813" customFormat="false" ht="13.5" hidden="false" customHeight="false" outlineLevel="0" collapsed="false">
      <c r="A3813" s="1" t="s">
        <v>5545</v>
      </c>
    </row>
    <row r="3814" customFormat="false" ht="13.5" hidden="false" customHeight="false" outlineLevel="0" collapsed="false">
      <c r="A3814" s="1" t="s">
        <v>5546</v>
      </c>
    </row>
    <row r="3815" customFormat="false" ht="13.5" hidden="false" customHeight="false" outlineLevel="0" collapsed="false">
      <c r="A3815" s="1" t="s">
        <v>5547</v>
      </c>
    </row>
    <row r="3816" customFormat="false" ht="13.5" hidden="false" customHeight="false" outlineLevel="0" collapsed="false">
      <c r="A3816" s="1" t="s">
        <v>5548</v>
      </c>
    </row>
    <row r="3817" customFormat="false" ht="13.5" hidden="false" customHeight="false" outlineLevel="0" collapsed="false">
      <c r="A3817" s="1" t="s">
        <v>5549</v>
      </c>
    </row>
    <row r="3818" customFormat="false" ht="13.5" hidden="false" customHeight="false" outlineLevel="0" collapsed="false">
      <c r="A3818" s="1" t="s">
        <v>5550</v>
      </c>
    </row>
    <row r="3819" customFormat="false" ht="13.5" hidden="false" customHeight="false" outlineLevel="0" collapsed="false">
      <c r="A3819" s="1" t="s">
        <v>5551</v>
      </c>
    </row>
    <row r="3820" customFormat="false" ht="13.5" hidden="false" customHeight="false" outlineLevel="0" collapsed="false">
      <c r="A3820" s="1" t="s">
        <v>5552</v>
      </c>
    </row>
    <row r="3821" customFormat="false" ht="13.5" hidden="false" customHeight="false" outlineLevel="0" collapsed="false">
      <c r="A3821" s="1" t="s">
        <v>5553</v>
      </c>
    </row>
    <row r="3822" customFormat="false" ht="13.5" hidden="false" customHeight="false" outlineLevel="0" collapsed="false">
      <c r="A3822" s="1" t="s">
        <v>5554</v>
      </c>
    </row>
    <row r="3823" customFormat="false" ht="13.5" hidden="false" customHeight="false" outlineLevel="0" collapsed="false">
      <c r="A3823" s="1" t="s">
        <v>5555</v>
      </c>
    </row>
    <row r="3824" customFormat="false" ht="13.5" hidden="false" customHeight="false" outlineLevel="0" collapsed="false">
      <c r="A3824" s="1" t="s">
        <v>5556</v>
      </c>
    </row>
    <row r="3825" customFormat="false" ht="13.5" hidden="false" customHeight="false" outlineLevel="0" collapsed="false">
      <c r="A3825" s="1" t="s">
        <v>5557</v>
      </c>
    </row>
    <row r="3826" customFormat="false" ht="13.5" hidden="false" customHeight="false" outlineLevel="0" collapsed="false">
      <c r="A3826" s="1" t="s">
        <v>5558</v>
      </c>
    </row>
    <row r="3827" customFormat="false" ht="13.5" hidden="false" customHeight="false" outlineLevel="0" collapsed="false">
      <c r="A3827" s="1" t="s">
        <v>5559</v>
      </c>
    </row>
    <row r="3828" customFormat="false" ht="13.5" hidden="false" customHeight="false" outlineLevel="0" collapsed="false">
      <c r="A3828" s="1" t="s">
        <v>5560</v>
      </c>
    </row>
    <row r="3829" customFormat="false" ht="13.5" hidden="false" customHeight="false" outlineLevel="0" collapsed="false">
      <c r="A3829" s="1" t="s">
        <v>5561</v>
      </c>
    </row>
    <row r="3830" customFormat="false" ht="13.5" hidden="false" customHeight="false" outlineLevel="0" collapsed="false">
      <c r="A3830" s="1" t="s">
        <v>5562</v>
      </c>
    </row>
    <row r="3831" customFormat="false" ht="13.5" hidden="false" customHeight="false" outlineLevel="0" collapsed="false">
      <c r="A3831" s="1" t="s">
        <v>5563</v>
      </c>
    </row>
    <row r="3832" customFormat="false" ht="13.5" hidden="false" customHeight="false" outlineLevel="0" collapsed="false">
      <c r="A3832" s="1" t="s">
        <v>5564</v>
      </c>
    </row>
    <row r="3833" customFormat="false" ht="13.5" hidden="false" customHeight="false" outlineLevel="0" collapsed="false">
      <c r="A3833" s="1" t="s">
        <v>5565</v>
      </c>
    </row>
    <row r="3834" customFormat="false" ht="13.5" hidden="false" customHeight="false" outlineLevel="0" collapsed="false">
      <c r="A3834" s="1" t="s">
        <v>5566</v>
      </c>
    </row>
    <row r="3835" customFormat="false" ht="13.5" hidden="false" customHeight="false" outlineLevel="0" collapsed="false">
      <c r="A3835" s="1" t="s">
        <v>5567</v>
      </c>
    </row>
    <row r="3836" customFormat="false" ht="13.5" hidden="false" customHeight="false" outlineLevel="0" collapsed="false">
      <c r="A3836" s="1" t="s">
        <v>5568</v>
      </c>
    </row>
    <row r="3837" customFormat="false" ht="13.5" hidden="false" customHeight="false" outlineLevel="0" collapsed="false">
      <c r="A3837" s="1" t="s">
        <v>5569</v>
      </c>
    </row>
    <row r="3838" customFormat="false" ht="13.5" hidden="false" customHeight="false" outlineLevel="0" collapsed="false">
      <c r="A3838" s="1" t="s">
        <v>5570</v>
      </c>
    </row>
    <row r="3839" customFormat="false" ht="13.5" hidden="false" customHeight="false" outlineLevel="0" collapsed="false">
      <c r="A3839" s="1" t="s">
        <v>5571</v>
      </c>
    </row>
    <row r="3840" customFormat="false" ht="13.5" hidden="false" customHeight="false" outlineLevel="0" collapsed="false">
      <c r="A3840" s="1" t="s">
        <v>5572</v>
      </c>
    </row>
    <row r="3841" customFormat="false" ht="13.5" hidden="false" customHeight="false" outlineLevel="0" collapsed="false">
      <c r="A3841" s="1" t="s">
        <v>5573</v>
      </c>
    </row>
    <row r="3842" customFormat="false" ht="13.5" hidden="false" customHeight="false" outlineLevel="0" collapsed="false">
      <c r="A3842" s="1" t="s">
        <v>5574</v>
      </c>
    </row>
    <row r="3843" customFormat="false" ht="13.5" hidden="false" customHeight="false" outlineLevel="0" collapsed="false">
      <c r="A3843" s="1" t="s">
        <v>5575</v>
      </c>
    </row>
    <row r="3844" customFormat="false" ht="13.5" hidden="false" customHeight="false" outlineLevel="0" collapsed="false">
      <c r="A3844" s="1" t="s">
        <v>1861</v>
      </c>
    </row>
    <row r="3845" customFormat="false" ht="13.5" hidden="false" customHeight="false" outlineLevel="0" collapsed="false">
      <c r="A3845" s="1" t="s">
        <v>2035</v>
      </c>
    </row>
    <row r="3846" customFormat="false" ht="13.5" hidden="false" customHeight="false" outlineLevel="0" collapsed="false">
      <c r="A3846" s="1" t="s">
        <v>1446</v>
      </c>
    </row>
    <row r="3847" customFormat="false" ht="13.5" hidden="false" customHeight="false" outlineLevel="0" collapsed="false">
      <c r="A3847" s="1" t="s">
        <v>5576</v>
      </c>
    </row>
    <row r="3848" customFormat="false" ht="13.5" hidden="false" customHeight="false" outlineLevel="0" collapsed="false">
      <c r="A3848" s="1" t="s">
        <v>1413</v>
      </c>
    </row>
    <row r="3849" customFormat="false" ht="13.5" hidden="false" customHeight="false" outlineLevel="0" collapsed="false">
      <c r="A3849" s="1" t="s">
        <v>2023</v>
      </c>
    </row>
    <row r="3850" customFormat="false" ht="13.5" hidden="false" customHeight="false" outlineLevel="0" collapsed="false">
      <c r="A3850" s="1" t="s">
        <v>5577</v>
      </c>
    </row>
    <row r="3851" customFormat="false" ht="13.5" hidden="false" customHeight="false" outlineLevel="0" collapsed="false">
      <c r="A3851" s="1" t="s">
        <v>1723</v>
      </c>
    </row>
    <row r="3852" customFormat="false" ht="13.5" hidden="false" customHeight="false" outlineLevel="0" collapsed="false">
      <c r="A3852" s="1" t="s">
        <v>5578</v>
      </c>
    </row>
    <row r="3853" customFormat="false" ht="13.5" hidden="false" customHeight="false" outlineLevel="0" collapsed="false">
      <c r="A3853" s="1" t="s">
        <v>5579</v>
      </c>
    </row>
    <row r="3854" customFormat="false" ht="13.5" hidden="false" customHeight="false" outlineLevel="0" collapsed="false">
      <c r="A3854" s="1" t="s">
        <v>1658</v>
      </c>
    </row>
    <row r="3855" customFormat="false" ht="13.5" hidden="false" customHeight="false" outlineLevel="0" collapsed="false">
      <c r="A3855" s="1" t="s">
        <v>1906</v>
      </c>
    </row>
    <row r="3856" customFormat="false" ht="13.5" hidden="false" customHeight="false" outlineLevel="0" collapsed="false">
      <c r="A3856" s="1" t="s">
        <v>1024</v>
      </c>
    </row>
    <row r="3857" customFormat="false" ht="13.5" hidden="false" customHeight="false" outlineLevel="0" collapsed="false">
      <c r="A3857" s="1" t="s">
        <v>5580</v>
      </c>
    </row>
    <row r="3858" customFormat="false" ht="13.5" hidden="false" customHeight="false" outlineLevel="0" collapsed="false">
      <c r="A3858" s="1" t="s">
        <v>5581</v>
      </c>
    </row>
    <row r="3859" customFormat="false" ht="13.5" hidden="false" customHeight="false" outlineLevel="0" collapsed="false">
      <c r="A3859" s="1" t="s">
        <v>5582</v>
      </c>
    </row>
    <row r="3860" customFormat="false" ht="13.5" hidden="false" customHeight="false" outlineLevel="0" collapsed="false">
      <c r="A3860" s="1" t="s">
        <v>1419</v>
      </c>
    </row>
    <row r="3861" customFormat="false" ht="13.5" hidden="false" customHeight="false" outlineLevel="0" collapsed="false">
      <c r="A3861" s="1" t="s">
        <v>5583</v>
      </c>
    </row>
    <row r="3862" customFormat="false" ht="13.5" hidden="false" customHeight="false" outlineLevel="0" collapsed="false">
      <c r="A3862" s="1" t="s">
        <v>5584</v>
      </c>
    </row>
    <row r="3863" customFormat="false" ht="13.5" hidden="false" customHeight="false" outlineLevel="0" collapsed="false">
      <c r="A3863" s="1" t="s">
        <v>5585</v>
      </c>
    </row>
    <row r="3864" customFormat="false" ht="13.5" hidden="false" customHeight="false" outlineLevel="0" collapsed="false">
      <c r="A3864" s="1" t="s">
        <v>5586</v>
      </c>
    </row>
    <row r="3865" customFormat="false" ht="13.5" hidden="false" customHeight="false" outlineLevel="0" collapsed="false">
      <c r="A3865" s="1" t="s">
        <v>5587</v>
      </c>
    </row>
    <row r="3866" customFormat="false" ht="13.5" hidden="false" customHeight="false" outlineLevel="0" collapsed="false">
      <c r="A3866" s="1" t="s">
        <v>5588</v>
      </c>
    </row>
    <row r="3867" customFormat="false" ht="13.5" hidden="false" customHeight="false" outlineLevel="0" collapsed="false">
      <c r="A3867" s="1" t="s">
        <v>5589</v>
      </c>
    </row>
    <row r="3868" customFormat="false" ht="13.5" hidden="false" customHeight="false" outlineLevel="0" collapsed="false">
      <c r="A3868" s="1" t="s">
        <v>5590</v>
      </c>
    </row>
    <row r="3869" customFormat="false" ht="13.5" hidden="false" customHeight="false" outlineLevel="0" collapsed="false">
      <c r="A3869" s="1" t="s">
        <v>1796</v>
      </c>
    </row>
    <row r="3870" customFormat="false" ht="13.5" hidden="false" customHeight="false" outlineLevel="0" collapsed="false">
      <c r="A3870" s="1" t="s">
        <v>1564</v>
      </c>
    </row>
    <row r="3871" customFormat="false" ht="13.5" hidden="false" customHeight="false" outlineLevel="0" collapsed="false">
      <c r="A3871" s="1" t="s">
        <v>5591</v>
      </c>
    </row>
    <row r="3872" customFormat="false" ht="13.5" hidden="false" customHeight="false" outlineLevel="0" collapsed="false">
      <c r="A3872" s="1" t="s">
        <v>1022</v>
      </c>
    </row>
    <row r="3873" customFormat="false" ht="13.5" hidden="false" customHeight="false" outlineLevel="0" collapsed="false">
      <c r="A3873" s="1" t="s">
        <v>5592</v>
      </c>
    </row>
    <row r="3874" customFormat="false" ht="13.5" hidden="false" customHeight="false" outlineLevel="0" collapsed="false">
      <c r="A3874" s="1" t="s">
        <v>2027</v>
      </c>
    </row>
    <row r="3875" customFormat="false" ht="13.5" hidden="false" customHeight="false" outlineLevel="0" collapsed="false">
      <c r="A3875" s="1" t="s">
        <v>5593</v>
      </c>
    </row>
    <row r="3876" customFormat="false" ht="13.5" hidden="false" customHeight="false" outlineLevel="0" collapsed="false">
      <c r="A3876" s="1" t="s">
        <v>1902</v>
      </c>
    </row>
    <row r="3877" customFormat="false" ht="13.5" hidden="false" customHeight="false" outlineLevel="0" collapsed="false">
      <c r="A3877" s="1" t="s">
        <v>5594</v>
      </c>
    </row>
    <row r="3878" customFormat="false" ht="13.5" hidden="false" customHeight="false" outlineLevel="0" collapsed="false">
      <c r="A3878" s="1" t="s">
        <v>5595</v>
      </c>
    </row>
    <row r="3879" customFormat="false" ht="13.5" hidden="false" customHeight="false" outlineLevel="0" collapsed="false">
      <c r="A3879" s="1" t="s">
        <v>5596</v>
      </c>
    </row>
    <row r="3880" customFormat="false" ht="13.5" hidden="false" customHeight="false" outlineLevel="0" collapsed="false">
      <c r="A3880" s="1" t="s">
        <v>5597</v>
      </c>
    </row>
    <row r="3881" customFormat="false" ht="13.5" hidden="false" customHeight="false" outlineLevel="0" collapsed="false">
      <c r="A3881" s="1" t="s">
        <v>5598</v>
      </c>
    </row>
    <row r="3882" customFormat="false" ht="13.5" hidden="false" customHeight="false" outlineLevel="0" collapsed="false">
      <c r="A3882" s="1" t="s">
        <v>5599</v>
      </c>
    </row>
    <row r="3883" customFormat="false" ht="13.5" hidden="false" customHeight="false" outlineLevel="0" collapsed="false">
      <c r="A3883" s="1" t="s">
        <v>5600</v>
      </c>
    </row>
    <row r="3884" customFormat="false" ht="13.5" hidden="false" customHeight="false" outlineLevel="0" collapsed="false">
      <c r="A3884" s="1" t="s">
        <v>5601</v>
      </c>
    </row>
    <row r="3885" customFormat="false" ht="13.5" hidden="false" customHeight="false" outlineLevel="0" collapsed="false">
      <c r="A3885" s="1" t="s">
        <v>5602</v>
      </c>
    </row>
    <row r="3886" customFormat="false" ht="13.5" hidden="false" customHeight="false" outlineLevel="0" collapsed="false">
      <c r="A3886" s="1" t="s">
        <v>5603</v>
      </c>
    </row>
    <row r="3887" customFormat="false" ht="13.5" hidden="false" customHeight="false" outlineLevel="0" collapsed="false">
      <c r="A3887" s="1" t="s">
        <v>1994</v>
      </c>
    </row>
    <row r="3888" customFormat="false" ht="13.5" hidden="false" customHeight="false" outlineLevel="0" collapsed="false">
      <c r="A3888" s="1" t="s">
        <v>5604</v>
      </c>
    </row>
    <row r="3889" customFormat="false" ht="13.5" hidden="false" customHeight="false" outlineLevel="0" collapsed="false">
      <c r="A3889" s="1" t="s">
        <v>5605</v>
      </c>
    </row>
    <row r="3890" customFormat="false" ht="13.5" hidden="false" customHeight="false" outlineLevel="0" collapsed="false">
      <c r="A3890" s="1" t="s">
        <v>1357</v>
      </c>
    </row>
    <row r="3891" customFormat="false" ht="13.5" hidden="false" customHeight="false" outlineLevel="0" collapsed="false">
      <c r="A3891" s="1" t="s">
        <v>5606</v>
      </c>
    </row>
    <row r="3892" customFormat="false" ht="13.5" hidden="false" customHeight="false" outlineLevel="0" collapsed="false">
      <c r="A3892" s="1" t="s">
        <v>5607</v>
      </c>
    </row>
    <row r="3893" customFormat="false" ht="13.5" hidden="false" customHeight="false" outlineLevel="0" collapsed="false">
      <c r="A3893" s="1" t="s">
        <v>5608</v>
      </c>
    </row>
    <row r="3894" customFormat="false" ht="13.5" hidden="false" customHeight="false" outlineLevel="0" collapsed="false">
      <c r="A3894" s="1" t="s">
        <v>5609</v>
      </c>
    </row>
    <row r="3895" customFormat="false" ht="13.5" hidden="false" customHeight="false" outlineLevel="0" collapsed="false">
      <c r="A3895" s="1" t="s">
        <v>5610</v>
      </c>
    </row>
    <row r="3896" customFormat="false" ht="13.5" hidden="false" customHeight="false" outlineLevel="0" collapsed="false">
      <c r="A3896" s="1" t="s">
        <v>1851</v>
      </c>
    </row>
    <row r="3897" customFormat="false" ht="13.5" hidden="false" customHeight="false" outlineLevel="0" collapsed="false">
      <c r="A3897" s="1" t="s">
        <v>5611</v>
      </c>
    </row>
    <row r="3898" customFormat="false" ht="13.5" hidden="false" customHeight="false" outlineLevel="0" collapsed="false">
      <c r="A3898" s="1" t="s">
        <v>1228</v>
      </c>
    </row>
    <row r="3899" customFormat="false" ht="13.5" hidden="false" customHeight="false" outlineLevel="0" collapsed="false">
      <c r="A3899" s="1" t="s">
        <v>5612</v>
      </c>
    </row>
    <row r="3900" customFormat="false" ht="13.5" hidden="false" customHeight="false" outlineLevel="0" collapsed="false">
      <c r="A3900" s="1" t="s">
        <v>5613</v>
      </c>
    </row>
    <row r="3901" customFormat="false" ht="13.5" hidden="false" customHeight="false" outlineLevel="0" collapsed="false">
      <c r="A3901" s="1" t="s">
        <v>1309</v>
      </c>
    </row>
    <row r="3902" customFormat="false" ht="13.5" hidden="false" customHeight="false" outlineLevel="0" collapsed="false">
      <c r="A3902" s="1" t="s">
        <v>1310</v>
      </c>
    </row>
    <row r="3903" customFormat="false" ht="13.5" hidden="false" customHeight="false" outlineLevel="0" collapsed="false">
      <c r="A3903" s="1" t="s">
        <v>5614</v>
      </c>
    </row>
    <row r="3904" customFormat="false" ht="13.5" hidden="false" customHeight="false" outlineLevel="0" collapsed="false">
      <c r="A3904" s="1" t="s">
        <v>5615</v>
      </c>
    </row>
    <row r="3905" customFormat="false" ht="13.5" hidden="false" customHeight="false" outlineLevel="0" collapsed="false">
      <c r="A3905" s="1" t="s">
        <v>5616</v>
      </c>
    </row>
    <row r="3906" customFormat="false" ht="13.5" hidden="false" customHeight="false" outlineLevel="0" collapsed="false">
      <c r="A3906" s="1" t="s">
        <v>5617</v>
      </c>
    </row>
    <row r="3907" customFormat="false" ht="13.5" hidden="false" customHeight="false" outlineLevel="0" collapsed="false">
      <c r="A3907" s="1" t="s">
        <v>5618</v>
      </c>
    </row>
    <row r="3908" customFormat="false" ht="13.5" hidden="false" customHeight="false" outlineLevel="0" collapsed="false">
      <c r="A3908" s="1" t="s">
        <v>5619</v>
      </c>
    </row>
    <row r="3909" customFormat="false" ht="13.5" hidden="false" customHeight="false" outlineLevel="0" collapsed="false">
      <c r="A3909" s="1" t="s">
        <v>2000</v>
      </c>
    </row>
    <row r="3910" customFormat="false" ht="13.5" hidden="false" customHeight="false" outlineLevel="0" collapsed="false">
      <c r="A3910" s="1" t="s">
        <v>5620</v>
      </c>
    </row>
    <row r="3911" customFormat="false" ht="13.5" hidden="false" customHeight="false" outlineLevel="0" collapsed="false">
      <c r="A3911" s="1" t="s">
        <v>5621</v>
      </c>
    </row>
    <row r="3912" customFormat="false" ht="13.5" hidden="false" customHeight="false" outlineLevel="0" collapsed="false">
      <c r="A3912" s="1" t="s">
        <v>1312</v>
      </c>
    </row>
    <row r="3913" customFormat="false" ht="13.5" hidden="false" customHeight="false" outlineLevel="0" collapsed="false">
      <c r="A3913" s="1" t="s">
        <v>2120</v>
      </c>
    </row>
    <row r="3914" customFormat="false" ht="13.5" hidden="false" customHeight="false" outlineLevel="0" collapsed="false">
      <c r="A3914" s="1" t="s">
        <v>2127</v>
      </c>
    </row>
    <row r="3915" customFormat="false" ht="13.5" hidden="false" customHeight="false" outlineLevel="0" collapsed="false">
      <c r="A3915" s="1" t="s">
        <v>2135</v>
      </c>
    </row>
    <row r="3916" customFormat="false" ht="13.5" hidden="false" customHeight="false" outlineLevel="0" collapsed="false">
      <c r="A3916" s="1" t="s">
        <v>2139</v>
      </c>
    </row>
    <row r="3917" customFormat="false" ht="13.5" hidden="false" customHeight="false" outlineLevel="0" collapsed="false">
      <c r="A3917" s="1" t="s">
        <v>1574</v>
      </c>
    </row>
    <row r="3918" customFormat="false" ht="13.5" hidden="false" customHeight="false" outlineLevel="0" collapsed="false">
      <c r="A3918" s="1" t="s">
        <v>1640</v>
      </c>
    </row>
    <row r="3919" customFormat="false" ht="13.5" hidden="false" customHeight="false" outlineLevel="0" collapsed="false">
      <c r="A3919" s="1" t="s">
        <v>1694</v>
      </c>
    </row>
    <row r="3920" customFormat="false" ht="13.5" hidden="false" customHeight="false" outlineLevel="0" collapsed="false">
      <c r="A3920" s="1" t="s">
        <v>1761</v>
      </c>
    </row>
    <row r="3921" customFormat="false" ht="13.5" hidden="false" customHeight="false" outlineLevel="0" collapsed="false">
      <c r="A3921" s="1" t="s">
        <v>2299</v>
      </c>
    </row>
    <row r="3922" customFormat="false" ht="13.5" hidden="false" customHeight="false" outlineLevel="0" collapsed="false">
      <c r="A3922" s="1" t="s">
        <v>5622</v>
      </c>
    </row>
    <row r="3923" customFormat="false" ht="13.5" hidden="false" customHeight="false" outlineLevel="0" collapsed="false">
      <c r="A3923" s="1" t="s">
        <v>5623</v>
      </c>
    </row>
    <row r="3924" customFormat="false" ht="13.5" hidden="false" customHeight="false" outlineLevel="0" collapsed="false">
      <c r="A3924" s="1" t="s">
        <v>2261</v>
      </c>
    </row>
    <row r="3925" customFormat="false" ht="13.5" hidden="false" customHeight="false" outlineLevel="0" collapsed="false">
      <c r="A3925" s="1" t="s">
        <v>5624</v>
      </c>
    </row>
    <row r="3926" customFormat="false" ht="13.5" hidden="false" customHeight="false" outlineLevel="0" collapsed="false">
      <c r="A3926" s="1" t="s">
        <v>1436</v>
      </c>
    </row>
    <row r="3927" customFormat="false" ht="13.5" hidden="false" customHeight="false" outlineLevel="0" collapsed="false">
      <c r="A3927" s="1" t="s">
        <v>1740</v>
      </c>
    </row>
    <row r="3928" customFormat="false" ht="13.5" hidden="false" customHeight="false" outlineLevel="0" collapsed="false">
      <c r="A3928" s="1" t="s">
        <v>5625</v>
      </c>
    </row>
    <row r="3929" customFormat="false" ht="13.5" hidden="false" customHeight="false" outlineLevel="0" collapsed="false">
      <c r="A3929" s="1" t="s">
        <v>5626</v>
      </c>
    </row>
    <row r="3930" customFormat="false" ht="13.5" hidden="false" customHeight="false" outlineLevel="0" collapsed="false">
      <c r="A3930" s="1" t="s">
        <v>5627</v>
      </c>
    </row>
    <row r="3931" customFormat="false" ht="13.5" hidden="false" customHeight="false" outlineLevel="0" collapsed="false">
      <c r="A3931" s="1" t="s">
        <v>5628</v>
      </c>
    </row>
    <row r="3932" customFormat="false" ht="13.5" hidden="false" customHeight="false" outlineLevel="0" collapsed="false">
      <c r="A3932" s="1" t="s">
        <v>2322</v>
      </c>
    </row>
    <row r="3933" customFormat="false" ht="13.5" hidden="false" customHeight="false" outlineLevel="0" collapsed="false">
      <c r="A3933" s="1" t="s">
        <v>2016</v>
      </c>
    </row>
    <row r="3934" customFormat="false" ht="13.5" hidden="false" customHeight="false" outlineLevel="0" collapsed="false">
      <c r="A3934" s="1" t="s">
        <v>2192</v>
      </c>
    </row>
    <row r="3935" customFormat="false" ht="13.5" hidden="false" customHeight="false" outlineLevel="0" collapsed="false">
      <c r="A3935" s="1" t="s">
        <v>5629</v>
      </c>
    </row>
    <row r="3936" customFormat="false" ht="13.5" hidden="false" customHeight="false" outlineLevel="0" collapsed="false">
      <c r="A3936" s="1" t="s">
        <v>1619</v>
      </c>
    </row>
    <row r="3937" customFormat="false" ht="13.5" hidden="false" customHeight="false" outlineLevel="0" collapsed="false">
      <c r="A3937" s="1" t="s">
        <v>1830</v>
      </c>
    </row>
    <row r="3938" customFormat="false" ht="13.5" hidden="false" customHeight="false" outlineLevel="0" collapsed="false">
      <c r="A3938" s="1" t="s">
        <v>5630</v>
      </c>
    </row>
    <row r="3939" customFormat="false" ht="13.5" hidden="false" customHeight="false" outlineLevel="0" collapsed="false">
      <c r="A3939" s="1" t="s">
        <v>5631</v>
      </c>
    </row>
    <row r="3940" customFormat="false" ht="13.5" hidden="false" customHeight="false" outlineLevel="0" collapsed="false">
      <c r="A3940" s="1" t="s">
        <v>5632</v>
      </c>
    </row>
    <row r="3941" customFormat="false" ht="13.5" hidden="false" customHeight="false" outlineLevel="0" collapsed="false">
      <c r="A3941" s="1" t="s">
        <v>5633</v>
      </c>
    </row>
    <row r="3942" customFormat="false" ht="13.5" hidden="false" customHeight="false" outlineLevel="0" collapsed="false">
      <c r="A3942" s="1" t="s">
        <v>5634</v>
      </c>
    </row>
    <row r="3943" customFormat="false" ht="13.5" hidden="false" customHeight="false" outlineLevel="0" collapsed="false">
      <c r="A3943" s="1" t="s">
        <v>2095</v>
      </c>
    </row>
    <row r="3944" customFormat="false" ht="13.5" hidden="false" customHeight="false" outlineLevel="0" collapsed="false">
      <c r="A3944" s="1" t="s">
        <v>1452</v>
      </c>
    </row>
    <row r="3945" customFormat="false" ht="13.5" hidden="false" customHeight="false" outlineLevel="0" collapsed="false">
      <c r="A3945" s="1" t="s">
        <v>1711</v>
      </c>
    </row>
    <row r="3946" customFormat="false" ht="13.5" hidden="false" customHeight="false" outlineLevel="0" collapsed="false">
      <c r="A3946" s="1" t="s">
        <v>1826</v>
      </c>
    </row>
    <row r="3947" customFormat="false" ht="13.5" hidden="false" customHeight="false" outlineLevel="0" collapsed="false">
      <c r="A3947" s="1" t="s">
        <v>5635</v>
      </c>
    </row>
    <row r="3948" customFormat="false" ht="13.5" hidden="false" customHeight="false" outlineLevel="0" collapsed="false">
      <c r="A3948" s="1" t="s">
        <v>5636</v>
      </c>
    </row>
    <row r="3949" customFormat="false" ht="13.5" hidden="false" customHeight="false" outlineLevel="0" collapsed="false">
      <c r="A3949" s="1" t="s">
        <v>1429</v>
      </c>
    </row>
    <row r="3950" customFormat="false" ht="13.5" hidden="false" customHeight="false" outlineLevel="0" collapsed="false">
      <c r="A3950" s="1" t="s">
        <v>1450</v>
      </c>
    </row>
    <row r="3951" customFormat="false" ht="13.5" hidden="false" customHeight="false" outlineLevel="0" collapsed="false">
      <c r="A3951" s="1" t="s">
        <v>5637</v>
      </c>
    </row>
    <row r="3952" customFormat="false" ht="13.5" hidden="false" customHeight="false" outlineLevel="0" collapsed="false">
      <c r="A3952" s="1" t="s">
        <v>1242</v>
      </c>
    </row>
    <row r="3953" customFormat="false" ht="13.5" hidden="false" customHeight="false" outlineLevel="0" collapsed="false">
      <c r="A3953" s="1" t="s">
        <v>2172</v>
      </c>
    </row>
    <row r="3954" customFormat="false" ht="13.5" hidden="false" customHeight="false" outlineLevel="0" collapsed="false">
      <c r="A3954" s="1" t="s">
        <v>2221</v>
      </c>
    </row>
    <row r="3955" customFormat="false" ht="13.5" hidden="false" customHeight="false" outlineLevel="0" collapsed="false">
      <c r="A3955" s="1" t="s">
        <v>2223</v>
      </c>
    </row>
    <row r="3956" customFormat="false" ht="13.5" hidden="false" customHeight="false" outlineLevel="0" collapsed="false">
      <c r="A3956" s="1" t="s">
        <v>2287</v>
      </c>
    </row>
    <row r="3957" customFormat="false" ht="13.5" hidden="false" customHeight="false" outlineLevel="0" collapsed="false">
      <c r="A3957" s="1" t="s">
        <v>5638</v>
      </c>
    </row>
    <row r="3958" customFormat="false" ht="13.5" hidden="false" customHeight="false" outlineLevel="0" collapsed="false">
      <c r="A3958" s="1" t="s">
        <v>1672</v>
      </c>
    </row>
    <row r="3959" customFormat="false" ht="13.5" hidden="false" customHeight="false" outlineLevel="0" collapsed="false">
      <c r="A3959" s="1" t="s">
        <v>2188</v>
      </c>
    </row>
    <row r="3960" customFormat="false" ht="13.5" hidden="false" customHeight="false" outlineLevel="0" collapsed="false">
      <c r="A3960" s="1" t="s">
        <v>5639</v>
      </c>
    </row>
    <row r="3961" customFormat="false" ht="13.5" hidden="false" customHeight="false" outlineLevel="0" collapsed="false">
      <c r="A3961" s="1" t="s">
        <v>5640</v>
      </c>
    </row>
    <row r="3962" customFormat="false" ht="13.5" hidden="false" customHeight="false" outlineLevel="0" collapsed="false">
      <c r="A3962" s="1" t="s">
        <v>5641</v>
      </c>
    </row>
    <row r="3963" customFormat="false" ht="13.5" hidden="false" customHeight="false" outlineLevel="0" collapsed="false">
      <c r="A3963" s="1" t="s">
        <v>1774</v>
      </c>
    </row>
    <row r="3964" customFormat="false" ht="13.5" hidden="false" customHeight="false" outlineLevel="0" collapsed="false">
      <c r="A3964" s="1" t="s">
        <v>2265</v>
      </c>
    </row>
    <row r="3965" customFormat="false" ht="13.5" hidden="false" customHeight="false" outlineLevel="0" collapsed="false">
      <c r="A3965" s="1" t="s">
        <v>1317</v>
      </c>
    </row>
    <row r="3966" customFormat="false" ht="13.5" hidden="false" customHeight="false" outlineLevel="0" collapsed="false">
      <c r="A3966" s="1" t="s">
        <v>1319</v>
      </c>
    </row>
    <row r="3967" customFormat="false" ht="13.5" hidden="false" customHeight="false" outlineLevel="0" collapsed="false">
      <c r="A3967" s="1" t="s">
        <v>1321</v>
      </c>
    </row>
    <row r="3968" customFormat="false" ht="13.5" hidden="false" customHeight="false" outlineLevel="0" collapsed="false">
      <c r="A3968" s="1" t="s">
        <v>5642</v>
      </c>
    </row>
    <row r="3969" customFormat="false" ht="13.5" hidden="false" customHeight="false" outlineLevel="0" collapsed="false">
      <c r="A3969" s="1" t="s">
        <v>5643</v>
      </c>
    </row>
    <row r="3970" customFormat="false" ht="13.5" hidden="false" customHeight="false" outlineLevel="0" collapsed="false">
      <c r="A3970" s="1" t="s">
        <v>1010</v>
      </c>
    </row>
    <row r="3971" customFormat="false" ht="13.5" hidden="false" customHeight="false" outlineLevel="0" collapsed="false">
      <c r="A3971" s="1" t="s">
        <v>5644</v>
      </c>
    </row>
    <row r="3972" customFormat="false" ht="13.5" hidden="false" customHeight="false" outlineLevel="0" collapsed="false">
      <c r="A3972" s="1" t="s">
        <v>2151</v>
      </c>
    </row>
    <row r="3973" customFormat="false" ht="13.5" hidden="false" customHeight="false" outlineLevel="0" collapsed="false">
      <c r="A3973" s="1" t="s">
        <v>2159</v>
      </c>
    </row>
    <row r="3974" customFormat="false" ht="13.5" hidden="false" customHeight="false" outlineLevel="0" collapsed="false">
      <c r="A3974" s="1" t="s">
        <v>5645</v>
      </c>
    </row>
    <row r="3975" customFormat="false" ht="13.5" hidden="false" customHeight="false" outlineLevel="0" collapsed="false">
      <c r="A3975" s="1" t="s">
        <v>5646</v>
      </c>
    </row>
    <row r="3976" customFormat="false" ht="13.5" hidden="false" customHeight="false" outlineLevel="0" collapsed="false">
      <c r="A3976" s="1" t="s">
        <v>5647</v>
      </c>
    </row>
    <row r="3977" customFormat="false" ht="13.5" hidden="false" customHeight="false" outlineLevel="0" collapsed="false">
      <c r="A3977" s="1" t="s">
        <v>5648</v>
      </c>
    </row>
    <row r="3978" customFormat="false" ht="13.5" hidden="false" customHeight="false" outlineLevel="0" collapsed="false">
      <c r="A3978" s="1" t="s">
        <v>5649</v>
      </c>
    </row>
    <row r="3979" customFormat="false" ht="13.5" hidden="false" customHeight="false" outlineLevel="0" collapsed="false">
      <c r="A3979" s="1" t="s">
        <v>5650</v>
      </c>
    </row>
    <row r="3980" customFormat="false" ht="13.5" hidden="false" customHeight="false" outlineLevel="0" collapsed="false">
      <c r="A3980" s="1" t="s">
        <v>2031</v>
      </c>
    </row>
    <row r="3981" customFormat="false" ht="13.5" hidden="false" customHeight="false" outlineLevel="0" collapsed="false">
      <c r="A3981" s="1" t="s">
        <v>5651</v>
      </c>
    </row>
    <row r="3982" customFormat="false" ht="13.5" hidden="false" customHeight="false" outlineLevel="0" collapsed="false">
      <c r="A3982" s="1" t="s">
        <v>1732</v>
      </c>
    </row>
    <row r="3983" customFormat="false" ht="13.5" hidden="false" customHeight="false" outlineLevel="0" collapsed="false">
      <c r="A3983" s="1" t="s">
        <v>5652</v>
      </c>
    </row>
    <row r="3984" customFormat="false" ht="13.5" hidden="false" customHeight="false" outlineLevel="0" collapsed="false">
      <c r="A3984" s="1" t="s">
        <v>328</v>
      </c>
    </row>
    <row r="3985" customFormat="false" ht="13.5" hidden="false" customHeight="false" outlineLevel="0" collapsed="false">
      <c r="A3985" s="1" t="s">
        <v>5653</v>
      </c>
    </row>
    <row r="3986" customFormat="false" ht="13.5" hidden="false" customHeight="false" outlineLevel="0" collapsed="false">
      <c r="A3986" s="1" t="s">
        <v>5654</v>
      </c>
    </row>
    <row r="3987" customFormat="false" ht="13.5" hidden="false" customHeight="false" outlineLevel="0" collapsed="false">
      <c r="A3987" s="1" t="s">
        <v>5655</v>
      </c>
    </row>
    <row r="3988" customFormat="false" ht="13.5" hidden="false" customHeight="false" outlineLevel="0" collapsed="false">
      <c r="A3988" s="1" t="s">
        <v>5656</v>
      </c>
    </row>
    <row r="3989" customFormat="false" ht="13.5" hidden="false" customHeight="false" outlineLevel="0" collapsed="false">
      <c r="A3989" s="1" t="s">
        <v>5657</v>
      </c>
    </row>
    <row r="3990" customFormat="false" ht="13.5" hidden="false" customHeight="false" outlineLevel="0" collapsed="false">
      <c r="A3990" s="1" t="s">
        <v>2039</v>
      </c>
    </row>
    <row r="3991" customFormat="false" ht="13.5" hidden="false" customHeight="false" outlineLevel="0" collapsed="false">
      <c r="A3991" s="1" t="s">
        <v>2070</v>
      </c>
    </row>
    <row r="3992" customFormat="false" ht="13.5" hidden="false" customHeight="false" outlineLevel="0" collapsed="false">
      <c r="A3992" s="1" t="s">
        <v>5658</v>
      </c>
    </row>
    <row r="3993" customFormat="false" ht="13.5" hidden="false" customHeight="false" outlineLevel="0" collapsed="false">
      <c r="A3993" s="1" t="s">
        <v>5659</v>
      </c>
    </row>
    <row r="3994" customFormat="false" ht="13.5" hidden="false" customHeight="false" outlineLevel="0" collapsed="false">
      <c r="A3994" s="1" t="s">
        <v>1889</v>
      </c>
    </row>
    <row r="3995" customFormat="false" ht="13.5" hidden="false" customHeight="false" outlineLevel="0" collapsed="false">
      <c r="A3995" s="1" t="s">
        <v>2082</v>
      </c>
    </row>
    <row r="3996" customFormat="false" ht="13.5" hidden="false" customHeight="false" outlineLevel="0" collapsed="false">
      <c r="A3996" s="1" t="s">
        <v>1533</v>
      </c>
    </row>
    <row r="3997" customFormat="false" ht="13.5" hidden="false" customHeight="false" outlineLevel="0" collapsed="false">
      <c r="A3997" s="1" t="s">
        <v>5660</v>
      </c>
    </row>
    <row r="3998" customFormat="false" ht="13.5" hidden="false" customHeight="false" outlineLevel="0" collapsed="false">
      <c r="A3998" s="1" t="s">
        <v>5661</v>
      </c>
    </row>
    <row r="3999" customFormat="false" ht="13.5" hidden="false" customHeight="false" outlineLevel="0" collapsed="false">
      <c r="A3999" s="1" t="s">
        <v>5662</v>
      </c>
    </row>
    <row r="4000" customFormat="false" ht="13.5" hidden="false" customHeight="false" outlineLevel="0" collapsed="false">
      <c r="A4000" s="1" t="s">
        <v>2118</v>
      </c>
    </row>
    <row r="4001" customFormat="false" ht="13.5" hidden="false" customHeight="false" outlineLevel="0" collapsed="false">
      <c r="A4001" s="1" t="s">
        <v>2123</v>
      </c>
    </row>
    <row r="4002" customFormat="false" ht="13.5" hidden="false" customHeight="false" outlineLevel="0" collapsed="false">
      <c r="A4002" s="1" t="s">
        <v>1801</v>
      </c>
    </row>
    <row r="4003" customFormat="false" ht="13.5" hidden="false" customHeight="false" outlineLevel="0" collapsed="false">
      <c r="A4003" s="1" t="s">
        <v>5663</v>
      </c>
    </row>
    <row r="4004" customFormat="false" ht="13.5" hidden="false" customHeight="false" outlineLevel="0" collapsed="false">
      <c r="A4004" s="1" t="s">
        <v>5664</v>
      </c>
    </row>
    <row r="4005" customFormat="false" ht="13.5" hidden="false" customHeight="false" outlineLevel="0" collapsed="false">
      <c r="A4005" s="1" t="s">
        <v>5665</v>
      </c>
    </row>
    <row r="4006" customFormat="false" ht="13.5" hidden="false" customHeight="false" outlineLevel="0" collapsed="false">
      <c r="A4006" s="1" t="s">
        <v>5666</v>
      </c>
    </row>
    <row r="4007" customFormat="false" ht="13.5" hidden="false" customHeight="false" outlineLevel="0" collapsed="false">
      <c r="A4007" s="1" t="s">
        <v>5667</v>
      </c>
    </row>
    <row r="4008" customFormat="false" ht="13.5" hidden="false" customHeight="false" outlineLevel="0" collapsed="false">
      <c r="A4008" s="1" t="s">
        <v>5668</v>
      </c>
    </row>
    <row r="4009" customFormat="false" ht="13.5" hidden="false" customHeight="false" outlineLevel="0" collapsed="false">
      <c r="A4009" s="1" t="s">
        <v>1585</v>
      </c>
    </row>
    <row r="4010" customFormat="false" ht="13.5" hidden="false" customHeight="false" outlineLevel="0" collapsed="false">
      <c r="A4010" s="1" t="s">
        <v>1647</v>
      </c>
    </row>
    <row r="4011" customFormat="false" ht="13.5" hidden="false" customHeight="false" outlineLevel="0" collapsed="false">
      <c r="A4011" s="1" t="s">
        <v>1934</v>
      </c>
    </row>
    <row r="4012" customFormat="false" ht="13.5" hidden="false" customHeight="false" outlineLevel="0" collapsed="false">
      <c r="A4012" s="1" t="s">
        <v>2014</v>
      </c>
    </row>
    <row r="4013" customFormat="false" ht="13.5" hidden="false" customHeight="false" outlineLevel="0" collapsed="false">
      <c r="A4013" s="1" t="s">
        <v>1295</v>
      </c>
    </row>
    <row r="4014" customFormat="false" ht="13.5" hidden="false" customHeight="false" outlineLevel="0" collapsed="false">
      <c r="A4014" s="1" t="s">
        <v>5669</v>
      </c>
    </row>
    <row r="4015" customFormat="false" ht="13.5" hidden="false" customHeight="false" outlineLevel="0" collapsed="false">
      <c r="A4015" s="1" t="s">
        <v>5670</v>
      </c>
    </row>
    <row r="4016" customFormat="false" ht="13.5" hidden="false" customHeight="false" outlineLevel="0" collapsed="false">
      <c r="A4016" s="1" t="s">
        <v>2113</v>
      </c>
    </row>
    <row r="4017" customFormat="false" ht="13.5" hidden="false" customHeight="false" outlineLevel="0" collapsed="false">
      <c r="A4017" s="1" t="s">
        <v>2341</v>
      </c>
    </row>
    <row r="4018" customFormat="false" ht="13.5" hidden="false" customHeight="false" outlineLevel="0" collapsed="false">
      <c r="A4018" s="1" t="s">
        <v>2233</v>
      </c>
    </row>
    <row r="4019" customFormat="false" ht="13.5" hidden="false" customHeight="false" outlineLevel="0" collapsed="false">
      <c r="A4019" s="1" t="s">
        <v>5671</v>
      </c>
    </row>
    <row r="4020" customFormat="false" ht="13.5" hidden="false" customHeight="false" outlineLevel="0" collapsed="false">
      <c r="A4020" s="1" t="s">
        <v>2263</v>
      </c>
    </row>
    <row r="4021" customFormat="false" ht="13.5" hidden="false" customHeight="false" outlineLevel="0" collapsed="false">
      <c r="A4021" s="1" t="s">
        <v>1390</v>
      </c>
    </row>
    <row r="4022" customFormat="false" ht="13.5" hidden="false" customHeight="false" outlineLevel="0" collapsed="false">
      <c r="A4022" s="1" t="s">
        <v>1431</v>
      </c>
    </row>
    <row r="4023" customFormat="false" ht="13.5" hidden="false" customHeight="false" outlineLevel="0" collapsed="false">
      <c r="A4023" s="1" t="s">
        <v>1459</v>
      </c>
    </row>
    <row r="4024" customFormat="false" ht="13.5" hidden="false" customHeight="false" outlineLevel="0" collapsed="false">
      <c r="A4024" s="1" t="s">
        <v>5672</v>
      </c>
    </row>
    <row r="4025" customFormat="false" ht="13.5" hidden="false" customHeight="false" outlineLevel="0" collapsed="false">
      <c r="A4025" s="1" t="s">
        <v>205</v>
      </c>
    </row>
    <row r="4026" customFormat="false" ht="13.5" hidden="false" customHeight="false" outlineLevel="0" collapsed="false">
      <c r="A4026" s="1" t="s">
        <v>208</v>
      </c>
    </row>
    <row r="4027" customFormat="false" ht="13.5" hidden="false" customHeight="false" outlineLevel="0" collapsed="false">
      <c r="A4027" s="1" t="s">
        <v>210</v>
      </c>
    </row>
    <row r="4028" customFormat="false" ht="13.5" hidden="false" customHeight="false" outlineLevel="0" collapsed="false">
      <c r="A4028" s="1" t="s">
        <v>214</v>
      </c>
    </row>
    <row r="4029" customFormat="false" ht="13.5" hidden="false" customHeight="false" outlineLevel="0" collapsed="false">
      <c r="A4029" s="1" t="s">
        <v>5673</v>
      </c>
    </row>
    <row r="4030" customFormat="false" ht="13.5" hidden="false" customHeight="false" outlineLevel="0" collapsed="false">
      <c r="A4030" s="1" t="s">
        <v>5674</v>
      </c>
    </row>
    <row r="4031" customFormat="false" ht="13.5" hidden="false" customHeight="false" outlineLevel="0" collapsed="false">
      <c r="A4031" s="1" t="s">
        <v>5675</v>
      </c>
    </row>
    <row r="4032" customFormat="false" ht="13.5" hidden="false" customHeight="false" outlineLevel="0" collapsed="false">
      <c r="A4032" s="1" t="s">
        <v>5676</v>
      </c>
    </row>
    <row r="4033" customFormat="false" ht="13.5" hidden="false" customHeight="false" outlineLevel="0" collapsed="false">
      <c r="A4033" s="1" t="s">
        <v>5677</v>
      </c>
    </row>
    <row r="4034" customFormat="false" ht="13.5" hidden="false" customHeight="false" outlineLevel="0" collapsed="false">
      <c r="A4034" s="1" t="s">
        <v>5678</v>
      </c>
    </row>
    <row r="4035" customFormat="false" ht="13.5" hidden="false" customHeight="false" outlineLevel="0" collapsed="false">
      <c r="A4035" s="1" t="s">
        <v>5679</v>
      </c>
    </row>
    <row r="4036" customFormat="false" ht="13.5" hidden="false" customHeight="false" outlineLevel="0" collapsed="false">
      <c r="A4036" s="1" t="s">
        <v>1090</v>
      </c>
    </row>
    <row r="4037" customFormat="false" ht="13.5" hidden="false" customHeight="false" outlineLevel="0" collapsed="false">
      <c r="A4037" s="1" t="s">
        <v>1092</v>
      </c>
    </row>
    <row r="4038" customFormat="false" ht="13.5" hidden="false" customHeight="false" outlineLevel="0" collapsed="false">
      <c r="A4038" s="1" t="s">
        <v>1094</v>
      </c>
    </row>
    <row r="4039" customFormat="false" ht="13.5" hidden="false" customHeight="false" outlineLevel="0" collapsed="false">
      <c r="A4039" s="1" t="s">
        <v>1096</v>
      </c>
    </row>
    <row r="4040" customFormat="false" ht="13.5" hidden="false" customHeight="false" outlineLevel="0" collapsed="false">
      <c r="A4040" s="1" t="s">
        <v>1098</v>
      </c>
    </row>
    <row r="4041" customFormat="false" ht="13.5" hidden="false" customHeight="false" outlineLevel="0" collapsed="false">
      <c r="A4041" s="1" t="s">
        <v>1100</v>
      </c>
    </row>
    <row r="4042" customFormat="false" ht="13.5" hidden="false" customHeight="false" outlineLevel="0" collapsed="false">
      <c r="A4042" s="1" t="s">
        <v>2285</v>
      </c>
    </row>
    <row r="4043" customFormat="false" ht="13.5" hidden="false" customHeight="false" outlineLevel="0" collapsed="false">
      <c r="A4043" s="1" t="s">
        <v>1494</v>
      </c>
    </row>
    <row r="4044" customFormat="false" ht="13.5" hidden="false" customHeight="false" outlineLevel="0" collapsed="false">
      <c r="A4044" s="1" t="s">
        <v>1502</v>
      </c>
    </row>
    <row r="4045" customFormat="false" ht="13.5" hidden="false" customHeight="false" outlineLevel="0" collapsed="false">
      <c r="A4045" s="1" t="s">
        <v>1566</v>
      </c>
    </row>
    <row r="4046" customFormat="false" ht="13.5" hidden="false" customHeight="false" outlineLevel="0" collapsed="false">
      <c r="A4046" s="1" t="s">
        <v>1581</v>
      </c>
    </row>
    <row r="4047" customFormat="false" ht="13.5" hidden="false" customHeight="false" outlineLevel="0" collapsed="false">
      <c r="A4047" s="1" t="s">
        <v>5680</v>
      </c>
    </row>
    <row r="4048" customFormat="false" ht="13.5" hidden="false" customHeight="false" outlineLevel="0" collapsed="false">
      <c r="A4048" s="1" t="s">
        <v>5681</v>
      </c>
    </row>
    <row r="4049" customFormat="false" ht="13.5" hidden="false" customHeight="false" outlineLevel="0" collapsed="false">
      <c r="A4049" s="1" t="s">
        <v>5682</v>
      </c>
    </row>
    <row r="4050" customFormat="false" ht="13.5" hidden="false" customHeight="false" outlineLevel="0" collapsed="false">
      <c r="A4050" s="1" t="s">
        <v>2190</v>
      </c>
    </row>
    <row r="4051" customFormat="false" ht="13.5" hidden="false" customHeight="false" outlineLevel="0" collapsed="false">
      <c r="A4051" s="1" t="s">
        <v>5683</v>
      </c>
    </row>
    <row r="4052" customFormat="false" ht="13.5" hidden="false" customHeight="false" outlineLevel="0" collapsed="false">
      <c r="A4052" s="1" t="s">
        <v>5684</v>
      </c>
    </row>
    <row r="4053" customFormat="false" ht="13.5" hidden="false" customHeight="false" outlineLevel="0" collapsed="false">
      <c r="A4053" s="1" t="s">
        <v>5685</v>
      </c>
    </row>
    <row r="4054" customFormat="false" ht="13.5" hidden="false" customHeight="false" outlineLevel="0" collapsed="false">
      <c r="A4054" s="1" t="s">
        <v>2010</v>
      </c>
    </row>
    <row r="4055" customFormat="false" ht="13.5" hidden="false" customHeight="false" outlineLevel="0" collapsed="false">
      <c r="A4055" s="1" t="s">
        <v>2207</v>
      </c>
    </row>
    <row r="4056" customFormat="false" ht="13.5" hidden="false" customHeight="false" outlineLevel="0" collapsed="false">
      <c r="A4056" s="1" t="s">
        <v>1584</v>
      </c>
    </row>
    <row r="4057" customFormat="false" ht="13.5" hidden="false" customHeight="false" outlineLevel="0" collapsed="false">
      <c r="A4057" s="1" t="s">
        <v>5686</v>
      </c>
    </row>
    <row r="4058" customFormat="false" ht="13.5" hidden="false" customHeight="false" outlineLevel="0" collapsed="false">
      <c r="A4058" s="1" t="s">
        <v>1249</v>
      </c>
    </row>
    <row r="4059" customFormat="false" ht="13.5" hidden="false" customHeight="false" outlineLevel="0" collapsed="false">
      <c r="A4059" s="1" t="s">
        <v>5687</v>
      </c>
    </row>
    <row r="4060" customFormat="false" ht="13.5" hidden="false" customHeight="false" outlineLevel="0" collapsed="false">
      <c r="A4060" s="1" t="s">
        <v>5688</v>
      </c>
    </row>
    <row r="4061" customFormat="false" ht="13.5" hidden="false" customHeight="false" outlineLevel="0" collapsed="false">
      <c r="A4061" s="1" t="s">
        <v>5689</v>
      </c>
    </row>
    <row r="4062" customFormat="false" ht="13.5" hidden="false" customHeight="false" outlineLevel="0" collapsed="false">
      <c r="A4062" s="1" t="s">
        <v>5690</v>
      </c>
    </row>
    <row r="4063" customFormat="false" ht="13.5" hidden="false" customHeight="false" outlineLevel="0" collapsed="false">
      <c r="A4063" s="1" t="s">
        <v>5691</v>
      </c>
    </row>
    <row r="4064" customFormat="false" ht="13.5" hidden="false" customHeight="false" outlineLevel="0" collapsed="false">
      <c r="A4064" s="1" t="s">
        <v>5692</v>
      </c>
    </row>
    <row r="4065" customFormat="false" ht="13.5" hidden="false" customHeight="false" outlineLevel="0" collapsed="false">
      <c r="A4065" s="1" t="s">
        <v>5693</v>
      </c>
    </row>
    <row r="4066" customFormat="false" ht="13.5" hidden="false" customHeight="false" outlineLevel="0" collapsed="false">
      <c r="A4066" s="1" t="s">
        <v>5694</v>
      </c>
    </row>
    <row r="4067" customFormat="false" ht="13.5" hidden="false" customHeight="false" outlineLevel="0" collapsed="false">
      <c r="A4067" s="1" t="s">
        <v>1698</v>
      </c>
    </row>
    <row r="4068" customFormat="false" ht="13.5" hidden="false" customHeight="false" outlineLevel="0" collapsed="false">
      <c r="A4068" s="1" t="s">
        <v>5695</v>
      </c>
    </row>
    <row r="4069" customFormat="false" ht="13.5" hidden="false" customHeight="false" outlineLevel="0" collapsed="false">
      <c r="A4069" s="1" t="s">
        <v>5696</v>
      </c>
    </row>
    <row r="4070" customFormat="false" ht="13.5" hidden="false" customHeight="false" outlineLevel="0" collapsed="false">
      <c r="A4070" s="1" t="s">
        <v>5697</v>
      </c>
    </row>
    <row r="4071" customFormat="false" ht="13.5" hidden="false" customHeight="false" outlineLevel="0" collapsed="false">
      <c r="A4071" s="1" t="s">
        <v>5698</v>
      </c>
    </row>
    <row r="4072" customFormat="false" ht="13.5" hidden="false" customHeight="false" outlineLevel="0" collapsed="false">
      <c r="A4072" s="1" t="s">
        <v>1915</v>
      </c>
    </row>
    <row r="4073" customFormat="false" ht="13.5" hidden="false" customHeight="false" outlineLevel="0" collapsed="false">
      <c r="A4073" s="1" t="s">
        <v>5699</v>
      </c>
    </row>
    <row r="4074" customFormat="false" ht="13.5" hidden="false" customHeight="false" outlineLevel="0" collapsed="false">
      <c r="A4074" s="1" t="s">
        <v>1178</v>
      </c>
    </row>
    <row r="4075" customFormat="false" ht="13.5" hidden="false" customHeight="false" outlineLevel="0" collapsed="false">
      <c r="A4075" s="1" t="s">
        <v>1629</v>
      </c>
    </row>
    <row r="4076" customFormat="false" ht="13.5" hidden="false" customHeight="false" outlineLevel="0" collapsed="false">
      <c r="A4076" s="1" t="s">
        <v>5700</v>
      </c>
    </row>
    <row r="4077" customFormat="false" ht="13.5" hidden="false" customHeight="false" outlineLevel="0" collapsed="false">
      <c r="A4077" s="1" t="s">
        <v>5701</v>
      </c>
    </row>
    <row r="4078" customFormat="false" ht="13.5" hidden="false" customHeight="false" outlineLevel="0" collapsed="false">
      <c r="A4078" s="1" t="s">
        <v>5702</v>
      </c>
    </row>
    <row r="4079" customFormat="false" ht="13.5" hidden="false" customHeight="false" outlineLevel="0" collapsed="false">
      <c r="A4079" s="1" t="s">
        <v>424</v>
      </c>
    </row>
    <row r="4080" customFormat="false" ht="13.5" hidden="false" customHeight="false" outlineLevel="0" collapsed="false">
      <c r="A4080" s="1" t="s">
        <v>426</v>
      </c>
    </row>
    <row r="4081" customFormat="false" ht="13.5" hidden="false" customHeight="false" outlineLevel="0" collapsed="false">
      <c r="A4081" s="1" t="s">
        <v>427</v>
      </c>
    </row>
    <row r="4082" customFormat="false" ht="13.5" hidden="false" customHeight="false" outlineLevel="0" collapsed="false">
      <c r="A4082" s="1" t="s">
        <v>408</v>
      </c>
    </row>
    <row r="4083" customFormat="false" ht="13.5" hidden="false" customHeight="false" outlineLevel="0" collapsed="false">
      <c r="A4083" s="1" t="s">
        <v>1736</v>
      </c>
    </row>
    <row r="4084" customFormat="false" ht="13.5" hidden="false" customHeight="false" outlineLevel="0" collapsed="false">
      <c r="A4084" s="1" t="s">
        <v>5703</v>
      </c>
    </row>
    <row r="4085" customFormat="false" ht="13.5" hidden="false" customHeight="false" outlineLevel="0" collapsed="false">
      <c r="A4085" s="1" t="s">
        <v>5704</v>
      </c>
    </row>
    <row r="4086" customFormat="false" ht="13.5" hidden="false" customHeight="false" outlineLevel="0" collapsed="false">
      <c r="A4086" s="1" t="s">
        <v>5705</v>
      </c>
    </row>
    <row r="4087" customFormat="false" ht="13.5" hidden="false" customHeight="false" outlineLevel="0" collapsed="false">
      <c r="A4087" s="1" t="s">
        <v>5706</v>
      </c>
    </row>
    <row r="4088" customFormat="false" ht="13.5" hidden="false" customHeight="false" outlineLevel="0" collapsed="false">
      <c r="A4088" s="1" t="s">
        <v>5707</v>
      </c>
    </row>
    <row r="4089" customFormat="false" ht="13.5" hidden="false" customHeight="false" outlineLevel="0" collapsed="false">
      <c r="A4089" s="1" t="s">
        <v>5708</v>
      </c>
    </row>
    <row r="4090" customFormat="false" ht="13.5" hidden="false" customHeight="false" outlineLevel="0" collapsed="false">
      <c r="A4090" s="1" t="s">
        <v>2201</v>
      </c>
    </row>
    <row r="4091" customFormat="false" ht="13.5" hidden="false" customHeight="false" outlineLevel="0" collapsed="false">
      <c r="A4091" s="1" t="s">
        <v>2258</v>
      </c>
    </row>
    <row r="4092" customFormat="false" ht="13.5" hidden="false" customHeight="false" outlineLevel="0" collapsed="false">
      <c r="A4092" s="1" t="s">
        <v>2291</v>
      </c>
    </row>
    <row r="4093" customFormat="false" ht="13.5" hidden="false" customHeight="false" outlineLevel="0" collapsed="false">
      <c r="A4093" s="1" t="s">
        <v>2105</v>
      </c>
    </row>
    <row r="4094" customFormat="false" ht="13.5" hidden="false" customHeight="false" outlineLevel="0" collapsed="false">
      <c r="A4094" s="1" t="s">
        <v>2243</v>
      </c>
    </row>
    <row r="4095" customFormat="false" ht="13.5" hidden="false" customHeight="false" outlineLevel="0" collapsed="false">
      <c r="A4095" s="1" t="s">
        <v>5709</v>
      </c>
    </row>
    <row r="4096" customFormat="false" ht="13.5" hidden="false" customHeight="false" outlineLevel="0" collapsed="false">
      <c r="A4096" s="1" t="s">
        <v>5710</v>
      </c>
    </row>
    <row r="4097" customFormat="false" ht="13.5" hidden="false" customHeight="false" outlineLevel="0" collapsed="false">
      <c r="A4097" s="1" t="s">
        <v>5711</v>
      </c>
    </row>
    <row r="4098" customFormat="false" ht="13.5" hidden="false" customHeight="false" outlineLevel="0" collapsed="false">
      <c r="A4098" s="1" t="s">
        <v>5712</v>
      </c>
    </row>
    <row r="4099" customFormat="false" ht="13.5" hidden="false" customHeight="false" outlineLevel="0" collapsed="false">
      <c r="A4099" s="1" t="s">
        <v>1833</v>
      </c>
    </row>
    <row r="4100" customFormat="false" ht="13.5" hidden="false" customHeight="false" outlineLevel="0" collapsed="false">
      <c r="A4100" s="1" t="s">
        <v>2202</v>
      </c>
    </row>
    <row r="4101" customFormat="false" ht="13.5" hidden="false" customHeight="false" outlineLevel="0" collapsed="false">
      <c r="A4101" s="1" t="s">
        <v>2237</v>
      </c>
    </row>
    <row r="4102" customFormat="false" ht="13.5" hidden="false" customHeight="false" outlineLevel="0" collapsed="false">
      <c r="A4102" s="1" t="s">
        <v>2293</v>
      </c>
    </row>
    <row r="4103" customFormat="false" ht="13.5" hidden="false" customHeight="false" outlineLevel="0" collapsed="false">
      <c r="A4103" s="1" t="s">
        <v>5713</v>
      </c>
    </row>
    <row r="4104" customFormat="false" ht="13.5" hidden="false" customHeight="false" outlineLevel="0" collapsed="false">
      <c r="A4104" s="1" t="s">
        <v>5714</v>
      </c>
    </row>
    <row r="4105" customFormat="false" ht="13.5" hidden="false" customHeight="false" outlineLevel="0" collapsed="false">
      <c r="A4105" s="1" t="s">
        <v>5715</v>
      </c>
    </row>
    <row r="4106" customFormat="false" ht="13.5" hidden="false" customHeight="false" outlineLevel="0" collapsed="false">
      <c r="A4106" s="1" t="s">
        <v>5716</v>
      </c>
    </row>
    <row r="4107" customFormat="false" ht="13.5" hidden="false" customHeight="false" outlineLevel="0" collapsed="false">
      <c r="A4107" s="1" t="s">
        <v>5717</v>
      </c>
    </row>
    <row r="4108" customFormat="false" ht="13.5" hidden="false" customHeight="false" outlineLevel="0" collapsed="false">
      <c r="A4108" s="1" t="s">
        <v>1382</v>
      </c>
    </row>
    <row r="4109" customFormat="false" ht="13.5" hidden="false" customHeight="false" outlineLevel="0" collapsed="false">
      <c r="A4109" s="1" t="s">
        <v>1396</v>
      </c>
    </row>
    <row r="4110" customFormat="false" ht="13.5" hidden="false" customHeight="false" outlineLevel="0" collapsed="false">
      <c r="A4110" s="1" t="s">
        <v>1444</v>
      </c>
    </row>
    <row r="4111" customFormat="false" ht="13.5" hidden="false" customHeight="false" outlineLevel="0" collapsed="false">
      <c r="A4111" s="1" t="s">
        <v>1545</v>
      </c>
    </row>
    <row r="4112" customFormat="false" ht="13.5" hidden="false" customHeight="false" outlineLevel="0" collapsed="false">
      <c r="A4112" s="1" t="s">
        <v>5718</v>
      </c>
    </row>
    <row r="4113" customFormat="false" ht="13.5" hidden="false" customHeight="false" outlineLevel="0" collapsed="false">
      <c r="A4113" s="1" t="s">
        <v>5719</v>
      </c>
    </row>
    <row r="4114" customFormat="false" ht="13.5" hidden="false" customHeight="false" outlineLevel="0" collapsed="false">
      <c r="A4114" s="1" t="s">
        <v>2080</v>
      </c>
    </row>
    <row r="4115" customFormat="false" ht="13.5" hidden="false" customHeight="false" outlineLevel="0" collapsed="false">
      <c r="A4115" s="1" t="s">
        <v>2006</v>
      </c>
    </row>
    <row r="4116" customFormat="false" ht="13.5" hidden="false" customHeight="false" outlineLevel="0" collapsed="false">
      <c r="A4116" s="1" t="s">
        <v>5720</v>
      </c>
    </row>
    <row r="4117" customFormat="false" ht="13.5" hidden="false" customHeight="false" outlineLevel="0" collapsed="false">
      <c r="A4117" s="1" t="s">
        <v>2103</v>
      </c>
    </row>
    <row r="4118" customFormat="false" ht="13.5" hidden="false" customHeight="false" outlineLevel="0" collapsed="false">
      <c r="A4118" s="1" t="s">
        <v>5721</v>
      </c>
    </row>
    <row r="4119" customFormat="false" ht="13.5" hidden="false" customHeight="false" outlineLevel="0" collapsed="false">
      <c r="A4119" s="1" t="s">
        <v>5722</v>
      </c>
    </row>
    <row r="4120" customFormat="false" ht="13.5" hidden="false" customHeight="false" outlineLevel="0" collapsed="false">
      <c r="A4120" s="1" t="s">
        <v>1477</v>
      </c>
    </row>
    <row r="4121" customFormat="false" ht="13.5" hidden="false" customHeight="false" outlineLevel="0" collapsed="false">
      <c r="A4121" s="1" t="s">
        <v>5723</v>
      </c>
    </row>
    <row r="4122" customFormat="false" ht="13.5" hidden="false" customHeight="false" outlineLevel="0" collapsed="false">
      <c r="A4122" s="1" t="s">
        <v>1882</v>
      </c>
    </row>
    <row r="4123" customFormat="false" ht="13.5" hidden="false" customHeight="false" outlineLevel="0" collapsed="false">
      <c r="A4123" s="1" t="s">
        <v>2086</v>
      </c>
    </row>
    <row r="4124" customFormat="false" ht="13.5" hidden="false" customHeight="false" outlineLevel="0" collapsed="false">
      <c r="A4124" s="1" t="s">
        <v>1525</v>
      </c>
    </row>
    <row r="4125" customFormat="false" ht="13.5" hidden="false" customHeight="false" outlineLevel="0" collapsed="false">
      <c r="A4125" s="1" t="s">
        <v>1924</v>
      </c>
    </row>
    <row r="4126" customFormat="false" ht="13.5" hidden="false" customHeight="false" outlineLevel="0" collapsed="false">
      <c r="A4126" s="1" t="s">
        <v>5724</v>
      </c>
    </row>
    <row r="4127" customFormat="false" ht="13.5" hidden="false" customHeight="false" outlineLevel="0" collapsed="false">
      <c r="A4127" s="1" t="s">
        <v>5725</v>
      </c>
    </row>
    <row r="4128" customFormat="false" ht="13.5" hidden="false" customHeight="false" outlineLevel="0" collapsed="false">
      <c r="A4128" s="1" t="s">
        <v>1692</v>
      </c>
    </row>
    <row r="4129" customFormat="false" ht="13.5" hidden="false" customHeight="false" outlineLevel="0" collapsed="false">
      <c r="A4129" s="1" t="s">
        <v>1625</v>
      </c>
    </row>
    <row r="4130" customFormat="false" ht="13.5" hidden="false" customHeight="false" outlineLevel="0" collapsed="false">
      <c r="A4130" s="1" t="s">
        <v>1643</v>
      </c>
    </row>
    <row r="4131" customFormat="false" ht="13.5" hidden="false" customHeight="false" outlineLevel="0" collapsed="false">
      <c r="A4131" s="1" t="s">
        <v>1645</v>
      </c>
    </row>
    <row r="4132" customFormat="false" ht="13.5" hidden="false" customHeight="false" outlineLevel="0" collapsed="false">
      <c r="A4132" s="1" t="s">
        <v>1651</v>
      </c>
    </row>
    <row r="4133" customFormat="false" ht="13.5" hidden="false" customHeight="false" outlineLevel="0" collapsed="false">
      <c r="A4133" s="1" t="s">
        <v>1653</v>
      </c>
    </row>
    <row r="4134" customFormat="false" ht="13.5" hidden="false" customHeight="false" outlineLevel="0" collapsed="false">
      <c r="A4134" s="1" t="s">
        <v>1659</v>
      </c>
    </row>
    <row r="4135" customFormat="false" ht="13.5" hidden="false" customHeight="false" outlineLevel="0" collapsed="false">
      <c r="A4135" s="1" t="s">
        <v>1661</v>
      </c>
    </row>
    <row r="4136" customFormat="false" ht="13.5" hidden="false" customHeight="false" outlineLevel="0" collapsed="false">
      <c r="A4136" s="1" t="s">
        <v>1669</v>
      </c>
    </row>
    <row r="4137" customFormat="false" ht="13.5" hidden="false" customHeight="false" outlineLevel="0" collapsed="false">
      <c r="A4137" s="1" t="s">
        <v>1631</v>
      </c>
    </row>
    <row r="4138" customFormat="false" ht="13.5" hidden="false" customHeight="false" outlineLevel="0" collapsed="false">
      <c r="A4138" s="1" t="s">
        <v>1633</v>
      </c>
    </row>
    <row r="4139" customFormat="false" ht="13.5" hidden="false" customHeight="false" outlineLevel="0" collapsed="false">
      <c r="A4139" s="1" t="s">
        <v>1635</v>
      </c>
    </row>
    <row r="4140" customFormat="false" ht="13.5" hidden="false" customHeight="false" outlineLevel="0" collapsed="false">
      <c r="A4140" s="1" t="s">
        <v>1286</v>
      </c>
    </row>
    <row r="4141" customFormat="false" ht="13.5" hidden="false" customHeight="false" outlineLevel="0" collapsed="false">
      <c r="A4141" s="1" t="s">
        <v>1350</v>
      </c>
    </row>
    <row r="4142" customFormat="false" ht="13.5" hidden="false" customHeight="false" outlineLevel="0" collapsed="false">
      <c r="A4142" s="1" t="s">
        <v>1344</v>
      </c>
    </row>
    <row r="4143" customFormat="false" ht="13.5" hidden="false" customHeight="false" outlineLevel="0" collapsed="false">
      <c r="A4143" s="1" t="s">
        <v>1346</v>
      </c>
    </row>
    <row r="4144" customFormat="false" ht="13.5" hidden="false" customHeight="false" outlineLevel="0" collapsed="false">
      <c r="A4144" s="1" t="s">
        <v>1713</v>
      </c>
    </row>
    <row r="4145" customFormat="false" ht="13.5" hidden="false" customHeight="false" outlineLevel="0" collapsed="false">
      <c r="A4145" s="1" t="s">
        <v>1770</v>
      </c>
    </row>
    <row r="4146" customFormat="false" ht="13.5" hidden="false" customHeight="false" outlineLevel="0" collapsed="false">
      <c r="A4146" s="1" t="s">
        <v>1832</v>
      </c>
    </row>
    <row r="4147" customFormat="false" ht="13.5" hidden="false" customHeight="false" outlineLevel="0" collapsed="false">
      <c r="A4147" s="1" t="s">
        <v>1878</v>
      </c>
    </row>
    <row r="4148" customFormat="false" ht="13.5" hidden="false" customHeight="false" outlineLevel="0" collapsed="false">
      <c r="A4148" s="1" t="s">
        <v>5726</v>
      </c>
    </row>
    <row r="4149" customFormat="false" ht="13.5" hidden="false" customHeight="false" outlineLevel="0" collapsed="false">
      <c r="A4149" s="1" t="s">
        <v>2182</v>
      </c>
    </row>
    <row r="4150" customFormat="false" ht="13.5" hidden="false" customHeight="false" outlineLevel="0" collapsed="false">
      <c r="A4150" s="1" t="s">
        <v>5727</v>
      </c>
    </row>
    <row r="4151" customFormat="false" ht="13.5" hidden="false" customHeight="false" outlineLevel="0" collapsed="false">
      <c r="A4151" s="1" t="s">
        <v>1750</v>
      </c>
    </row>
    <row r="4152" customFormat="false" ht="13.5" hidden="false" customHeight="false" outlineLevel="0" collapsed="false">
      <c r="A4152" s="1" t="s">
        <v>5728</v>
      </c>
    </row>
    <row r="4153" customFormat="false" ht="13.5" hidden="false" customHeight="false" outlineLevel="0" collapsed="false">
      <c r="A4153" s="1" t="s">
        <v>1828</v>
      </c>
    </row>
    <row r="4154" customFormat="false" ht="13.5" hidden="false" customHeight="false" outlineLevel="0" collapsed="false">
      <c r="A4154" s="1" t="s">
        <v>2033</v>
      </c>
    </row>
    <row r="4155" customFormat="false" ht="13.5" hidden="false" customHeight="false" outlineLevel="0" collapsed="false">
      <c r="A4155" s="1" t="s">
        <v>2096</v>
      </c>
    </row>
    <row r="4156" customFormat="false" ht="13.5" hidden="false" customHeight="false" outlineLevel="0" collapsed="false">
      <c r="A4156" s="1" t="s">
        <v>5729</v>
      </c>
    </row>
    <row r="4157" customFormat="false" ht="13.5" hidden="false" customHeight="false" outlineLevel="0" collapsed="false">
      <c r="A4157" s="1" t="s">
        <v>5730</v>
      </c>
    </row>
    <row r="4158" customFormat="false" ht="13.5" hidden="false" customHeight="false" outlineLevel="0" collapsed="false">
      <c r="A4158" s="1" t="s">
        <v>5731</v>
      </c>
    </row>
    <row r="4159" customFormat="false" ht="13.5" hidden="false" customHeight="false" outlineLevel="0" collapsed="false">
      <c r="A4159" s="1" t="s">
        <v>5732</v>
      </c>
    </row>
    <row r="4160" customFormat="false" ht="13.5" hidden="false" customHeight="false" outlineLevel="0" collapsed="false">
      <c r="A4160" s="1" t="s">
        <v>5733</v>
      </c>
    </row>
    <row r="4161" customFormat="false" ht="13.5" hidden="false" customHeight="false" outlineLevel="0" collapsed="false">
      <c r="A4161" s="1" t="s">
        <v>5734</v>
      </c>
    </row>
    <row r="4162" customFormat="false" ht="13.5" hidden="false" customHeight="false" outlineLevel="0" collapsed="false">
      <c r="A4162" s="1" t="s">
        <v>5735</v>
      </c>
    </row>
    <row r="4163" customFormat="false" ht="13.5" hidden="false" customHeight="false" outlineLevel="0" collapsed="false">
      <c r="A4163" s="1" t="s">
        <v>2164</v>
      </c>
    </row>
    <row r="4164" customFormat="false" ht="13.5" hidden="false" customHeight="false" outlineLevel="0" collapsed="false">
      <c r="A4164" s="1" t="s">
        <v>5736</v>
      </c>
    </row>
    <row r="4165" customFormat="false" ht="13.5" hidden="false" customHeight="false" outlineLevel="0" collapsed="false">
      <c r="A4165" s="1" t="s">
        <v>2249</v>
      </c>
    </row>
    <row r="4166" customFormat="false" ht="13.5" hidden="false" customHeight="false" outlineLevel="0" collapsed="false">
      <c r="A4166" s="1" t="s">
        <v>2255</v>
      </c>
    </row>
    <row r="4167" customFormat="false" ht="13.5" hidden="false" customHeight="false" outlineLevel="0" collapsed="false">
      <c r="A4167" s="1" t="s">
        <v>5737</v>
      </c>
    </row>
    <row r="4168" customFormat="false" ht="13.5" hidden="false" customHeight="false" outlineLevel="0" collapsed="false">
      <c r="A4168" s="1" t="s">
        <v>5738</v>
      </c>
    </row>
    <row r="4169" customFormat="false" ht="13.5" hidden="false" customHeight="false" outlineLevel="0" collapsed="false">
      <c r="A4169" s="1" t="s">
        <v>5739</v>
      </c>
    </row>
    <row r="4170" customFormat="false" ht="13.5" hidden="false" customHeight="false" outlineLevel="0" collapsed="false">
      <c r="A4170" s="1" t="s">
        <v>5740</v>
      </c>
    </row>
    <row r="4171" customFormat="false" ht="13.5" hidden="false" customHeight="false" outlineLevel="0" collapsed="false">
      <c r="A4171" s="1" t="s">
        <v>5741</v>
      </c>
    </row>
    <row r="4172" customFormat="false" ht="13.5" hidden="false" customHeight="false" outlineLevel="0" collapsed="false">
      <c r="A4172" s="1" t="s">
        <v>5742</v>
      </c>
    </row>
    <row r="4173" customFormat="false" ht="13.5" hidden="false" customHeight="false" outlineLevel="0" collapsed="false">
      <c r="A4173" s="1" t="s">
        <v>5743</v>
      </c>
    </row>
    <row r="4174" customFormat="false" ht="13.5" hidden="false" customHeight="false" outlineLevel="0" collapsed="false">
      <c r="A4174" s="1" t="s">
        <v>5744</v>
      </c>
    </row>
    <row r="4175" customFormat="false" ht="13.5" hidden="false" customHeight="false" outlineLevel="0" collapsed="false">
      <c r="A4175" s="1" t="s">
        <v>2194</v>
      </c>
    </row>
    <row r="4176" customFormat="false" ht="13.5" hidden="false" customHeight="false" outlineLevel="0" collapsed="false">
      <c r="A4176" s="1" t="s">
        <v>1835</v>
      </c>
    </row>
    <row r="4177" customFormat="false" ht="13.5" hidden="false" customHeight="false" outlineLevel="0" collapsed="false">
      <c r="A4177" s="1" t="s">
        <v>5745</v>
      </c>
    </row>
    <row r="4178" customFormat="false" ht="13.5" hidden="false" customHeight="false" outlineLevel="0" collapsed="false">
      <c r="A4178" s="1" t="s">
        <v>5746</v>
      </c>
    </row>
    <row r="4179" customFormat="false" ht="13.5" hidden="false" customHeight="false" outlineLevel="0" collapsed="false">
      <c r="A4179" s="1" t="s">
        <v>5747</v>
      </c>
    </row>
    <row r="4180" customFormat="false" ht="13.5" hidden="false" customHeight="false" outlineLevel="0" collapsed="false">
      <c r="A4180" s="1" t="s">
        <v>5748</v>
      </c>
    </row>
    <row r="4181" customFormat="false" ht="13.5" hidden="false" customHeight="false" outlineLevel="0" collapsed="false">
      <c r="A4181" s="1" t="s">
        <v>5749</v>
      </c>
    </row>
    <row r="4182" customFormat="false" ht="13.5" hidden="false" customHeight="false" outlineLevel="0" collapsed="false">
      <c r="A4182" s="1" t="s">
        <v>5750</v>
      </c>
    </row>
    <row r="4183" customFormat="false" ht="13.5" hidden="false" customHeight="false" outlineLevel="0" collapsed="false">
      <c r="A4183" s="1" t="s">
        <v>5751</v>
      </c>
    </row>
    <row r="4184" customFormat="false" ht="13.5" hidden="false" customHeight="false" outlineLevel="0" collapsed="false">
      <c r="A4184" s="1" t="s">
        <v>5752</v>
      </c>
    </row>
    <row r="4185" customFormat="false" ht="13.5" hidden="false" customHeight="false" outlineLevel="0" collapsed="false">
      <c r="A4185" s="1" t="s">
        <v>5753</v>
      </c>
    </row>
    <row r="4186" customFormat="false" ht="13.5" hidden="false" customHeight="false" outlineLevel="0" collapsed="false">
      <c r="A4186" s="1" t="s">
        <v>5754</v>
      </c>
    </row>
    <row r="4187" customFormat="false" ht="13.5" hidden="false" customHeight="false" outlineLevel="0" collapsed="false">
      <c r="A4187" s="1" t="s">
        <v>1952</v>
      </c>
    </row>
    <row r="4188" customFormat="false" ht="13.5" hidden="false" customHeight="false" outlineLevel="0" collapsed="false">
      <c r="A4188" s="1" t="s">
        <v>5755</v>
      </c>
    </row>
    <row r="4189" customFormat="false" ht="13.5" hidden="false" customHeight="false" outlineLevel="0" collapsed="false">
      <c r="A4189" s="1" t="s">
        <v>5756</v>
      </c>
    </row>
    <row r="4190" customFormat="false" ht="13.5" hidden="false" customHeight="false" outlineLevel="0" collapsed="false">
      <c r="A4190" s="1" t="s">
        <v>447</v>
      </c>
    </row>
    <row r="4191" customFormat="false" ht="13.5" hidden="false" customHeight="false" outlineLevel="0" collapsed="false">
      <c r="A4191" s="1" t="s">
        <v>449</v>
      </c>
    </row>
    <row r="4192" customFormat="false" ht="13.5" hidden="false" customHeight="false" outlineLevel="0" collapsed="false">
      <c r="A4192" s="1" t="s">
        <v>451</v>
      </c>
    </row>
    <row r="4193" customFormat="false" ht="13.5" hidden="false" customHeight="false" outlineLevel="0" collapsed="false">
      <c r="A4193" s="1" t="s">
        <v>453</v>
      </c>
    </row>
    <row r="4194" customFormat="false" ht="13.5" hidden="false" customHeight="false" outlineLevel="0" collapsed="false">
      <c r="A4194" s="1" t="s">
        <v>1610</v>
      </c>
    </row>
    <row r="4195" customFormat="false" ht="13.5" hidden="false" customHeight="false" outlineLevel="0" collapsed="false">
      <c r="A4195" s="1" t="s">
        <v>1627</v>
      </c>
    </row>
    <row r="4196" customFormat="false" ht="13.5" hidden="false" customHeight="false" outlineLevel="0" collapsed="false">
      <c r="A4196" s="1" t="s">
        <v>1364</v>
      </c>
    </row>
    <row r="4197" customFormat="false" ht="13.5" hidden="false" customHeight="false" outlineLevel="0" collapsed="false">
      <c r="A4197" s="1" t="s">
        <v>1368</v>
      </c>
    </row>
    <row r="4198" customFormat="false" ht="13.5" hidden="false" customHeight="false" outlineLevel="0" collapsed="false">
      <c r="A4198" s="1" t="s">
        <v>1370</v>
      </c>
    </row>
    <row r="4199" customFormat="false" ht="13.5" hidden="false" customHeight="false" outlineLevel="0" collapsed="false">
      <c r="A4199" s="1" t="s">
        <v>1378</v>
      </c>
    </row>
    <row r="4200" customFormat="false" ht="13.5" hidden="false" customHeight="false" outlineLevel="0" collapsed="false">
      <c r="A4200" s="1" t="s">
        <v>1270</v>
      </c>
    </row>
    <row r="4201" customFormat="false" ht="13.5" hidden="false" customHeight="false" outlineLevel="0" collapsed="false">
      <c r="A4201" s="1" t="s">
        <v>5757</v>
      </c>
    </row>
    <row r="4202" customFormat="false" ht="13.5" hidden="false" customHeight="false" outlineLevel="0" collapsed="false">
      <c r="A4202" s="1" t="s">
        <v>5758</v>
      </c>
    </row>
    <row r="4203" customFormat="false" ht="13.5" hidden="false" customHeight="false" outlineLevel="0" collapsed="false">
      <c r="A4203" s="1" t="s">
        <v>5759</v>
      </c>
    </row>
    <row r="4204" customFormat="false" ht="13.5" hidden="false" customHeight="false" outlineLevel="0" collapsed="false">
      <c r="A4204" s="1" t="s">
        <v>5760</v>
      </c>
    </row>
    <row r="4205" customFormat="false" ht="13.5" hidden="false" customHeight="false" outlineLevel="0" collapsed="false">
      <c r="A4205" s="1" t="s">
        <v>2253</v>
      </c>
    </row>
    <row r="4206" customFormat="false" ht="13.5" hidden="false" customHeight="false" outlineLevel="0" collapsed="false">
      <c r="A4206" s="1" t="s">
        <v>1868</v>
      </c>
    </row>
    <row r="4207" customFormat="false" ht="13.5" hidden="false" customHeight="false" outlineLevel="0" collapsed="false">
      <c r="A4207" s="1" t="s">
        <v>1923</v>
      </c>
    </row>
    <row r="4208" customFormat="false" ht="13.5" hidden="false" customHeight="false" outlineLevel="0" collapsed="false">
      <c r="A4208" s="1" t="s">
        <v>5761</v>
      </c>
    </row>
    <row r="4209" customFormat="false" ht="13.5" hidden="false" customHeight="false" outlineLevel="0" collapsed="false">
      <c r="A4209" s="1" t="s">
        <v>5762</v>
      </c>
    </row>
    <row r="4210" customFormat="false" ht="13.5" hidden="false" customHeight="false" outlineLevel="0" collapsed="false">
      <c r="A4210" s="1" t="s">
        <v>5763</v>
      </c>
    </row>
    <row r="4211" customFormat="false" ht="13.5" hidden="false" customHeight="false" outlineLevel="0" collapsed="false">
      <c r="A4211" s="1" t="s">
        <v>2137</v>
      </c>
    </row>
    <row r="4212" customFormat="false" ht="13.5" hidden="false" customHeight="false" outlineLevel="0" collapsed="false">
      <c r="A4212" s="1" t="s">
        <v>2153</v>
      </c>
    </row>
    <row r="4213" customFormat="false" ht="13.5" hidden="false" customHeight="false" outlineLevel="0" collapsed="false">
      <c r="A4213" s="1" t="s">
        <v>5764</v>
      </c>
    </row>
    <row r="4214" customFormat="false" ht="13.5" hidden="false" customHeight="false" outlineLevel="0" collapsed="false">
      <c r="A4214" s="1" t="s">
        <v>5765</v>
      </c>
    </row>
    <row r="4215" customFormat="false" ht="13.5" hidden="false" customHeight="false" outlineLevel="0" collapsed="false">
      <c r="A4215" s="1" t="s">
        <v>5766</v>
      </c>
    </row>
    <row r="4216" customFormat="false" ht="13.5" hidden="false" customHeight="false" outlineLevel="0" collapsed="false">
      <c r="A4216" s="1" t="s">
        <v>5767</v>
      </c>
    </row>
    <row r="4217" customFormat="false" ht="13.5" hidden="false" customHeight="false" outlineLevel="0" collapsed="false">
      <c r="A4217" s="1" t="s">
        <v>5768</v>
      </c>
    </row>
    <row r="4218" customFormat="false" ht="13.5" hidden="false" customHeight="false" outlineLevel="0" collapsed="false">
      <c r="A4218" s="1" t="s">
        <v>5769</v>
      </c>
    </row>
    <row r="4219" customFormat="false" ht="13.5" hidden="false" customHeight="false" outlineLevel="0" collapsed="false">
      <c r="A4219" s="1" t="s">
        <v>5770</v>
      </c>
    </row>
    <row r="4220" customFormat="false" ht="13.5" hidden="false" customHeight="false" outlineLevel="0" collapsed="false">
      <c r="A4220" s="1" t="s">
        <v>5771</v>
      </c>
    </row>
    <row r="4221" customFormat="false" ht="13.5" hidden="false" customHeight="false" outlineLevel="0" collapsed="false">
      <c r="A4221" s="1" t="s">
        <v>5772</v>
      </c>
    </row>
    <row r="4222" customFormat="false" ht="13.5" hidden="false" customHeight="false" outlineLevel="0" collapsed="false">
      <c r="A4222" s="1" t="s">
        <v>5773</v>
      </c>
    </row>
    <row r="4223" customFormat="false" ht="13.5" hidden="false" customHeight="false" outlineLevel="0" collapsed="false">
      <c r="A4223" s="1" t="s">
        <v>5774</v>
      </c>
    </row>
    <row r="4224" customFormat="false" ht="13.5" hidden="false" customHeight="false" outlineLevel="0" collapsed="false">
      <c r="A4224" s="1" t="s">
        <v>5775</v>
      </c>
    </row>
    <row r="4225" customFormat="false" ht="13.5" hidden="false" customHeight="false" outlineLevel="0" collapsed="false">
      <c r="A4225" s="1" t="s">
        <v>5776</v>
      </c>
    </row>
    <row r="4226" customFormat="false" ht="13.5" hidden="false" customHeight="false" outlineLevel="0" collapsed="false">
      <c r="A4226" s="1" t="s">
        <v>5777</v>
      </c>
    </row>
    <row r="4227" customFormat="false" ht="13.5" hidden="false" customHeight="false" outlineLevel="0" collapsed="false">
      <c r="A4227" s="1" t="s">
        <v>1618</v>
      </c>
    </row>
    <row r="4228" customFormat="false" ht="13.5" hidden="false" customHeight="false" outlineLevel="0" collapsed="false">
      <c r="A4228" s="1" t="s">
        <v>5778</v>
      </c>
    </row>
    <row r="4229" customFormat="false" ht="13.5" hidden="false" customHeight="false" outlineLevel="0" collapsed="false">
      <c r="A4229" s="1" t="s">
        <v>5779</v>
      </c>
    </row>
    <row r="4230" customFormat="false" ht="13.5" hidden="false" customHeight="false" outlineLevel="0" collapsed="false">
      <c r="A4230" s="1" t="s">
        <v>5780</v>
      </c>
    </row>
    <row r="4231" customFormat="false" ht="13.5" hidden="false" customHeight="false" outlineLevel="0" collapsed="false">
      <c r="A4231" s="1" t="s">
        <v>5781</v>
      </c>
    </row>
    <row r="4232" customFormat="false" ht="13.5" hidden="false" customHeight="false" outlineLevel="0" collapsed="false">
      <c r="A4232" s="1" t="s">
        <v>5782</v>
      </c>
    </row>
    <row r="4233" customFormat="false" ht="13.5" hidden="false" customHeight="false" outlineLevel="0" collapsed="false">
      <c r="A4233" s="1" t="s">
        <v>5783</v>
      </c>
    </row>
    <row r="4234" customFormat="false" ht="13.5" hidden="false" customHeight="false" outlineLevel="0" collapsed="false">
      <c r="A4234" s="1" t="s">
        <v>5784</v>
      </c>
    </row>
    <row r="4235" customFormat="false" ht="13.5" hidden="false" customHeight="false" outlineLevel="0" collapsed="false">
      <c r="A4235" s="1" t="s">
        <v>5785</v>
      </c>
    </row>
    <row r="4236" customFormat="false" ht="13.5" hidden="false" customHeight="false" outlineLevel="0" collapsed="false">
      <c r="A4236" s="1" t="s">
        <v>5786</v>
      </c>
    </row>
    <row r="4237" customFormat="false" ht="13.5" hidden="false" customHeight="false" outlineLevel="0" collapsed="false">
      <c r="A4237" s="1" t="s">
        <v>5787</v>
      </c>
    </row>
    <row r="4238" customFormat="false" ht="13.5" hidden="false" customHeight="false" outlineLevel="0" collapsed="false">
      <c r="A4238" s="1" t="s">
        <v>5788</v>
      </c>
    </row>
    <row r="4239" customFormat="false" ht="13.5" hidden="false" customHeight="false" outlineLevel="0" collapsed="false">
      <c r="A4239" s="1" t="s">
        <v>5789</v>
      </c>
    </row>
    <row r="4240" customFormat="false" ht="13.5" hidden="false" customHeight="false" outlineLevel="0" collapsed="false">
      <c r="A4240" s="1" t="s">
        <v>5790</v>
      </c>
    </row>
    <row r="4241" customFormat="false" ht="13.5" hidden="false" customHeight="false" outlineLevel="0" collapsed="false">
      <c r="A4241" s="1" t="s">
        <v>5791</v>
      </c>
    </row>
    <row r="4242" customFormat="false" ht="13.5" hidden="false" customHeight="false" outlineLevel="0" collapsed="false">
      <c r="A4242" s="1" t="s">
        <v>5792</v>
      </c>
    </row>
    <row r="4243" customFormat="false" ht="13.5" hidden="false" customHeight="false" outlineLevel="0" collapsed="false">
      <c r="A4243" s="1" t="s">
        <v>5793</v>
      </c>
    </row>
    <row r="4244" customFormat="false" ht="13.5" hidden="false" customHeight="false" outlineLevel="0" collapsed="false">
      <c r="A4244" s="1" t="s">
        <v>5794</v>
      </c>
    </row>
    <row r="4245" customFormat="false" ht="13.5" hidden="false" customHeight="false" outlineLevel="0" collapsed="false">
      <c r="A4245" s="1" t="s">
        <v>5795</v>
      </c>
    </row>
    <row r="4246" customFormat="false" ht="13.5" hidden="false" customHeight="false" outlineLevel="0" collapsed="false">
      <c r="A4246" s="1" t="s">
        <v>5796</v>
      </c>
    </row>
    <row r="4247" customFormat="false" ht="13.5" hidden="false" customHeight="false" outlineLevel="0" collapsed="false">
      <c r="A4247" s="1" t="s">
        <v>5797</v>
      </c>
    </row>
    <row r="4248" customFormat="false" ht="13.5" hidden="false" customHeight="false" outlineLevel="0" collapsed="false">
      <c r="A4248" s="1" t="s">
        <v>5798</v>
      </c>
    </row>
    <row r="4249" customFormat="false" ht="13.5" hidden="false" customHeight="false" outlineLevel="0" collapsed="false">
      <c r="A4249" s="1" t="s">
        <v>5799</v>
      </c>
    </row>
    <row r="4250" customFormat="false" ht="13.5" hidden="false" customHeight="false" outlineLevel="0" collapsed="false">
      <c r="A4250" s="1" t="s">
        <v>5800</v>
      </c>
    </row>
    <row r="4251" customFormat="false" ht="13.5" hidden="false" customHeight="false" outlineLevel="0" collapsed="false">
      <c r="A4251" s="1" t="s">
        <v>5801</v>
      </c>
    </row>
    <row r="4252" customFormat="false" ht="13.5" hidden="false" customHeight="false" outlineLevel="0" collapsed="false">
      <c r="A4252" s="1" t="s">
        <v>5802</v>
      </c>
    </row>
    <row r="4253" customFormat="false" ht="13.5" hidden="false" customHeight="false" outlineLevel="0" collapsed="false">
      <c r="A4253" s="1" t="s">
        <v>5803</v>
      </c>
    </row>
    <row r="4254" customFormat="false" ht="13.5" hidden="false" customHeight="false" outlineLevel="0" collapsed="false">
      <c r="A4254" s="1" t="s">
        <v>5804</v>
      </c>
    </row>
    <row r="4255" customFormat="false" ht="13.5" hidden="false" customHeight="false" outlineLevel="0" collapsed="false">
      <c r="A4255" s="1" t="s">
        <v>5805</v>
      </c>
    </row>
    <row r="4256" customFormat="false" ht="13.5" hidden="false" customHeight="false" outlineLevel="0" collapsed="false">
      <c r="A4256" s="1" t="s">
        <v>5806</v>
      </c>
    </row>
    <row r="4257" customFormat="false" ht="13.5" hidden="false" customHeight="false" outlineLevel="0" collapsed="false">
      <c r="A4257" s="1" t="s">
        <v>5807</v>
      </c>
    </row>
    <row r="4258" customFormat="false" ht="13.5" hidden="false" customHeight="false" outlineLevel="0" collapsed="false">
      <c r="A4258" s="1" t="s">
        <v>1156</v>
      </c>
    </row>
    <row r="4259" customFormat="false" ht="13.5" hidden="false" customHeight="false" outlineLevel="0" collapsed="false">
      <c r="A4259" s="1" t="s">
        <v>5808</v>
      </c>
    </row>
    <row r="4260" customFormat="false" ht="13.5" hidden="false" customHeight="false" outlineLevel="0" collapsed="false">
      <c r="A4260" s="1" t="s">
        <v>5809</v>
      </c>
    </row>
    <row r="4261" customFormat="false" ht="13.5" hidden="false" customHeight="false" outlineLevel="0" collapsed="false">
      <c r="A4261" s="1" t="s">
        <v>5810</v>
      </c>
    </row>
    <row r="4262" customFormat="false" ht="13.5" hidden="false" customHeight="false" outlineLevel="0" collapsed="false">
      <c r="A4262" s="1" t="s">
        <v>5811</v>
      </c>
    </row>
    <row r="4263" customFormat="false" ht="13.5" hidden="false" customHeight="false" outlineLevel="0" collapsed="false">
      <c r="A4263" s="1" t="s">
        <v>2331</v>
      </c>
    </row>
    <row r="4264" customFormat="false" ht="13.5" hidden="false" customHeight="false" outlineLevel="0" collapsed="false">
      <c r="A4264" s="1" t="s">
        <v>5812</v>
      </c>
    </row>
    <row r="4265" customFormat="false" ht="13.5" hidden="false" customHeight="false" outlineLevel="0" collapsed="false">
      <c r="A4265" s="1" t="s">
        <v>5813</v>
      </c>
    </row>
    <row r="4266" customFormat="false" ht="13.5" hidden="false" customHeight="false" outlineLevel="0" collapsed="false">
      <c r="A4266" s="1" t="s">
        <v>5814</v>
      </c>
    </row>
    <row r="4267" customFormat="false" ht="13.5" hidden="false" customHeight="false" outlineLevel="0" collapsed="false">
      <c r="A4267" s="1" t="s">
        <v>5815</v>
      </c>
    </row>
    <row r="4268" customFormat="false" ht="13.5" hidden="false" customHeight="false" outlineLevel="0" collapsed="false">
      <c r="A4268" s="1" t="s">
        <v>5816</v>
      </c>
    </row>
    <row r="4269" customFormat="false" ht="13.5" hidden="false" customHeight="false" outlineLevel="0" collapsed="false">
      <c r="A4269" s="1" t="s">
        <v>5817</v>
      </c>
    </row>
    <row r="4270" customFormat="false" ht="13.5" hidden="false" customHeight="false" outlineLevel="0" collapsed="false">
      <c r="A4270" s="1" t="s">
        <v>5818</v>
      </c>
    </row>
    <row r="4271" customFormat="false" ht="13.5" hidden="false" customHeight="false" outlineLevel="0" collapsed="false">
      <c r="A4271" s="1" t="s">
        <v>5819</v>
      </c>
    </row>
    <row r="4272" customFormat="false" ht="13.5" hidden="false" customHeight="false" outlineLevel="0" collapsed="false">
      <c r="A4272" s="1" t="s">
        <v>5820</v>
      </c>
    </row>
    <row r="4273" customFormat="false" ht="13.5" hidden="false" customHeight="false" outlineLevel="0" collapsed="false">
      <c r="A4273" s="1" t="s">
        <v>5821</v>
      </c>
    </row>
    <row r="4274" customFormat="false" ht="13.5" hidden="false" customHeight="false" outlineLevel="0" collapsed="false">
      <c r="A4274" s="1" t="s">
        <v>5822</v>
      </c>
    </row>
    <row r="4275" customFormat="false" ht="13.5" hidden="false" customHeight="false" outlineLevel="0" collapsed="false">
      <c r="A4275" s="1" t="s">
        <v>5823</v>
      </c>
    </row>
    <row r="4276" customFormat="false" ht="13.5" hidden="false" customHeight="false" outlineLevel="0" collapsed="false">
      <c r="A4276" s="1" t="s">
        <v>5824</v>
      </c>
    </row>
    <row r="4277" customFormat="false" ht="13.5" hidden="false" customHeight="false" outlineLevel="0" collapsed="false">
      <c r="A4277" s="1" t="s">
        <v>5825</v>
      </c>
    </row>
    <row r="4278" customFormat="false" ht="13.5" hidden="false" customHeight="false" outlineLevel="0" collapsed="false">
      <c r="A4278" s="1" t="s">
        <v>5826</v>
      </c>
    </row>
    <row r="4279" customFormat="false" ht="13.5" hidden="false" customHeight="false" outlineLevel="0" collapsed="false">
      <c r="A4279" s="1" t="s">
        <v>5827</v>
      </c>
    </row>
    <row r="4280" customFormat="false" ht="13.5" hidden="false" customHeight="false" outlineLevel="0" collapsed="false">
      <c r="A4280" s="1" t="s">
        <v>5828</v>
      </c>
    </row>
    <row r="4281" customFormat="false" ht="13.5" hidden="false" customHeight="false" outlineLevel="0" collapsed="false">
      <c r="A4281" s="1" t="s">
        <v>5829</v>
      </c>
    </row>
    <row r="4282" customFormat="false" ht="13.5" hidden="false" customHeight="false" outlineLevel="0" collapsed="false">
      <c r="A4282" s="1" t="s">
        <v>5830</v>
      </c>
    </row>
    <row r="4283" customFormat="false" ht="13.5" hidden="false" customHeight="false" outlineLevel="0" collapsed="false">
      <c r="A4283" s="1" t="s">
        <v>5831</v>
      </c>
    </row>
    <row r="4284" customFormat="false" ht="13.5" hidden="false" customHeight="false" outlineLevel="0" collapsed="false">
      <c r="A4284" s="1" t="s">
        <v>5832</v>
      </c>
    </row>
    <row r="4285" customFormat="false" ht="13.5" hidden="false" customHeight="false" outlineLevel="0" collapsed="false">
      <c r="A4285" s="1" t="s">
        <v>5833</v>
      </c>
    </row>
    <row r="4286" customFormat="false" ht="13.5" hidden="false" customHeight="false" outlineLevel="0" collapsed="false">
      <c r="A4286" s="1" t="s">
        <v>5834</v>
      </c>
    </row>
    <row r="4287" customFormat="false" ht="13.5" hidden="false" customHeight="false" outlineLevel="0" collapsed="false">
      <c r="A4287" s="1" t="s">
        <v>5835</v>
      </c>
    </row>
    <row r="4288" customFormat="false" ht="13.5" hidden="false" customHeight="false" outlineLevel="0" collapsed="false">
      <c r="A4288" s="1" t="s">
        <v>5836</v>
      </c>
    </row>
    <row r="4289" customFormat="false" ht="13.5" hidden="false" customHeight="false" outlineLevel="0" collapsed="false">
      <c r="A4289" s="1" t="s">
        <v>5837</v>
      </c>
    </row>
    <row r="4290" customFormat="false" ht="13.5" hidden="false" customHeight="false" outlineLevel="0" collapsed="false">
      <c r="A4290" s="1" t="s">
        <v>5838</v>
      </c>
    </row>
    <row r="4291" customFormat="false" ht="13.5" hidden="false" customHeight="false" outlineLevel="0" collapsed="false">
      <c r="A4291" s="1" t="s">
        <v>5839</v>
      </c>
    </row>
    <row r="4292" customFormat="false" ht="13.5" hidden="false" customHeight="false" outlineLevel="0" collapsed="false">
      <c r="A4292" s="1" t="s">
        <v>5840</v>
      </c>
    </row>
    <row r="4293" customFormat="false" ht="13.5" hidden="false" customHeight="false" outlineLevel="0" collapsed="false">
      <c r="A4293" s="1" t="s">
        <v>5841</v>
      </c>
    </row>
    <row r="4294" customFormat="false" ht="13.5" hidden="false" customHeight="false" outlineLevel="0" collapsed="false">
      <c r="A4294" s="1" t="s">
        <v>1116</v>
      </c>
    </row>
    <row r="4295" customFormat="false" ht="13.5" hidden="false" customHeight="false" outlineLevel="0" collapsed="false">
      <c r="A4295" s="1" t="s">
        <v>5842</v>
      </c>
    </row>
    <row r="4296" customFormat="false" ht="13.5" hidden="false" customHeight="false" outlineLevel="0" collapsed="false">
      <c r="A4296" s="1" t="s">
        <v>5843</v>
      </c>
    </row>
    <row r="4297" customFormat="false" ht="13.5" hidden="false" customHeight="false" outlineLevel="0" collapsed="false">
      <c r="A4297" s="1" t="s">
        <v>5844</v>
      </c>
    </row>
    <row r="4298" customFormat="false" ht="13.5" hidden="false" customHeight="false" outlineLevel="0" collapsed="false">
      <c r="A4298" s="1" t="s">
        <v>5845</v>
      </c>
    </row>
    <row r="4299" customFormat="false" ht="13.5" hidden="false" customHeight="false" outlineLevel="0" collapsed="false">
      <c r="A4299" s="1" t="s">
        <v>5846</v>
      </c>
    </row>
    <row r="4300" customFormat="false" ht="13.5" hidden="false" customHeight="false" outlineLevel="0" collapsed="false">
      <c r="A4300" s="1" t="s">
        <v>5847</v>
      </c>
    </row>
    <row r="4301" customFormat="false" ht="13.5" hidden="false" customHeight="false" outlineLevel="0" collapsed="false">
      <c r="A4301" s="1" t="s">
        <v>5848</v>
      </c>
    </row>
    <row r="4302" customFormat="false" ht="13.5" hidden="false" customHeight="false" outlineLevel="0" collapsed="false">
      <c r="A4302" s="1" t="s">
        <v>5849</v>
      </c>
    </row>
    <row r="4303" customFormat="false" ht="13.5" hidden="false" customHeight="false" outlineLevel="0" collapsed="false">
      <c r="A4303" s="1" t="s">
        <v>5850</v>
      </c>
    </row>
    <row r="4304" customFormat="false" ht="13.5" hidden="false" customHeight="false" outlineLevel="0" collapsed="false">
      <c r="A4304" s="1" t="s">
        <v>5851</v>
      </c>
    </row>
    <row r="4305" customFormat="false" ht="13.5" hidden="false" customHeight="false" outlineLevel="0" collapsed="false">
      <c r="A4305" s="1" t="s">
        <v>5852</v>
      </c>
    </row>
    <row r="4306" customFormat="false" ht="13.5" hidden="false" customHeight="false" outlineLevel="0" collapsed="false">
      <c r="A4306" s="1" t="s">
        <v>5853</v>
      </c>
    </row>
    <row r="4307" customFormat="false" ht="13.5" hidden="false" customHeight="false" outlineLevel="0" collapsed="false">
      <c r="A4307" s="1" t="s">
        <v>5854</v>
      </c>
    </row>
    <row r="4308" customFormat="false" ht="13.5" hidden="false" customHeight="false" outlineLevel="0" collapsed="false">
      <c r="A4308" s="1" t="s">
        <v>5855</v>
      </c>
    </row>
    <row r="4309" customFormat="false" ht="13.5" hidden="false" customHeight="false" outlineLevel="0" collapsed="false">
      <c r="A4309" s="1" t="s">
        <v>5856</v>
      </c>
    </row>
    <row r="4310" customFormat="false" ht="13.5" hidden="false" customHeight="false" outlineLevel="0" collapsed="false">
      <c r="A4310" s="1" t="s">
        <v>5857</v>
      </c>
    </row>
    <row r="4311" customFormat="false" ht="13.5" hidden="false" customHeight="false" outlineLevel="0" collapsed="false">
      <c r="A4311" s="1" t="s">
        <v>5858</v>
      </c>
    </row>
    <row r="4312" customFormat="false" ht="13.5" hidden="false" customHeight="false" outlineLevel="0" collapsed="false">
      <c r="A4312" s="1" t="s">
        <v>5859</v>
      </c>
    </row>
    <row r="4313" customFormat="false" ht="13.5" hidden="false" customHeight="false" outlineLevel="0" collapsed="false">
      <c r="A4313" s="1" t="s">
        <v>5860</v>
      </c>
    </row>
    <row r="4314" customFormat="false" ht="13.5" hidden="false" customHeight="false" outlineLevel="0" collapsed="false">
      <c r="A4314" s="1" t="s">
        <v>422</v>
      </c>
    </row>
    <row r="4315" customFormat="false" ht="13.5" hidden="false" customHeight="false" outlineLevel="0" collapsed="false">
      <c r="A4315" s="1" t="s">
        <v>5861</v>
      </c>
    </row>
    <row r="4316" customFormat="false" ht="13.5" hidden="false" customHeight="false" outlineLevel="0" collapsed="false">
      <c r="A4316" s="1" t="s">
        <v>5862</v>
      </c>
    </row>
    <row r="4317" customFormat="false" ht="13.5" hidden="false" customHeight="false" outlineLevel="0" collapsed="false">
      <c r="A4317" s="1" t="s">
        <v>5863</v>
      </c>
    </row>
    <row r="4318" customFormat="false" ht="13.5" hidden="false" customHeight="false" outlineLevel="0" collapsed="false">
      <c r="A4318" s="1" t="s">
        <v>5864</v>
      </c>
    </row>
    <row r="4319" customFormat="false" ht="13.5" hidden="false" customHeight="false" outlineLevel="0" collapsed="false">
      <c r="A4319" s="1" t="s">
        <v>5865</v>
      </c>
    </row>
    <row r="4320" customFormat="false" ht="13.5" hidden="false" customHeight="false" outlineLevel="0" collapsed="false">
      <c r="A4320" s="1" t="s">
        <v>5866</v>
      </c>
    </row>
    <row r="4321" customFormat="false" ht="13.5" hidden="false" customHeight="false" outlineLevel="0" collapsed="false">
      <c r="A4321" s="1" t="s">
        <v>5867</v>
      </c>
    </row>
    <row r="4322" customFormat="false" ht="13.5" hidden="false" customHeight="false" outlineLevel="0" collapsed="false">
      <c r="A4322" s="1" t="s">
        <v>5868</v>
      </c>
    </row>
    <row r="4323" customFormat="false" ht="13.5" hidden="false" customHeight="false" outlineLevel="0" collapsed="false">
      <c r="A4323" s="1" t="s">
        <v>5869</v>
      </c>
    </row>
    <row r="4324" customFormat="false" ht="13.5" hidden="false" customHeight="false" outlineLevel="0" collapsed="false">
      <c r="A4324" s="1" t="s">
        <v>5870</v>
      </c>
    </row>
    <row r="4325" customFormat="false" ht="13.5" hidden="false" customHeight="false" outlineLevel="0" collapsed="false">
      <c r="A4325" s="1" t="s">
        <v>5871</v>
      </c>
    </row>
    <row r="4326" customFormat="false" ht="13.5" hidden="false" customHeight="false" outlineLevel="0" collapsed="false">
      <c r="A4326" s="1" t="s">
        <v>5872</v>
      </c>
    </row>
    <row r="4327" customFormat="false" ht="13.5" hidden="false" customHeight="false" outlineLevel="0" collapsed="false">
      <c r="A4327" s="1" t="s">
        <v>5873</v>
      </c>
    </row>
    <row r="4328" customFormat="false" ht="13.5" hidden="false" customHeight="false" outlineLevel="0" collapsed="false">
      <c r="A4328" s="1" t="s">
        <v>5874</v>
      </c>
    </row>
    <row r="4329" customFormat="false" ht="13.5" hidden="false" customHeight="false" outlineLevel="0" collapsed="false">
      <c r="A4329" s="1" t="s">
        <v>304</v>
      </c>
    </row>
    <row r="4330" customFormat="false" ht="13.5" hidden="false" customHeight="false" outlineLevel="0" collapsed="false">
      <c r="A4330" s="1" t="s">
        <v>5875</v>
      </c>
    </row>
    <row r="4331" customFormat="false" ht="13.5" hidden="false" customHeight="false" outlineLevel="0" collapsed="false">
      <c r="A4331" s="1" t="s">
        <v>5876</v>
      </c>
    </row>
    <row r="4332" customFormat="false" ht="13.5" hidden="false" customHeight="false" outlineLevel="0" collapsed="false">
      <c r="A4332" s="1" t="s">
        <v>5877</v>
      </c>
    </row>
    <row r="4333" customFormat="false" ht="13.5" hidden="false" customHeight="false" outlineLevel="0" collapsed="false">
      <c r="A4333" s="1" t="s">
        <v>5878</v>
      </c>
    </row>
    <row r="4334" customFormat="false" ht="13.5" hidden="false" customHeight="false" outlineLevel="0" collapsed="false">
      <c r="A4334" s="1" t="s">
        <v>5879</v>
      </c>
    </row>
    <row r="4335" customFormat="false" ht="13.5" hidden="false" customHeight="false" outlineLevel="0" collapsed="false">
      <c r="A4335" s="1" t="s">
        <v>5880</v>
      </c>
    </row>
    <row r="4336" customFormat="false" ht="13.5" hidden="false" customHeight="false" outlineLevel="0" collapsed="false">
      <c r="A4336" s="1" t="s">
        <v>5881</v>
      </c>
    </row>
    <row r="4337" customFormat="false" ht="13.5" hidden="false" customHeight="false" outlineLevel="0" collapsed="false">
      <c r="A4337" s="1" t="s">
        <v>5882</v>
      </c>
    </row>
    <row r="4338" customFormat="false" ht="13.5" hidden="false" customHeight="false" outlineLevel="0" collapsed="false">
      <c r="A4338" s="1" t="s">
        <v>5883</v>
      </c>
    </row>
    <row r="4339" customFormat="false" ht="13.5" hidden="false" customHeight="false" outlineLevel="0" collapsed="false">
      <c r="A4339" s="1" t="s">
        <v>5884</v>
      </c>
    </row>
    <row r="4340" customFormat="false" ht="13.5" hidden="false" customHeight="false" outlineLevel="0" collapsed="false">
      <c r="A4340" s="1" t="s">
        <v>5885</v>
      </c>
    </row>
    <row r="4341" customFormat="false" ht="13.5" hidden="false" customHeight="false" outlineLevel="0" collapsed="false">
      <c r="A4341" s="1" t="s">
        <v>5886</v>
      </c>
    </row>
    <row r="4342" customFormat="false" ht="13.5" hidden="false" customHeight="false" outlineLevel="0" collapsed="false">
      <c r="A4342" s="1" t="s">
        <v>5887</v>
      </c>
    </row>
    <row r="4343" customFormat="false" ht="13.5" hidden="false" customHeight="false" outlineLevel="0" collapsed="false">
      <c r="A4343" s="1" t="s">
        <v>5888</v>
      </c>
    </row>
    <row r="4344" customFormat="false" ht="13.5" hidden="false" customHeight="false" outlineLevel="0" collapsed="false">
      <c r="A4344" s="1" t="s">
        <v>5889</v>
      </c>
    </row>
    <row r="4345" customFormat="false" ht="13.5" hidden="false" customHeight="false" outlineLevel="0" collapsed="false">
      <c r="A4345" s="1" t="s">
        <v>5890</v>
      </c>
    </row>
    <row r="4346" customFormat="false" ht="13.5" hidden="false" customHeight="false" outlineLevel="0" collapsed="false">
      <c r="A4346" s="1" t="s">
        <v>5891</v>
      </c>
    </row>
    <row r="4347" customFormat="false" ht="13.5" hidden="false" customHeight="false" outlineLevel="0" collapsed="false">
      <c r="A4347" s="1" t="s">
        <v>5892</v>
      </c>
    </row>
    <row r="4348" customFormat="false" ht="13.5" hidden="false" customHeight="false" outlineLevel="0" collapsed="false">
      <c r="A4348" s="1" t="s">
        <v>5893</v>
      </c>
    </row>
    <row r="4349" customFormat="false" ht="13.5" hidden="false" customHeight="false" outlineLevel="0" collapsed="false">
      <c r="A4349" s="1" t="s">
        <v>89</v>
      </c>
    </row>
    <row r="4350" customFormat="false" ht="13.5" hidden="false" customHeight="false" outlineLevel="0" collapsed="false">
      <c r="A4350" s="1" t="s">
        <v>5894</v>
      </c>
    </row>
    <row r="4351" customFormat="false" ht="13.5" hidden="false" customHeight="false" outlineLevel="0" collapsed="false">
      <c r="A4351" s="1" t="s">
        <v>5895</v>
      </c>
    </row>
    <row r="4352" customFormat="false" ht="13.5" hidden="false" customHeight="false" outlineLevel="0" collapsed="false">
      <c r="A4352" s="1" t="s">
        <v>5896</v>
      </c>
    </row>
    <row r="4353" customFormat="false" ht="13.5" hidden="false" customHeight="false" outlineLevel="0" collapsed="false">
      <c r="A4353" s="1" t="s">
        <v>5897</v>
      </c>
    </row>
    <row r="4354" customFormat="false" ht="13.5" hidden="false" customHeight="false" outlineLevel="0" collapsed="false">
      <c r="A4354" s="1" t="s">
        <v>5898</v>
      </c>
    </row>
    <row r="4355" customFormat="false" ht="13.5" hidden="false" customHeight="false" outlineLevel="0" collapsed="false">
      <c r="A4355" s="1" t="s">
        <v>2345</v>
      </c>
    </row>
    <row r="4356" customFormat="false" ht="13.5" hidden="false" customHeight="false" outlineLevel="0" collapsed="false">
      <c r="A4356" s="1" t="s">
        <v>160</v>
      </c>
    </row>
    <row r="4357" customFormat="false" ht="13.5" hidden="false" customHeight="false" outlineLevel="0" collapsed="false">
      <c r="A4357" s="1" t="s">
        <v>5899</v>
      </c>
    </row>
    <row r="4358" customFormat="false" ht="13.5" hidden="false" customHeight="false" outlineLevel="0" collapsed="false">
      <c r="A4358" s="1" t="s">
        <v>5900</v>
      </c>
    </row>
    <row r="4359" customFormat="false" ht="13.5" hidden="false" customHeight="false" outlineLevel="0" collapsed="false">
      <c r="A4359" s="1" t="s">
        <v>5901</v>
      </c>
    </row>
    <row r="4360" customFormat="false" ht="13.5" hidden="false" customHeight="false" outlineLevel="0" collapsed="false">
      <c r="A4360" s="1" t="s">
        <v>5902</v>
      </c>
    </row>
    <row r="4361" customFormat="false" ht="13.5" hidden="false" customHeight="false" outlineLevel="0" collapsed="false">
      <c r="A4361" s="1" t="s">
        <v>5903</v>
      </c>
    </row>
    <row r="4362" customFormat="false" ht="13.5" hidden="false" customHeight="false" outlineLevel="0" collapsed="false">
      <c r="A4362" s="1" t="s">
        <v>5904</v>
      </c>
    </row>
    <row r="4363" customFormat="false" ht="13.5" hidden="false" customHeight="false" outlineLevel="0" collapsed="false">
      <c r="A4363" s="1" t="s">
        <v>5905</v>
      </c>
    </row>
    <row r="4364" customFormat="false" ht="13.5" hidden="false" customHeight="false" outlineLevel="0" collapsed="false">
      <c r="A4364" s="1" t="s">
        <v>5906</v>
      </c>
    </row>
    <row r="4365" customFormat="false" ht="13.5" hidden="false" customHeight="false" outlineLevel="0" collapsed="false">
      <c r="A4365" s="1" t="s">
        <v>5907</v>
      </c>
    </row>
    <row r="4366" customFormat="false" ht="13.5" hidden="false" customHeight="false" outlineLevel="0" collapsed="false">
      <c r="A4366" s="1" t="s">
        <v>5908</v>
      </c>
    </row>
    <row r="4367" customFormat="false" ht="13.5" hidden="false" customHeight="false" outlineLevel="0" collapsed="false">
      <c r="A4367" s="1" t="s">
        <v>5909</v>
      </c>
    </row>
    <row r="4368" customFormat="false" ht="13.5" hidden="false" customHeight="false" outlineLevel="0" collapsed="false">
      <c r="A4368" s="1" t="s">
        <v>5910</v>
      </c>
    </row>
    <row r="4369" customFormat="false" ht="13.5" hidden="false" customHeight="false" outlineLevel="0" collapsed="false">
      <c r="A4369" s="1" t="s">
        <v>5911</v>
      </c>
    </row>
    <row r="4370" customFormat="false" ht="13.5" hidden="false" customHeight="false" outlineLevel="0" collapsed="false">
      <c r="A4370" s="1" t="s">
        <v>5912</v>
      </c>
    </row>
    <row r="4371" customFormat="false" ht="13.5" hidden="false" customHeight="false" outlineLevel="0" collapsed="false">
      <c r="A4371" s="1" t="s">
        <v>5913</v>
      </c>
    </row>
    <row r="4372" customFormat="false" ht="13.5" hidden="false" customHeight="false" outlineLevel="0" collapsed="false">
      <c r="A4372" s="1" t="s">
        <v>5914</v>
      </c>
    </row>
    <row r="4373" customFormat="false" ht="13.5" hidden="false" customHeight="false" outlineLevel="0" collapsed="false">
      <c r="A4373" s="1" t="s">
        <v>5915</v>
      </c>
    </row>
    <row r="4374" customFormat="false" ht="13.5" hidden="false" customHeight="false" outlineLevel="0" collapsed="false">
      <c r="A4374" s="1" t="s">
        <v>5916</v>
      </c>
    </row>
    <row r="4375" customFormat="false" ht="13.5" hidden="false" customHeight="false" outlineLevel="0" collapsed="false">
      <c r="A4375" s="1" t="s">
        <v>5917</v>
      </c>
    </row>
    <row r="4376" customFormat="false" ht="13.5" hidden="false" customHeight="false" outlineLevel="0" collapsed="false">
      <c r="A4376" s="1" t="s">
        <v>5918</v>
      </c>
    </row>
    <row r="4377" customFormat="false" ht="13.5" hidden="false" customHeight="false" outlineLevel="0" collapsed="false">
      <c r="A4377" s="1" t="s">
        <v>5919</v>
      </c>
    </row>
    <row r="4378" customFormat="false" ht="13.5" hidden="false" customHeight="false" outlineLevel="0" collapsed="false">
      <c r="A4378" s="1" t="s">
        <v>5920</v>
      </c>
    </row>
    <row r="4379" customFormat="false" ht="13.5" hidden="false" customHeight="false" outlineLevel="0" collapsed="false">
      <c r="A4379" s="1" t="s">
        <v>5921</v>
      </c>
    </row>
    <row r="4380" customFormat="false" ht="13.5" hidden="false" customHeight="false" outlineLevel="0" collapsed="false">
      <c r="A4380" s="1" t="s">
        <v>5922</v>
      </c>
    </row>
    <row r="4381" customFormat="false" ht="13.5" hidden="false" customHeight="false" outlineLevel="0" collapsed="false">
      <c r="A4381" s="1" t="s">
        <v>5923</v>
      </c>
    </row>
    <row r="4382" customFormat="false" ht="13.5" hidden="false" customHeight="false" outlineLevel="0" collapsed="false">
      <c r="A4382" s="1" t="s">
        <v>5924</v>
      </c>
    </row>
    <row r="4383" customFormat="false" ht="13.5" hidden="false" customHeight="false" outlineLevel="0" collapsed="false">
      <c r="A4383" s="1" t="s">
        <v>5925</v>
      </c>
    </row>
    <row r="4384" customFormat="false" ht="13.5" hidden="false" customHeight="false" outlineLevel="0" collapsed="false">
      <c r="A4384" s="1" t="s">
        <v>5926</v>
      </c>
    </row>
    <row r="4385" customFormat="false" ht="13.5" hidden="false" customHeight="false" outlineLevel="0" collapsed="false">
      <c r="A4385" s="1" t="s">
        <v>5927</v>
      </c>
    </row>
    <row r="4386" customFormat="false" ht="13.5" hidden="false" customHeight="false" outlineLevel="0" collapsed="false">
      <c r="A4386" s="1" t="s">
        <v>5928</v>
      </c>
    </row>
    <row r="4387" customFormat="false" ht="13.5" hidden="false" customHeight="false" outlineLevel="0" collapsed="false">
      <c r="A4387" s="1" t="s">
        <v>5929</v>
      </c>
    </row>
    <row r="4388" customFormat="false" ht="13.5" hidden="false" customHeight="false" outlineLevel="0" collapsed="false">
      <c r="A4388" s="1" t="s">
        <v>5930</v>
      </c>
    </row>
    <row r="4389" customFormat="false" ht="13.5" hidden="false" customHeight="false" outlineLevel="0" collapsed="false">
      <c r="A4389" s="1" t="s">
        <v>5931</v>
      </c>
    </row>
    <row r="4390" customFormat="false" ht="13.5" hidden="false" customHeight="false" outlineLevel="0" collapsed="false">
      <c r="A4390" s="1" t="s">
        <v>5932</v>
      </c>
    </row>
    <row r="4391" customFormat="false" ht="13.5" hidden="false" customHeight="false" outlineLevel="0" collapsed="false">
      <c r="A4391" s="1" t="s">
        <v>5933</v>
      </c>
    </row>
    <row r="4392" customFormat="false" ht="13.5" hidden="false" customHeight="false" outlineLevel="0" collapsed="false">
      <c r="A4392" s="1" t="s">
        <v>5934</v>
      </c>
    </row>
    <row r="4393" customFormat="false" ht="13.5" hidden="false" customHeight="false" outlineLevel="0" collapsed="false">
      <c r="A4393" s="1" t="s">
        <v>5935</v>
      </c>
    </row>
    <row r="4394" customFormat="false" ht="13.5" hidden="false" customHeight="false" outlineLevel="0" collapsed="false">
      <c r="A4394" s="1" t="s">
        <v>5936</v>
      </c>
    </row>
    <row r="4395" customFormat="false" ht="13.5" hidden="false" customHeight="false" outlineLevel="0" collapsed="false">
      <c r="A4395" s="1" t="s">
        <v>5937</v>
      </c>
    </row>
    <row r="4396" customFormat="false" ht="13.5" hidden="false" customHeight="false" outlineLevel="0" collapsed="false">
      <c r="A4396" s="1" t="s">
        <v>5938</v>
      </c>
    </row>
    <row r="4397" customFormat="false" ht="13.5" hidden="false" customHeight="false" outlineLevel="0" collapsed="false">
      <c r="A4397" s="1" t="s">
        <v>5939</v>
      </c>
    </row>
    <row r="4398" customFormat="false" ht="13.5" hidden="false" customHeight="false" outlineLevel="0" collapsed="false">
      <c r="A4398" s="1" t="s">
        <v>5940</v>
      </c>
    </row>
    <row r="4399" customFormat="false" ht="13.5" hidden="false" customHeight="false" outlineLevel="0" collapsed="false">
      <c r="A4399" s="1" t="s">
        <v>5941</v>
      </c>
    </row>
    <row r="4400" customFormat="false" ht="13.5" hidden="false" customHeight="false" outlineLevel="0" collapsed="false">
      <c r="A4400" s="1" t="s">
        <v>5942</v>
      </c>
    </row>
    <row r="4401" customFormat="false" ht="13.5" hidden="false" customHeight="false" outlineLevel="0" collapsed="false">
      <c r="A4401" s="1" t="s">
        <v>5943</v>
      </c>
    </row>
    <row r="4402" customFormat="false" ht="13.5" hidden="false" customHeight="false" outlineLevel="0" collapsed="false">
      <c r="A4402" s="1" t="s">
        <v>5944</v>
      </c>
    </row>
    <row r="4403" customFormat="false" ht="13.5" hidden="false" customHeight="false" outlineLevel="0" collapsed="false">
      <c r="A4403" s="1" t="s">
        <v>5945</v>
      </c>
    </row>
    <row r="4404" customFormat="false" ht="13.5" hidden="false" customHeight="false" outlineLevel="0" collapsed="false">
      <c r="A4404" s="1" t="s">
        <v>5946</v>
      </c>
    </row>
    <row r="4405" customFormat="false" ht="13.5" hidden="false" customHeight="false" outlineLevel="0" collapsed="false">
      <c r="A4405" s="1" t="s">
        <v>5947</v>
      </c>
    </row>
    <row r="4406" customFormat="false" ht="13.5" hidden="false" customHeight="false" outlineLevel="0" collapsed="false">
      <c r="A4406" s="1" t="s">
        <v>1144</v>
      </c>
    </row>
    <row r="4407" customFormat="false" ht="13.5" hidden="false" customHeight="false" outlineLevel="0" collapsed="false">
      <c r="A4407" s="1" t="s">
        <v>5948</v>
      </c>
    </row>
    <row r="4408" customFormat="false" ht="13.5" hidden="false" customHeight="false" outlineLevel="0" collapsed="false">
      <c r="A4408" s="1" t="s">
        <v>5949</v>
      </c>
    </row>
    <row r="4409" customFormat="false" ht="13.5" hidden="false" customHeight="false" outlineLevel="0" collapsed="false">
      <c r="A4409" s="1" t="s">
        <v>5950</v>
      </c>
    </row>
    <row r="4410" customFormat="false" ht="13.5" hidden="false" customHeight="false" outlineLevel="0" collapsed="false">
      <c r="A4410" s="1" t="s">
        <v>5951</v>
      </c>
    </row>
    <row r="4411" customFormat="false" ht="13.5" hidden="false" customHeight="false" outlineLevel="0" collapsed="false">
      <c r="A4411" s="1" t="s">
        <v>5952</v>
      </c>
    </row>
    <row r="4412" customFormat="false" ht="13.5" hidden="false" customHeight="false" outlineLevel="0" collapsed="false">
      <c r="A4412" s="1" t="s">
        <v>382</v>
      </c>
    </row>
    <row r="4413" customFormat="false" ht="13.5" hidden="false" customHeight="false" outlineLevel="0" collapsed="false">
      <c r="A4413" s="1" t="s">
        <v>5953</v>
      </c>
    </row>
    <row r="4414" customFormat="false" ht="13.5" hidden="false" customHeight="false" outlineLevel="0" collapsed="false">
      <c r="A4414" s="1" t="s">
        <v>5954</v>
      </c>
    </row>
    <row r="4415" customFormat="false" ht="13.5" hidden="false" customHeight="false" outlineLevel="0" collapsed="false">
      <c r="A4415" s="1" t="s">
        <v>5955</v>
      </c>
    </row>
    <row r="4416" customFormat="false" ht="13.5" hidden="false" customHeight="false" outlineLevel="0" collapsed="false">
      <c r="A4416" s="1" t="s">
        <v>5956</v>
      </c>
    </row>
    <row r="4417" customFormat="false" ht="13.5" hidden="false" customHeight="false" outlineLevel="0" collapsed="false">
      <c r="A4417" s="1" t="s">
        <v>5957</v>
      </c>
    </row>
    <row r="4418" customFormat="false" ht="13.5" hidden="false" customHeight="false" outlineLevel="0" collapsed="false">
      <c r="A4418" s="1" t="s">
        <v>5958</v>
      </c>
    </row>
    <row r="4419" customFormat="false" ht="13.5" hidden="false" customHeight="false" outlineLevel="0" collapsed="false">
      <c r="A4419" s="1" t="s">
        <v>5959</v>
      </c>
    </row>
    <row r="4420" customFormat="false" ht="13.5" hidden="false" customHeight="false" outlineLevel="0" collapsed="false">
      <c r="A4420" s="1" t="s">
        <v>5960</v>
      </c>
    </row>
    <row r="4421" customFormat="false" ht="13.5" hidden="false" customHeight="false" outlineLevel="0" collapsed="false">
      <c r="A4421" s="1" t="s">
        <v>5961</v>
      </c>
    </row>
    <row r="4422" customFormat="false" ht="13.5" hidden="false" customHeight="false" outlineLevel="0" collapsed="false">
      <c r="A4422" s="1" t="s">
        <v>5962</v>
      </c>
    </row>
    <row r="4423" customFormat="false" ht="13.5" hidden="false" customHeight="false" outlineLevel="0" collapsed="false">
      <c r="A4423" s="1" t="s">
        <v>5963</v>
      </c>
    </row>
    <row r="4424" customFormat="false" ht="13.5" hidden="false" customHeight="false" outlineLevel="0" collapsed="false">
      <c r="A4424" s="1" t="s">
        <v>5964</v>
      </c>
    </row>
    <row r="4425" customFormat="false" ht="13.5" hidden="false" customHeight="false" outlineLevel="0" collapsed="false">
      <c r="A4425" s="1" t="s">
        <v>5965</v>
      </c>
    </row>
    <row r="4426" customFormat="false" ht="13.5" hidden="false" customHeight="false" outlineLevel="0" collapsed="false">
      <c r="A4426" s="1" t="s">
        <v>5966</v>
      </c>
    </row>
    <row r="4427" customFormat="false" ht="13.5" hidden="false" customHeight="false" outlineLevel="0" collapsed="false">
      <c r="A4427" s="1" t="s">
        <v>5967</v>
      </c>
    </row>
    <row r="4428" customFormat="false" ht="13.5" hidden="false" customHeight="false" outlineLevel="0" collapsed="false">
      <c r="A4428" s="1" t="s">
        <v>5968</v>
      </c>
    </row>
    <row r="4429" customFormat="false" ht="13.5" hidden="false" customHeight="false" outlineLevel="0" collapsed="false">
      <c r="A4429" s="1" t="s">
        <v>5969</v>
      </c>
    </row>
    <row r="4430" customFormat="false" ht="13.5" hidden="false" customHeight="false" outlineLevel="0" collapsed="false">
      <c r="A4430" s="1" t="s">
        <v>1122</v>
      </c>
    </row>
    <row r="4431" customFormat="false" ht="13.5" hidden="false" customHeight="false" outlineLevel="0" collapsed="false">
      <c r="A4431" s="1" t="s">
        <v>1126</v>
      </c>
    </row>
    <row r="4432" customFormat="false" ht="13.5" hidden="false" customHeight="false" outlineLevel="0" collapsed="false">
      <c r="A4432" s="1" t="s">
        <v>5970</v>
      </c>
    </row>
    <row r="4433" customFormat="false" ht="13.5" hidden="false" customHeight="false" outlineLevel="0" collapsed="false">
      <c r="A4433" s="1" t="s">
        <v>5971</v>
      </c>
    </row>
    <row r="4434" customFormat="false" ht="13.5" hidden="false" customHeight="false" outlineLevel="0" collapsed="false">
      <c r="A4434" s="1" t="s">
        <v>5972</v>
      </c>
    </row>
    <row r="4435" customFormat="false" ht="13.5" hidden="false" customHeight="false" outlineLevel="0" collapsed="false">
      <c r="A4435" s="1" t="s">
        <v>5973</v>
      </c>
    </row>
    <row r="4436" customFormat="false" ht="13.5" hidden="false" customHeight="false" outlineLevel="0" collapsed="false">
      <c r="A4436" s="1" t="s">
        <v>5974</v>
      </c>
    </row>
    <row r="4437" customFormat="false" ht="13.5" hidden="false" customHeight="false" outlineLevel="0" collapsed="false">
      <c r="A4437" s="1" t="s">
        <v>5975</v>
      </c>
    </row>
    <row r="4438" customFormat="false" ht="13.5" hidden="false" customHeight="false" outlineLevel="0" collapsed="false">
      <c r="A4438" s="1" t="s">
        <v>5976</v>
      </c>
    </row>
    <row r="4439" customFormat="false" ht="13.5" hidden="false" customHeight="false" outlineLevel="0" collapsed="false">
      <c r="A4439" s="1" t="s">
        <v>5977</v>
      </c>
    </row>
    <row r="4440" customFormat="false" ht="13.5" hidden="false" customHeight="false" outlineLevel="0" collapsed="false">
      <c r="A4440" s="1" t="s">
        <v>5978</v>
      </c>
    </row>
    <row r="4441" customFormat="false" ht="13.5" hidden="false" customHeight="false" outlineLevel="0" collapsed="false">
      <c r="A4441" s="1" t="s">
        <v>5979</v>
      </c>
    </row>
    <row r="4442" customFormat="false" ht="13.5" hidden="false" customHeight="false" outlineLevel="0" collapsed="false">
      <c r="A4442" s="1" t="s">
        <v>5980</v>
      </c>
    </row>
    <row r="4443" customFormat="false" ht="13.5" hidden="false" customHeight="false" outlineLevel="0" collapsed="false">
      <c r="A4443" s="1" t="s">
        <v>5981</v>
      </c>
    </row>
    <row r="4444" customFormat="false" ht="13.5" hidden="false" customHeight="false" outlineLevel="0" collapsed="false">
      <c r="A4444" s="1" t="s">
        <v>5982</v>
      </c>
    </row>
    <row r="4445" customFormat="false" ht="13.5" hidden="false" customHeight="false" outlineLevel="0" collapsed="false">
      <c r="A4445" s="1" t="s">
        <v>5983</v>
      </c>
    </row>
    <row r="4446" customFormat="false" ht="13.5" hidden="false" customHeight="false" outlineLevel="0" collapsed="false">
      <c r="A4446" s="1" t="s">
        <v>5984</v>
      </c>
    </row>
    <row r="4447" customFormat="false" ht="13.5" hidden="false" customHeight="false" outlineLevel="0" collapsed="false">
      <c r="A4447" s="1" t="s">
        <v>5985</v>
      </c>
    </row>
    <row r="4448" customFormat="false" ht="13.5" hidden="false" customHeight="false" outlineLevel="0" collapsed="false">
      <c r="A4448" s="1" t="s">
        <v>5986</v>
      </c>
    </row>
    <row r="4449" customFormat="false" ht="13.5" hidden="false" customHeight="false" outlineLevel="0" collapsed="false">
      <c r="A4449" s="1" t="s">
        <v>5987</v>
      </c>
    </row>
    <row r="4450" customFormat="false" ht="13.5" hidden="false" customHeight="false" outlineLevel="0" collapsed="false">
      <c r="A4450" s="1" t="s">
        <v>5988</v>
      </c>
    </row>
    <row r="4451" customFormat="false" ht="13.5" hidden="false" customHeight="false" outlineLevel="0" collapsed="false">
      <c r="A4451" s="1" t="s">
        <v>5989</v>
      </c>
    </row>
    <row r="4452" customFormat="false" ht="13.5" hidden="false" customHeight="false" outlineLevel="0" collapsed="false">
      <c r="A4452" s="1" t="s">
        <v>97</v>
      </c>
    </row>
    <row r="4453" customFormat="false" ht="13.5" hidden="false" customHeight="false" outlineLevel="0" collapsed="false">
      <c r="A4453" s="1" t="s">
        <v>5990</v>
      </c>
    </row>
    <row r="4454" customFormat="false" ht="13.5" hidden="false" customHeight="false" outlineLevel="0" collapsed="false">
      <c r="A4454" s="1" t="s">
        <v>5991</v>
      </c>
    </row>
    <row r="4455" customFormat="false" ht="13.5" hidden="false" customHeight="false" outlineLevel="0" collapsed="false">
      <c r="A4455" s="1" t="s">
        <v>5992</v>
      </c>
    </row>
    <row r="4456" customFormat="false" ht="13.5" hidden="false" customHeight="false" outlineLevel="0" collapsed="false">
      <c r="A4456" s="1" t="s">
        <v>5993</v>
      </c>
    </row>
    <row r="4457" customFormat="false" ht="13.5" hidden="false" customHeight="false" outlineLevel="0" collapsed="false">
      <c r="A4457" s="1" t="s">
        <v>5994</v>
      </c>
    </row>
    <row r="4458" customFormat="false" ht="13.5" hidden="false" customHeight="false" outlineLevel="0" collapsed="false">
      <c r="A4458" s="1" t="s">
        <v>5995</v>
      </c>
    </row>
    <row r="4459" customFormat="false" ht="13.5" hidden="false" customHeight="false" outlineLevel="0" collapsed="false">
      <c r="A4459" s="1" t="s">
        <v>5996</v>
      </c>
    </row>
    <row r="4460" customFormat="false" ht="13.5" hidden="false" customHeight="false" outlineLevel="0" collapsed="false">
      <c r="A4460" s="1" t="s">
        <v>5997</v>
      </c>
    </row>
    <row r="4461" customFormat="false" ht="13.5" hidden="false" customHeight="false" outlineLevel="0" collapsed="false">
      <c r="A4461" s="1" t="s">
        <v>374</v>
      </c>
    </row>
    <row r="4462" customFormat="false" ht="13.5" hidden="false" customHeight="false" outlineLevel="0" collapsed="false">
      <c r="A4462" s="1" t="s">
        <v>5998</v>
      </c>
    </row>
    <row r="4463" customFormat="false" ht="13.5" hidden="false" customHeight="false" outlineLevel="0" collapsed="false">
      <c r="A4463" s="1" t="s">
        <v>5999</v>
      </c>
    </row>
    <row r="4464" customFormat="false" ht="13.5" hidden="false" customHeight="false" outlineLevel="0" collapsed="false">
      <c r="A4464" s="1" t="s">
        <v>6000</v>
      </c>
    </row>
    <row r="4465" customFormat="false" ht="13.5" hidden="false" customHeight="false" outlineLevel="0" collapsed="false">
      <c r="A4465" s="1" t="s">
        <v>6001</v>
      </c>
    </row>
    <row r="4466" customFormat="false" ht="13.5" hidden="false" customHeight="false" outlineLevel="0" collapsed="false">
      <c r="A4466" s="1" t="s">
        <v>6002</v>
      </c>
    </row>
    <row r="4467" customFormat="false" ht="13.5" hidden="false" customHeight="false" outlineLevel="0" collapsed="false">
      <c r="A4467" s="1" t="s">
        <v>6003</v>
      </c>
    </row>
    <row r="4468" customFormat="false" ht="13.5" hidden="false" customHeight="false" outlineLevel="0" collapsed="false">
      <c r="A4468" s="1" t="s">
        <v>6004</v>
      </c>
    </row>
    <row r="4469" customFormat="false" ht="13.5" hidden="false" customHeight="false" outlineLevel="0" collapsed="false">
      <c r="A4469" s="1" t="s">
        <v>6005</v>
      </c>
    </row>
    <row r="4470" customFormat="false" ht="13.5" hidden="false" customHeight="false" outlineLevel="0" collapsed="false">
      <c r="A4470" s="1" t="s">
        <v>6006</v>
      </c>
    </row>
    <row r="4471" customFormat="false" ht="13.5" hidden="false" customHeight="false" outlineLevel="0" collapsed="false">
      <c r="A4471" s="1" t="s">
        <v>6007</v>
      </c>
    </row>
    <row r="4472" customFormat="false" ht="13.5" hidden="false" customHeight="false" outlineLevel="0" collapsed="false">
      <c r="A4472" s="1" t="s">
        <v>6008</v>
      </c>
    </row>
    <row r="4473" customFormat="false" ht="13.5" hidden="false" customHeight="false" outlineLevel="0" collapsed="false">
      <c r="A4473" s="1" t="s">
        <v>6009</v>
      </c>
    </row>
    <row r="4474" customFormat="false" ht="13.5" hidden="false" customHeight="false" outlineLevel="0" collapsed="false">
      <c r="A4474" s="1" t="s">
        <v>6010</v>
      </c>
    </row>
    <row r="4475" customFormat="false" ht="13.5" hidden="false" customHeight="false" outlineLevel="0" collapsed="false">
      <c r="A4475" s="1" t="s">
        <v>6011</v>
      </c>
    </row>
    <row r="4476" customFormat="false" ht="13.5" hidden="false" customHeight="false" outlineLevel="0" collapsed="false">
      <c r="A4476" s="1" t="s">
        <v>6012</v>
      </c>
    </row>
    <row r="4477" customFormat="false" ht="13.5" hidden="false" customHeight="false" outlineLevel="0" collapsed="false">
      <c r="A4477" s="1" t="s">
        <v>6013</v>
      </c>
    </row>
    <row r="4478" customFormat="false" ht="13.5" hidden="false" customHeight="false" outlineLevel="0" collapsed="false">
      <c r="A4478" s="1" t="s">
        <v>6014</v>
      </c>
    </row>
    <row r="4479" customFormat="false" ht="13.5" hidden="false" customHeight="false" outlineLevel="0" collapsed="false">
      <c r="A4479" s="1" t="s">
        <v>6015</v>
      </c>
    </row>
    <row r="4480" customFormat="false" ht="13.5" hidden="false" customHeight="false" outlineLevel="0" collapsed="false">
      <c r="A4480" s="1" t="s">
        <v>6016</v>
      </c>
    </row>
    <row r="4481" customFormat="false" ht="13.5" hidden="false" customHeight="false" outlineLevel="0" collapsed="false">
      <c r="A4481" s="1" t="s">
        <v>6017</v>
      </c>
    </row>
    <row r="4482" customFormat="false" ht="13.5" hidden="false" customHeight="false" outlineLevel="0" collapsed="false">
      <c r="A4482" s="1" t="s">
        <v>6018</v>
      </c>
    </row>
    <row r="4483" customFormat="false" ht="13.5" hidden="false" customHeight="false" outlineLevel="0" collapsed="false">
      <c r="A4483" s="1" t="s">
        <v>6019</v>
      </c>
    </row>
    <row r="4484" customFormat="false" ht="13.5" hidden="false" customHeight="false" outlineLevel="0" collapsed="false">
      <c r="A4484" s="1" t="s">
        <v>6020</v>
      </c>
    </row>
    <row r="4485" customFormat="false" ht="13.5" hidden="false" customHeight="false" outlineLevel="0" collapsed="false">
      <c r="A4485" s="1" t="s">
        <v>6021</v>
      </c>
    </row>
    <row r="4486" customFormat="false" ht="13.5" hidden="false" customHeight="false" outlineLevel="0" collapsed="false">
      <c r="A4486" s="1" t="s">
        <v>6022</v>
      </c>
    </row>
    <row r="4487" customFormat="false" ht="13.5" hidden="false" customHeight="false" outlineLevel="0" collapsed="false">
      <c r="A4487" s="1" t="s">
        <v>6023</v>
      </c>
    </row>
    <row r="4488" customFormat="false" ht="13.5" hidden="false" customHeight="false" outlineLevel="0" collapsed="false">
      <c r="A4488" s="1" t="s">
        <v>6024</v>
      </c>
    </row>
    <row r="4489" customFormat="false" ht="13.5" hidden="false" customHeight="false" outlineLevel="0" collapsed="false">
      <c r="A4489" s="1" t="s">
        <v>6025</v>
      </c>
    </row>
    <row r="4490" customFormat="false" ht="13.5" hidden="false" customHeight="false" outlineLevel="0" collapsed="false">
      <c r="A4490" s="1" t="s">
        <v>6026</v>
      </c>
    </row>
    <row r="4491" customFormat="false" ht="13.5" hidden="false" customHeight="false" outlineLevel="0" collapsed="false">
      <c r="A4491" s="1" t="s">
        <v>6027</v>
      </c>
    </row>
    <row r="4492" customFormat="false" ht="13.5" hidden="false" customHeight="false" outlineLevel="0" collapsed="false">
      <c r="A4492" s="1" t="s">
        <v>6028</v>
      </c>
    </row>
    <row r="4493" customFormat="false" ht="13.5" hidden="false" customHeight="false" outlineLevel="0" collapsed="false">
      <c r="A4493" s="1" t="s">
        <v>6029</v>
      </c>
    </row>
    <row r="4494" customFormat="false" ht="13.5" hidden="false" customHeight="false" outlineLevel="0" collapsed="false">
      <c r="A4494" s="1" t="s">
        <v>6030</v>
      </c>
    </row>
    <row r="4495" customFormat="false" ht="13.5" hidden="false" customHeight="false" outlineLevel="0" collapsed="false">
      <c r="A4495" s="1" t="s">
        <v>6031</v>
      </c>
    </row>
    <row r="4496" customFormat="false" ht="13.5" hidden="false" customHeight="false" outlineLevel="0" collapsed="false">
      <c r="A4496" s="1" t="s">
        <v>6032</v>
      </c>
    </row>
    <row r="4497" customFormat="false" ht="13.5" hidden="false" customHeight="false" outlineLevel="0" collapsed="false">
      <c r="A4497" s="1" t="s">
        <v>6033</v>
      </c>
    </row>
    <row r="4498" customFormat="false" ht="13.5" hidden="false" customHeight="false" outlineLevel="0" collapsed="false">
      <c r="A4498" s="1" t="s">
        <v>6034</v>
      </c>
    </row>
    <row r="4499" customFormat="false" ht="13.5" hidden="false" customHeight="false" outlineLevel="0" collapsed="false">
      <c r="A4499" s="1" t="s">
        <v>6035</v>
      </c>
    </row>
    <row r="4500" customFormat="false" ht="13.5" hidden="false" customHeight="false" outlineLevel="0" collapsed="false">
      <c r="A4500" s="1" t="s">
        <v>6036</v>
      </c>
    </row>
    <row r="4501" customFormat="false" ht="13.5" hidden="false" customHeight="false" outlineLevel="0" collapsed="false">
      <c r="A4501" s="1" t="s">
        <v>1036</v>
      </c>
    </row>
    <row r="4502" customFormat="false" ht="13.5" hidden="false" customHeight="false" outlineLevel="0" collapsed="false">
      <c r="A4502" s="1" t="s">
        <v>1038</v>
      </c>
    </row>
    <row r="4503" customFormat="false" ht="13.5" hidden="false" customHeight="false" outlineLevel="0" collapsed="false">
      <c r="A4503" s="1" t="s">
        <v>6037</v>
      </c>
    </row>
    <row r="4504" customFormat="false" ht="13.5" hidden="false" customHeight="false" outlineLevel="0" collapsed="false">
      <c r="A4504" s="1" t="s">
        <v>6038</v>
      </c>
    </row>
    <row r="4505" customFormat="false" ht="13.5" hidden="false" customHeight="false" outlineLevel="0" collapsed="false">
      <c r="A4505" s="1" t="s">
        <v>6039</v>
      </c>
    </row>
    <row r="4506" customFormat="false" ht="13.5" hidden="false" customHeight="false" outlineLevel="0" collapsed="false">
      <c r="A4506" s="1" t="s">
        <v>6040</v>
      </c>
    </row>
    <row r="4507" customFormat="false" ht="13.5" hidden="false" customHeight="false" outlineLevel="0" collapsed="false">
      <c r="A4507" s="1" t="s">
        <v>6041</v>
      </c>
    </row>
    <row r="4508" customFormat="false" ht="13.5" hidden="false" customHeight="false" outlineLevel="0" collapsed="false">
      <c r="A4508" s="1" t="s">
        <v>6042</v>
      </c>
    </row>
    <row r="4509" customFormat="false" ht="13.5" hidden="false" customHeight="false" outlineLevel="0" collapsed="false">
      <c r="A4509" s="1" t="s">
        <v>6043</v>
      </c>
    </row>
    <row r="4510" customFormat="false" ht="13.5" hidden="false" customHeight="false" outlineLevel="0" collapsed="false">
      <c r="A4510" s="1" t="s">
        <v>1003</v>
      </c>
    </row>
    <row r="4511" customFormat="false" ht="13.5" hidden="false" customHeight="false" outlineLevel="0" collapsed="false">
      <c r="A4511" s="1" t="s">
        <v>6044</v>
      </c>
    </row>
    <row r="4512" customFormat="false" ht="13.5" hidden="false" customHeight="false" outlineLevel="0" collapsed="false">
      <c r="A4512" s="1" t="s">
        <v>6045</v>
      </c>
    </row>
    <row r="4513" customFormat="false" ht="13.5" hidden="false" customHeight="false" outlineLevel="0" collapsed="false">
      <c r="A4513" s="1" t="s">
        <v>1005</v>
      </c>
    </row>
    <row r="4514" customFormat="false" ht="13.5" hidden="false" customHeight="false" outlineLevel="0" collapsed="false">
      <c r="A4514" s="1" t="s">
        <v>6046</v>
      </c>
    </row>
    <row r="4515" customFormat="false" ht="13.5" hidden="false" customHeight="false" outlineLevel="0" collapsed="false">
      <c r="A4515" s="1" t="s">
        <v>6047</v>
      </c>
    </row>
    <row r="4516" customFormat="false" ht="13.5" hidden="false" customHeight="false" outlineLevel="0" collapsed="false">
      <c r="A4516" s="1" t="s">
        <v>6048</v>
      </c>
    </row>
    <row r="4517" customFormat="false" ht="13.5" hidden="false" customHeight="false" outlineLevel="0" collapsed="false">
      <c r="A4517" s="1" t="s">
        <v>6049</v>
      </c>
    </row>
    <row r="4518" customFormat="false" ht="13.5" hidden="false" customHeight="false" outlineLevel="0" collapsed="false">
      <c r="A4518" s="1" t="s">
        <v>6050</v>
      </c>
    </row>
    <row r="4519" customFormat="false" ht="13.5" hidden="false" customHeight="false" outlineLevel="0" collapsed="false">
      <c r="A4519" s="1" t="s">
        <v>6051</v>
      </c>
    </row>
    <row r="4520" customFormat="false" ht="13.5" hidden="false" customHeight="false" outlineLevel="0" collapsed="false">
      <c r="A4520" s="1" t="s">
        <v>6052</v>
      </c>
    </row>
    <row r="4521" customFormat="false" ht="13.5" hidden="false" customHeight="false" outlineLevel="0" collapsed="false">
      <c r="A4521" s="1" t="s">
        <v>6053</v>
      </c>
    </row>
    <row r="4522" customFormat="false" ht="13.5" hidden="false" customHeight="false" outlineLevel="0" collapsed="false">
      <c r="A4522" s="1" t="s">
        <v>6054</v>
      </c>
    </row>
    <row r="4523" customFormat="false" ht="13.5" hidden="false" customHeight="false" outlineLevel="0" collapsed="false">
      <c r="A4523" s="1" t="s">
        <v>6055</v>
      </c>
    </row>
    <row r="4524" customFormat="false" ht="13.5" hidden="false" customHeight="false" outlineLevel="0" collapsed="false">
      <c r="A4524" s="1" t="s">
        <v>6056</v>
      </c>
    </row>
    <row r="4525" customFormat="false" ht="13.5" hidden="false" customHeight="false" outlineLevel="0" collapsed="false">
      <c r="A4525" s="1" t="s">
        <v>6057</v>
      </c>
    </row>
    <row r="4526" customFormat="false" ht="13.5" hidden="false" customHeight="false" outlineLevel="0" collapsed="false">
      <c r="A4526" s="1" t="s">
        <v>6058</v>
      </c>
    </row>
    <row r="4527" customFormat="false" ht="13.5" hidden="false" customHeight="false" outlineLevel="0" collapsed="false">
      <c r="A4527" s="1" t="s">
        <v>6059</v>
      </c>
    </row>
    <row r="4528" customFormat="false" ht="13.5" hidden="false" customHeight="false" outlineLevel="0" collapsed="false">
      <c r="A4528" s="1" t="s">
        <v>6060</v>
      </c>
    </row>
    <row r="4529" customFormat="false" ht="13.5" hidden="false" customHeight="false" outlineLevel="0" collapsed="false">
      <c r="A4529" s="1" t="s">
        <v>2335</v>
      </c>
    </row>
    <row r="4530" customFormat="false" ht="13.5" hidden="false" customHeight="false" outlineLevel="0" collapsed="false">
      <c r="A4530" s="1" t="s">
        <v>6061</v>
      </c>
    </row>
    <row r="4531" customFormat="false" ht="13.5" hidden="false" customHeight="false" outlineLevel="0" collapsed="false">
      <c r="A4531" s="1" t="s">
        <v>6062</v>
      </c>
    </row>
    <row r="4532" customFormat="false" ht="13.5" hidden="false" customHeight="false" outlineLevel="0" collapsed="false">
      <c r="A4532" s="1" t="s">
        <v>6063</v>
      </c>
    </row>
    <row r="4533" customFormat="false" ht="13.5" hidden="false" customHeight="false" outlineLevel="0" collapsed="false">
      <c r="A4533" s="1" t="s">
        <v>6064</v>
      </c>
    </row>
    <row r="4534" customFormat="false" ht="13.5" hidden="false" customHeight="false" outlineLevel="0" collapsed="false">
      <c r="A4534" s="1" t="s">
        <v>6065</v>
      </c>
    </row>
    <row r="4535" customFormat="false" ht="13.5" hidden="false" customHeight="false" outlineLevel="0" collapsed="false">
      <c r="A4535" s="1" t="s">
        <v>6066</v>
      </c>
    </row>
    <row r="4536" customFormat="false" ht="13.5" hidden="false" customHeight="false" outlineLevel="0" collapsed="false">
      <c r="A4536" s="1" t="s">
        <v>6067</v>
      </c>
    </row>
    <row r="4537" customFormat="false" ht="13.5" hidden="false" customHeight="false" outlineLevel="0" collapsed="false">
      <c r="A4537" s="1" t="s">
        <v>1106</v>
      </c>
    </row>
    <row r="4538" customFormat="false" ht="13.5" hidden="false" customHeight="false" outlineLevel="0" collapsed="false">
      <c r="A4538" s="1" t="s">
        <v>6068</v>
      </c>
    </row>
    <row r="4539" customFormat="false" ht="13.5" hidden="false" customHeight="false" outlineLevel="0" collapsed="false">
      <c r="A4539" s="1" t="s">
        <v>6069</v>
      </c>
    </row>
    <row r="4540" customFormat="false" ht="13.5" hidden="false" customHeight="false" outlineLevel="0" collapsed="false">
      <c r="A4540" s="1" t="s">
        <v>6070</v>
      </c>
    </row>
    <row r="4541" customFormat="false" ht="13.5" hidden="false" customHeight="false" outlineLevel="0" collapsed="false">
      <c r="A4541" s="1" t="s">
        <v>6071</v>
      </c>
    </row>
    <row r="4542" customFormat="false" ht="13.5" hidden="false" customHeight="false" outlineLevel="0" collapsed="false">
      <c r="A4542" s="1" t="s">
        <v>6072</v>
      </c>
    </row>
    <row r="4543" customFormat="false" ht="13.5" hidden="false" customHeight="false" outlineLevel="0" collapsed="false">
      <c r="A4543" s="1" t="s">
        <v>6073</v>
      </c>
    </row>
    <row r="4544" customFormat="false" ht="13.5" hidden="false" customHeight="false" outlineLevel="0" collapsed="false">
      <c r="A4544" s="1" t="s">
        <v>6074</v>
      </c>
    </row>
    <row r="4545" customFormat="false" ht="13.5" hidden="false" customHeight="false" outlineLevel="0" collapsed="false">
      <c r="A4545" s="1" t="s">
        <v>6075</v>
      </c>
    </row>
    <row r="4546" customFormat="false" ht="13.5" hidden="false" customHeight="false" outlineLevel="0" collapsed="false">
      <c r="A4546" s="1" t="s">
        <v>77</v>
      </c>
    </row>
    <row r="4547" customFormat="false" ht="13.5" hidden="false" customHeight="false" outlineLevel="0" collapsed="false">
      <c r="A4547" s="1" t="s">
        <v>79</v>
      </c>
    </row>
    <row r="4548" customFormat="false" ht="13.5" hidden="false" customHeight="false" outlineLevel="0" collapsed="false">
      <c r="A4548" s="1" t="s">
        <v>6076</v>
      </c>
    </row>
    <row r="4549" customFormat="false" ht="13.5" hidden="false" customHeight="false" outlineLevel="0" collapsed="false">
      <c r="A4549" s="1" t="s">
        <v>6077</v>
      </c>
    </row>
    <row r="4550" customFormat="false" ht="13.5" hidden="false" customHeight="false" outlineLevel="0" collapsed="false">
      <c r="A4550" s="1" t="s">
        <v>6078</v>
      </c>
    </row>
    <row r="4551" customFormat="false" ht="13.5" hidden="false" customHeight="false" outlineLevel="0" collapsed="false">
      <c r="A4551" s="1" t="s">
        <v>6079</v>
      </c>
    </row>
    <row r="4552" customFormat="false" ht="13.5" hidden="false" customHeight="false" outlineLevel="0" collapsed="false">
      <c r="A4552" s="1" t="s">
        <v>6080</v>
      </c>
    </row>
    <row r="4553" customFormat="false" ht="13.5" hidden="false" customHeight="false" outlineLevel="0" collapsed="false">
      <c r="A4553" s="1" t="s">
        <v>6081</v>
      </c>
    </row>
    <row r="4554" customFormat="false" ht="13.5" hidden="false" customHeight="false" outlineLevel="0" collapsed="false">
      <c r="A4554" s="1" t="s">
        <v>6082</v>
      </c>
    </row>
    <row r="4555" customFormat="false" ht="13.5" hidden="false" customHeight="false" outlineLevel="0" collapsed="false">
      <c r="A4555" s="1" t="s">
        <v>1007</v>
      </c>
    </row>
    <row r="4556" customFormat="false" ht="13.5" hidden="false" customHeight="false" outlineLevel="0" collapsed="false">
      <c r="A4556" s="1" t="s">
        <v>1009</v>
      </c>
    </row>
    <row r="4557" customFormat="false" ht="13.5" hidden="false" customHeight="false" outlineLevel="0" collapsed="false">
      <c r="A4557" s="1" t="s">
        <v>6083</v>
      </c>
    </row>
    <row r="4558" customFormat="false" ht="13.5" hidden="false" customHeight="false" outlineLevel="0" collapsed="false">
      <c r="A4558" s="1" t="s">
        <v>6084</v>
      </c>
    </row>
    <row r="4559" customFormat="false" ht="13.5" hidden="false" customHeight="false" outlineLevel="0" collapsed="false">
      <c r="A4559" s="1" t="s">
        <v>6085</v>
      </c>
    </row>
    <row r="4560" customFormat="false" ht="13.5" hidden="false" customHeight="false" outlineLevel="0" collapsed="false">
      <c r="A4560" s="1" t="s">
        <v>6086</v>
      </c>
    </row>
    <row r="4561" customFormat="false" ht="13.5" hidden="false" customHeight="false" outlineLevel="0" collapsed="false">
      <c r="A4561" s="1" t="s">
        <v>85</v>
      </c>
    </row>
    <row r="4562" customFormat="false" ht="13.5" hidden="false" customHeight="false" outlineLevel="0" collapsed="false">
      <c r="A4562" s="1" t="s">
        <v>87</v>
      </c>
    </row>
    <row r="4563" customFormat="false" ht="13.5" hidden="false" customHeight="false" outlineLevel="0" collapsed="false">
      <c r="A4563" s="1" t="s">
        <v>93</v>
      </c>
    </row>
    <row r="4564" customFormat="false" ht="13.5" hidden="false" customHeight="false" outlineLevel="0" collapsed="false">
      <c r="A4564" s="1" t="s">
        <v>390</v>
      </c>
    </row>
    <row r="4565" customFormat="false" ht="13.5" hidden="false" customHeight="false" outlineLevel="0" collapsed="false">
      <c r="A4565" s="1" t="s">
        <v>6087</v>
      </c>
    </row>
    <row r="4566" customFormat="false" ht="13.5" hidden="false" customHeight="false" outlineLevel="0" collapsed="false">
      <c r="A4566" s="1" t="s">
        <v>6088</v>
      </c>
    </row>
    <row r="4567" customFormat="false" ht="13.5" hidden="false" customHeight="false" outlineLevel="0" collapsed="false">
      <c r="A4567" s="1" t="s">
        <v>270</v>
      </c>
    </row>
    <row r="4568" customFormat="false" ht="13.5" hidden="false" customHeight="false" outlineLevel="0" collapsed="false">
      <c r="A4568" s="1" t="s">
        <v>276</v>
      </c>
    </row>
    <row r="4569" customFormat="false" ht="13.5" hidden="false" customHeight="false" outlineLevel="0" collapsed="false">
      <c r="A4569" s="1" t="s">
        <v>247</v>
      </c>
    </row>
    <row r="4570" customFormat="false" ht="13.5" hidden="false" customHeight="false" outlineLevel="0" collapsed="false">
      <c r="A4570" s="1" t="s">
        <v>6089</v>
      </c>
    </row>
    <row r="4571" customFormat="false" ht="13.5" hidden="false" customHeight="false" outlineLevel="0" collapsed="false">
      <c r="A4571" s="1" t="s">
        <v>6090</v>
      </c>
    </row>
    <row r="4572" customFormat="false" ht="13.5" hidden="false" customHeight="false" outlineLevel="0" collapsed="false">
      <c r="A4572" s="1" t="s">
        <v>6091</v>
      </c>
    </row>
    <row r="4573" customFormat="false" ht="13.5" hidden="false" customHeight="false" outlineLevel="0" collapsed="false">
      <c r="A4573" s="1" t="s">
        <v>6092</v>
      </c>
    </row>
    <row r="4574" customFormat="false" ht="13.5" hidden="false" customHeight="false" outlineLevel="0" collapsed="false">
      <c r="A4574" s="1" t="s">
        <v>6093</v>
      </c>
    </row>
    <row r="4575" customFormat="false" ht="13.5" hidden="false" customHeight="false" outlineLevel="0" collapsed="false">
      <c r="A4575" s="1" t="s">
        <v>6094</v>
      </c>
    </row>
    <row r="4576" customFormat="false" ht="13.5" hidden="false" customHeight="false" outlineLevel="0" collapsed="false">
      <c r="A4576" s="1" t="s">
        <v>6095</v>
      </c>
    </row>
    <row r="4577" customFormat="false" ht="13.5" hidden="false" customHeight="false" outlineLevel="0" collapsed="false">
      <c r="A4577" s="1" t="s">
        <v>6096</v>
      </c>
    </row>
    <row r="4578" customFormat="false" ht="13.5" hidden="false" customHeight="false" outlineLevel="0" collapsed="false">
      <c r="A4578" s="1" t="s">
        <v>6097</v>
      </c>
    </row>
    <row r="4579" customFormat="false" ht="13.5" hidden="false" customHeight="false" outlineLevel="0" collapsed="false">
      <c r="A4579" s="1" t="s">
        <v>2333</v>
      </c>
    </row>
    <row r="4580" customFormat="false" ht="13.5" hidden="false" customHeight="false" outlineLevel="0" collapsed="false">
      <c r="A4580" s="1" t="s">
        <v>6098</v>
      </c>
    </row>
    <row r="4581" customFormat="false" ht="13.5" hidden="false" customHeight="false" outlineLevel="0" collapsed="false">
      <c r="A4581" s="1" t="s">
        <v>6099</v>
      </c>
    </row>
    <row r="4582" customFormat="false" ht="13.5" hidden="false" customHeight="false" outlineLevel="0" collapsed="false">
      <c r="A4582" s="1" t="s">
        <v>6100</v>
      </c>
    </row>
    <row r="4583" customFormat="false" ht="13.5" hidden="false" customHeight="false" outlineLevel="0" collapsed="false">
      <c r="A4583" s="1" t="s">
        <v>380</v>
      </c>
    </row>
    <row r="4584" customFormat="false" ht="13.5" hidden="false" customHeight="false" outlineLevel="0" collapsed="false">
      <c r="A4584" s="1" t="s">
        <v>6101</v>
      </c>
    </row>
    <row r="4585" customFormat="false" ht="13.5" hidden="false" customHeight="false" outlineLevel="0" collapsed="false">
      <c r="A4585" s="1" t="s">
        <v>6102</v>
      </c>
    </row>
    <row r="4586" customFormat="false" ht="13.5" hidden="false" customHeight="false" outlineLevel="0" collapsed="false">
      <c r="A4586" s="1" t="s">
        <v>6103</v>
      </c>
    </row>
    <row r="4587" customFormat="false" ht="13.5" hidden="false" customHeight="false" outlineLevel="0" collapsed="false">
      <c r="A4587" s="1" t="s">
        <v>263</v>
      </c>
    </row>
    <row r="4588" customFormat="false" ht="13.5" hidden="false" customHeight="false" outlineLevel="0" collapsed="false">
      <c r="A4588" s="1" t="s">
        <v>1162</v>
      </c>
    </row>
    <row r="4589" customFormat="false" ht="13.5" hidden="false" customHeight="false" outlineLevel="0" collapsed="false">
      <c r="A4589" s="1" t="s">
        <v>6104</v>
      </c>
    </row>
    <row r="4590" customFormat="false" ht="13.5" hidden="false" customHeight="false" outlineLevel="0" collapsed="false">
      <c r="A4590" s="1" t="s">
        <v>6105</v>
      </c>
    </row>
    <row r="4591" customFormat="false" ht="13.5" hidden="false" customHeight="false" outlineLevel="0" collapsed="false">
      <c r="A4591" s="1" t="s">
        <v>6106</v>
      </c>
    </row>
    <row r="4592" customFormat="false" ht="13.5" hidden="false" customHeight="false" outlineLevel="0" collapsed="false">
      <c r="A4592" s="1" t="s">
        <v>6107</v>
      </c>
    </row>
    <row r="4593" customFormat="false" ht="13.5" hidden="false" customHeight="false" outlineLevel="0" collapsed="false">
      <c r="A4593" s="1" t="s">
        <v>6108</v>
      </c>
    </row>
    <row r="4594" customFormat="false" ht="13.5" hidden="false" customHeight="false" outlineLevel="0" collapsed="false">
      <c r="A4594" s="1" t="s">
        <v>6109</v>
      </c>
    </row>
    <row r="4595" customFormat="false" ht="13.5" hidden="false" customHeight="false" outlineLevel="0" collapsed="false">
      <c r="A4595" s="1" t="s">
        <v>6110</v>
      </c>
    </row>
    <row r="4596" customFormat="false" ht="13.5" hidden="false" customHeight="false" outlineLevel="0" collapsed="false">
      <c r="A4596" s="1" t="s">
        <v>6111</v>
      </c>
    </row>
    <row r="4597" customFormat="false" ht="13.5" hidden="false" customHeight="false" outlineLevel="0" collapsed="false">
      <c r="A4597" s="1" t="s">
        <v>6112</v>
      </c>
    </row>
    <row r="4598" customFormat="false" ht="13.5" hidden="false" customHeight="false" outlineLevel="0" collapsed="false">
      <c r="A4598" s="1" t="s">
        <v>6113</v>
      </c>
    </row>
    <row r="4599" customFormat="false" ht="13.5" hidden="false" customHeight="false" outlineLevel="0" collapsed="false">
      <c r="A4599" s="1" t="s">
        <v>6114</v>
      </c>
    </row>
    <row r="4600" customFormat="false" ht="13.5" hidden="false" customHeight="false" outlineLevel="0" collapsed="false">
      <c r="A4600" s="1" t="s">
        <v>6115</v>
      </c>
    </row>
    <row r="4601" customFormat="false" ht="13.5" hidden="false" customHeight="false" outlineLevel="0" collapsed="false">
      <c r="A4601" s="1" t="s">
        <v>6116</v>
      </c>
    </row>
    <row r="4602" customFormat="false" ht="13.5" hidden="false" customHeight="false" outlineLevel="0" collapsed="false">
      <c r="A4602" s="1" t="s">
        <v>6117</v>
      </c>
    </row>
    <row r="4603" customFormat="false" ht="13.5" hidden="false" customHeight="false" outlineLevel="0" collapsed="false">
      <c r="A4603" s="1" t="s">
        <v>6118</v>
      </c>
    </row>
    <row r="4604" customFormat="false" ht="13.5" hidden="false" customHeight="false" outlineLevel="0" collapsed="false">
      <c r="A4604" s="1" t="s">
        <v>6119</v>
      </c>
    </row>
    <row r="4605" customFormat="false" ht="13.5" hidden="false" customHeight="false" outlineLevel="0" collapsed="false">
      <c r="A4605" s="1" t="s">
        <v>6120</v>
      </c>
    </row>
    <row r="4606" customFormat="false" ht="13.5" hidden="false" customHeight="false" outlineLevel="0" collapsed="false">
      <c r="A4606" s="1" t="s">
        <v>6121</v>
      </c>
    </row>
    <row r="4607" customFormat="false" ht="13.5" hidden="false" customHeight="false" outlineLevel="0" collapsed="false">
      <c r="A4607" s="1" t="s">
        <v>6122</v>
      </c>
    </row>
    <row r="4608" customFormat="false" ht="13.5" hidden="false" customHeight="false" outlineLevel="0" collapsed="false">
      <c r="A4608" s="1" t="s">
        <v>6123</v>
      </c>
    </row>
    <row r="4609" customFormat="false" ht="13.5" hidden="false" customHeight="false" outlineLevel="0" collapsed="false">
      <c r="A4609" s="1" t="s">
        <v>6124</v>
      </c>
    </row>
    <row r="4610" customFormat="false" ht="13.5" hidden="false" customHeight="false" outlineLevel="0" collapsed="false">
      <c r="A4610" s="1" t="s">
        <v>6125</v>
      </c>
    </row>
    <row r="4611" customFormat="false" ht="13.5" hidden="false" customHeight="false" outlineLevel="0" collapsed="false">
      <c r="A4611" s="1" t="s">
        <v>6126</v>
      </c>
    </row>
    <row r="4612" customFormat="false" ht="13.5" hidden="false" customHeight="false" outlineLevel="0" collapsed="false">
      <c r="A4612" s="1" t="s">
        <v>2726</v>
      </c>
    </row>
    <row r="4613" customFormat="false" ht="13.5" hidden="false" customHeight="false" outlineLevel="0" collapsed="false">
      <c r="A4613" s="1" t="s">
        <v>2723</v>
      </c>
    </row>
    <row r="4614" customFormat="false" ht="13.5" hidden="false" customHeight="false" outlineLevel="0" collapsed="false">
      <c r="A4614" s="1" t="s">
        <v>2729</v>
      </c>
    </row>
    <row r="4615" customFormat="false" ht="13.5" hidden="false" customHeight="false" outlineLevel="0" collapsed="false">
      <c r="A4615" s="1" t="s">
        <v>2731</v>
      </c>
    </row>
    <row r="4616" customFormat="false" ht="13.5" hidden="false" customHeight="false" outlineLevel="0" collapsed="false">
      <c r="A4616" s="1" t="s">
        <v>2724</v>
      </c>
    </row>
    <row r="4617" customFormat="false" ht="13.5" hidden="false" customHeight="false" outlineLevel="0" collapsed="false">
      <c r="A4617" s="1" t="s">
        <v>2725</v>
      </c>
    </row>
    <row r="4618" customFormat="false" ht="13.5" hidden="false" customHeight="false" outlineLevel="0" collapsed="false">
      <c r="A4618" s="1" t="s">
        <v>6127</v>
      </c>
    </row>
    <row r="4619" customFormat="false" ht="13.5" hidden="false" customHeight="false" outlineLevel="0" collapsed="false">
      <c r="A4619" s="1" t="s">
        <v>6128</v>
      </c>
    </row>
    <row r="4620" customFormat="false" ht="13.5" hidden="false" customHeight="false" outlineLevel="0" collapsed="false">
      <c r="A4620" s="1" t="s">
        <v>6129</v>
      </c>
    </row>
    <row r="4621" customFormat="false" ht="13.5" hidden="false" customHeight="false" outlineLevel="0" collapsed="false">
      <c r="A4621" s="1" t="s">
        <v>6130</v>
      </c>
    </row>
    <row r="4622" customFormat="false" ht="13.5" hidden="false" customHeight="false" outlineLevel="0" collapsed="false">
      <c r="A4622" s="1" t="s">
        <v>6131</v>
      </c>
    </row>
    <row r="4623" customFormat="false" ht="13.5" hidden="false" customHeight="false" outlineLevel="0" collapsed="false">
      <c r="A4623" s="1" t="s">
        <v>6132</v>
      </c>
    </row>
    <row r="4624" customFormat="false" ht="13.5" hidden="false" customHeight="false" outlineLevel="0" collapsed="false">
      <c r="A4624" s="1" t="s">
        <v>6133</v>
      </c>
    </row>
    <row r="4625" customFormat="false" ht="13.5" hidden="false" customHeight="false" outlineLevel="0" collapsed="false">
      <c r="A4625" s="1" t="s">
        <v>6134</v>
      </c>
    </row>
    <row r="4626" customFormat="false" ht="13.5" hidden="false" customHeight="false" outlineLevel="0" collapsed="false">
      <c r="A4626" s="1" t="s">
        <v>6135</v>
      </c>
    </row>
    <row r="4627" customFormat="false" ht="13.5" hidden="false" customHeight="false" outlineLevel="0" collapsed="false">
      <c r="A4627" s="1" t="s">
        <v>6136</v>
      </c>
    </row>
    <row r="4628" customFormat="false" ht="13.5" hidden="false" customHeight="false" outlineLevel="0" collapsed="false">
      <c r="A4628" s="1" t="s">
        <v>6137</v>
      </c>
    </row>
    <row r="4629" customFormat="false" ht="13.5" hidden="false" customHeight="false" outlineLevel="0" collapsed="false">
      <c r="A4629" s="1" t="s">
        <v>6138</v>
      </c>
    </row>
    <row r="4630" customFormat="false" ht="13.5" hidden="false" customHeight="false" outlineLevel="0" collapsed="false">
      <c r="A4630" s="1" t="s">
        <v>6139</v>
      </c>
    </row>
    <row r="4631" customFormat="false" ht="13.5" hidden="false" customHeight="false" outlineLevel="0" collapsed="false">
      <c r="A4631" s="1" t="s">
        <v>6140</v>
      </c>
    </row>
    <row r="4632" customFormat="false" ht="13.5" hidden="false" customHeight="false" outlineLevel="0" collapsed="false">
      <c r="A4632" s="1" t="s">
        <v>95</v>
      </c>
    </row>
    <row r="4633" customFormat="false" ht="13.5" hidden="false" customHeight="false" outlineLevel="0" collapsed="false">
      <c r="A4633" s="1" t="s">
        <v>6141</v>
      </c>
    </row>
    <row r="4634" customFormat="false" ht="13.5" hidden="false" customHeight="false" outlineLevel="0" collapsed="false">
      <c r="A4634" s="1" t="s">
        <v>6142</v>
      </c>
    </row>
    <row r="4635" customFormat="false" ht="13.5" hidden="false" customHeight="false" outlineLevel="0" collapsed="false">
      <c r="A4635" s="1" t="s">
        <v>6143</v>
      </c>
    </row>
    <row r="4636" customFormat="false" ht="13.5" hidden="false" customHeight="false" outlineLevel="0" collapsed="false">
      <c r="A4636" s="1" t="s">
        <v>6144</v>
      </c>
    </row>
    <row r="4637" customFormat="false" ht="13.5" hidden="false" customHeight="false" outlineLevel="0" collapsed="false">
      <c r="A4637" s="1" t="s">
        <v>6145</v>
      </c>
    </row>
    <row r="4638" customFormat="false" ht="13.5" hidden="false" customHeight="false" outlineLevel="0" collapsed="false">
      <c r="A4638" s="1" t="s">
        <v>6146</v>
      </c>
    </row>
    <row r="4639" customFormat="false" ht="13.5" hidden="false" customHeight="false" outlineLevel="0" collapsed="false">
      <c r="A4639" s="1" t="s">
        <v>6147</v>
      </c>
    </row>
    <row r="4640" customFormat="false" ht="13.5" hidden="false" customHeight="false" outlineLevel="0" collapsed="false">
      <c r="A4640" s="1" t="s">
        <v>6148</v>
      </c>
    </row>
    <row r="4641" customFormat="false" ht="13.5" hidden="false" customHeight="false" outlineLevel="0" collapsed="false">
      <c r="A4641" s="1" t="s">
        <v>6149</v>
      </c>
    </row>
    <row r="4642" customFormat="false" ht="13.5" hidden="false" customHeight="false" outlineLevel="0" collapsed="false">
      <c r="A4642" s="1" t="s">
        <v>6150</v>
      </c>
    </row>
    <row r="4643" customFormat="false" ht="13.5" hidden="false" customHeight="false" outlineLevel="0" collapsed="false">
      <c r="A4643" s="1" t="s">
        <v>6151</v>
      </c>
    </row>
    <row r="4644" customFormat="false" ht="13.5" hidden="false" customHeight="false" outlineLevel="0" collapsed="false">
      <c r="A4644" s="1" t="s">
        <v>6152</v>
      </c>
    </row>
    <row r="4645" customFormat="false" ht="13.5" hidden="false" customHeight="false" outlineLevel="0" collapsed="false">
      <c r="A4645" s="1" t="s">
        <v>6153</v>
      </c>
    </row>
    <row r="4646" customFormat="false" ht="13.5" hidden="false" customHeight="false" outlineLevel="0" collapsed="false">
      <c r="A4646" s="1" t="s">
        <v>6154</v>
      </c>
    </row>
    <row r="4647" customFormat="false" ht="13.5" hidden="false" customHeight="false" outlineLevel="0" collapsed="false">
      <c r="A4647" s="1" t="s">
        <v>6155</v>
      </c>
    </row>
    <row r="4648" customFormat="false" ht="13.5" hidden="false" customHeight="false" outlineLevel="0" collapsed="false">
      <c r="A4648" s="1" t="s">
        <v>91</v>
      </c>
    </row>
    <row r="4649" customFormat="false" ht="13.5" hidden="false" customHeight="false" outlineLevel="0" collapsed="false">
      <c r="A4649" s="1" t="s">
        <v>6156</v>
      </c>
    </row>
    <row r="4650" customFormat="false" ht="13.5" hidden="false" customHeight="false" outlineLevel="0" collapsed="false">
      <c r="A4650" s="1" t="s">
        <v>6157</v>
      </c>
    </row>
    <row r="4651" customFormat="false" ht="13.5" hidden="false" customHeight="false" outlineLevel="0" collapsed="false">
      <c r="A4651" s="1" t="s">
        <v>6158</v>
      </c>
    </row>
    <row r="4652" customFormat="false" ht="13.5" hidden="false" customHeight="false" outlineLevel="0" collapsed="false">
      <c r="A4652" s="1" t="s">
        <v>6159</v>
      </c>
    </row>
    <row r="4653" customFormat="false" ht="13.5" hidden="false" customHeight="false" outlineLevel="0" collapsed="false">
      <c r="A4653" s="1" t="s">
        <v>6160</v>
      </c>
    </row>
    <row r="4654" customFormat="false" ht="13.5" hidden="false" customHeight="false" outlineLevel="0" collapsed="false">
      <c r="A4654" s="1" t="s">
        <v>6161</v>
      </c>
    </row>
    <row r="4655" customFormat="false" ht="13.5" hidden="false" customHeight="false" outlineLevel="0" collapsed="false">
      <c r="A4655" s="1" t="s">
        <v>6162</v>
      </c>
    </row>
    <row r="4656" customFormat="false" ht="13.5" hidden="false" customHeight="false" outlineLevel="0" collapsed="false">
      <c r="A4656" s="1" t="s">
        <v>6163</v>
      </c>
    </row>
    <row r="4657" customFormat="false" ht="13.5" hidden="false" customHeight="false" outlineLevel="0" collapsed="false">
      <c r="A4657" s="1" t="s">
        <v>6164</v>
      </c>
    </row>
    <row r="4658" customFormat="false" ht="13.5" hidden="false" customHeight="false" outlineLevel="0" collapsed="false">
      <c r="A4658" s="1" t="s">
        <v>6165</v>
      </c>
    </row>
    <row r="4659" customFormat="false" ht="13.5" hidden="false" customHeight="false" outlineLevel="0" collapsed="false">
      <c r="A4659" s="1" t="s">
        <v>6166</v>
      </c>
    </row>
    <row r="4660" customFormat="false" ht="13.5" hidden="false" customHeight="false" outlineLevel="0" collapsed="false">
      <c r="A4660" s="1" t="s">
        <v>6167</v>
      </c>
    </row>
    <row r="4661" customFormat="false" ht="13.5" hidden="false" customHeight="false" outlineLevel="0" collapsed="false">
      <c r="A4661" s="1" t="s">
        <v>6168</v>
      </c>
    </row>
    <row r="4662" customFormat="false" ht="13.5" hidden="false" customHeight="false" outlineLevel="0" collapsed="false">
      <c r="A4662" s="1" t="s">
        <v>6169</v>
      </c>
    </row>
    <row r="4663" customFormat="false" ht="13.5" hidden="false" customHeight="false" outlineLevel="0" collapsed="false">
      <c r="A4663" s="1" t="s">
        <v>6170</v>
      </c>
    </row>
    <row r="4664" customFormat="false" ht="13.5" hidden="false" customHeight="false" outlineLevel="0" collapsed="false">
      <c r="A4664" s="1" t="s">
        <v>6171</v>
      </c>
    </row>
    <row r="4665" customFormat="false" ht="13.5" hidden="false" customHeight="false" outlineLevel="0" collapsed="false">
      <c r="A4665" s="1" t="s">
        <v>6172</v>
      </c>
    </row>
    <row r="4666" customFormat="false" ht="13.5" hidden="false" customHeight="false" outlineLevel="0" collapsed="false">
      <c r="A4666" s="1" t="s">
        <v>6173</v>
      </c>
    </row>
    <row r="4667" customFormat="false" ht="13.5" hidden="false" customHeight="false" outlineLevel="0" collapsed="false">
      <c r="A4667" s="1" t="s">
        <v>6174</v>
      </c>
    </row>
    <row r="4668" customFormat="false" ht="13.5" hidden="false" customHeight="false" outlineLevel="0" collapsed="false">
      <c r="A4668" s="1" t="s">
        <v>6175</v>
      </c>
    </row>
    <row r="4669" customFormat="false" ht="13.5" hidden="false" customHeight="false" outlineLevel="0" collapsed="false">
      <c r="A4669" s="1" t="s">
        <v>6176</v>
      </c>
    </row>
    <row r="4670" customFormat="false" ht="13.5" hidden="false" customHeight="false" outlineLevel="0" collapsed="false">
      <c r="A4670" s="1" t="s">
        <v>6177</v>
      </c>
    </row>
    <row r="4671" customFormat="false" ht="13.5" hidden="false" customHeight="false" outlineLevel="0" collapsed="false">
      <c r="A4671" s="1" t="s">
        <v>6178</v>
      </c>
    </row>
    <row r="4672" customFormat="false" ht="13.5" hidden="false" customHeight="false" outlineLevel="0" collapsed="false">
      <c r="A4672" s="1" t="s">
        <v>6179</v>
      </c>
    </row>
    <row r="4673" customFormat="false" ht="13.5" hidden="false" customHeight="false" outlineLevel="0" collapsed="false">
      <c r="A4673" s="1" t="s">
        <v>6180</v>
      </c>
    </row>
    <row r="4674" customFormat="false" ht="13.5" hidden="false" customHeight="false" outlineLevel="0" collapsed="false">
      <c r="A4674" s="1" t="s">
        <v>6181</v>
      </c>
    </row>
    <row r="4675" customFormat="false" ht="13.5" hidden="false" customHeight="false" outlineLevel="0" collapsed="false">
      <c r="A4675" s="1" t="s">
        <v>6182</v>
      </c>
    </row>
    <row r="4676" customFormat="false" ht="13.5" hidden="false" customHeight="false" outlineLevel="0" collapsed="false">
      <c r="A4676" s="1" t="s">
        <v>6183</v>
      </c>
    </row>
    <row r="4677" customFormat="false" ht="13.5" hidden="false" customHeight="false" outlineLevel="0" collapsed="false">
      <c r="A4677" s="1" t="s">
        <v>6184</v>
      </c>
    </row>
    <row r="4678" customFormat="false" ht="13.5" hidden="false" customHeight="false" outlineLevel="0" collapsed="false">
      <c r="A4678" s="1" t="s">
        <v>6185</v>
      </c>
    </row>
    <row r="4679" customFormat="false" ht="13.5" hidden="false" customHeight="false" outlineLevel="0" collapsed="false">
      <c r="A4679" s="1" t="s">
        <v>6186</v>
      </c>
    </row>
    <row r="4680" customFormat="false" ht="13.5" hidden="false" customHeight="false" outlineLevel="0" collapsed="false">
      <c r="A4680" s="1" t="s">
        <v>6187</v>
      </c>
    </row>
    <row r="4681" customFormat="false" ht="13.5" hidden="false" customHeight="false" outlineLevel="0" collapsed="false">
      <c r="A4681" s="1" t="s">
        <v>6188</v>
      </c>
    </row>
    <row r="4682" customFormat="false" ht="13.5" hidden="false" customHeight="false" outlineLevel="0" collapsed="false">
      <c r="A4682" s="1" t="s">
        <v>6189</v>
      </c>
    </row>
    <row r="4683" customFormat="false" ht="13.5" hidden="false" customHeight="false" outlineLevel="0" collapsed="false">
      <c r="A4683" s="1" t="s">
        <v>6190</v>
      </c>
    </row>
    <row r="4684" customFormat="false" ht="13.5" hidden="false" customHeight="false" outlineLevel="0" collapsed="false">
      <c r="A4684" s="1" t="s">
        <v>6191</v>
      </c>
    </row>
    <row r="4685" customFormat="false" ht="13.5" hidden="false" customHeight="false" outlineLevel="0" collapsed="false">
      <c r="A4685" s="1" t="s">
        <v>6192</v>
      </c>
    </row>
    <row r="4686" customFormat="false" ht="13.5" hidden="false" customHeight="false" outlineLevel="0" collapsed="false">
      <c r="A4686" s="1" t="s">
        <v>6193</v>
      </c>
    </row>
    <row r="4687" customFormat="false" ht="13.5" hidden="false" customHeight="false" outlineLevel="0" collapsed="false">
      <c r="A4687" s="1" t="s">
        <v>6194</v>
      </c>
    </row>
    <row r="4688" customFormat="false" ht="13.5" hidden="false" customHeight="false" outlineLevel="0" collapsed="false">
      <c r="A4688" s="1" t="s">
        <v>6195</v>
      </c>
    </row>
    <row r="4689" customFormat="false" ht="13.5" hidden="false" customHeight="false" outlineLevel="0" collapsed="false">
      <c r="A4689" s="1" t="s">
        <v>6196</v>
      </c>
    </row>
    <row r="4690" customFormat="false" ht="13.5" hidden="false" customHeight="false" outlineLevel="0" collapsed="false">
      <c r="A4690" s="1" t="s">
        <v>6197</v>
      </c>
    </row>
    <row r="4691" customFormat="false" ht="13.5" hidden="false" customHeight="false" outlineLevel="0" collapsed="false">
      <c r="A4691" s="1" t="s">
        <v>6198</v>
      </c>
    </row>
    <row r="4692" customFormat="false" ht="13.5" hidden="false" customHeight="false" outlineLevel="0" collapsed="false">
      <c r="A4692" s="1" t="s">
        <v>6199</v>
      </c>
    </row>
    <row r="4693" customFormat="false" ht="13.5" hidden="false" customHeight="false" outlineLevel="0" collapsed="false">
      <c r="A4693" s="1" t="s">
        <v>6200</v>
      </c>
    </row>
    <row r="4694" customFormat="false" ht="13.5" hidden="false" customHeight="false" outlineLevel="0" collapsed="false">
      <c r="A4694" s="1" t="s">
        <v>6201</v>
      </c>
    </row>
    <row r="4695" customFormat="false" ht="13.5" hidden="false" customHeight="false" outlineLevel="0" collapsed="false">
      <c r="A4695" s="1" t="s">
        <v>6202</v>
      </c>
    </row>
    <row r="4696" customFormat="false" ht="13.5" hidden="false" customHeight="false" outlineLevel="0" collapsed="false">
      <c r="A4696" s="1" t="s">
        <v>6203</v>
      </c>
    </row>
    <row r="4697" customFormat="false" ht="13.5" hidden="false" customHeight="false" outlineLevel="0" collapsed="false">
      <c r="A4697" s="1" t="s">
        <v>6204</v>
      </c>
    </row>
    <row r="4698" customFormat="false" ht="13.5" hidden="false" customHeight="false" outlineLevel="0" collapsed="false">
      <c r="A4698" s="1" t="s">
        <v>6205</v>
      </c>
    </row>
    <row r="4699" customFormat="false" ht="13.5" hidden="false" customHeight="false" outlineLevel="0" collapsed="false">
      <c r="A4699" s="1" t="s">
        <v>6206</v>
      </c>
    </row>
    <row r="4700" customFormat="false" ht="13.5" hidden="false" customHeight="false" outlineLevel="0" collapsed="false">
      <c r="A4700" s="1" t="s">
        <v>6207</v>
      </c>
    </row>
    <row r="4701" customFormat="false" ht="13.5" hidden="false" customHeight="false" outlineLevel="0" collapsed="false">
      <c r="A4701" s="1" t="s">
        <v>6208</v>
      </c>
    </row>
    <row r="4702" customFormat="false" ht="13.5" hidden="false" customHeight="false" outlineLevel="0" collapsed="false">
      <c r="A4702" s="1" t="s">
        <v>6209</v>
      </c>
    </row>
    <row r="4703" customFormat="false" ht="13.5" hidden="false" customHeight="false" outlineLevel="0" collapsed="false">
      <c r="A4703" s="1" t="s">
        <v>6210</v>
      </c>
    </row>
    <row r="4704" customFormat="false" ht="13.5" hidden="false" customHeight="false" outlineLevel="0" collapsed="false">
      <c r="A4704" s="1" t="s">
        <v>6211</v>
      </c>
    </row>
    <row r="4705" customFormat="false" ht="13.5" hidden="false" customHeight="false" outlineLevel="0" collapsed="false">
      <c r="A4705" s="1" t="s">
        <v>6212</v>
      </c>
    </row>
    <row r="4706" customFormat="false" ht="13.5" hidden="false" customHeight="false" outlineLevel="0" collapsed="false">
      <c r="A4706" s="1" t="s">
        <v>6213</v>
      </c>
    </row>
    <row r="4707" customFormat="false" ht="13.5" hidden="false" customHeight="false" outlineLevel="0" collapsed="false">
      <c r="A4707" s="1" t="s">
        <v>6214</v>
      </c>
    </row>
    <row r="4708" customFormat="false" ht="13.5" hidden="false" customHeight="false" outlineLevel="0" collapsed="false">
      <c r="A4708" s="1" t="s">
        <v>6215</v>
      </c>
    </row>
    <row r="4709" customFormat="false" ht="13.5" hidden="false" customHeight="false" outlineLevel="0" collapsed="false">
      <c r="A4709" s="1" t="s">
        <v>6216</v>
      </c>
    </row>
    <row r="4710" customFormat="false" ht="13.5" hidden="false" customHeight="false" outlineLevel="0" collapsed="false">
      <c r="A4710" s="1" t="s">
        <v>6217</v>
      </c>
    </row>
    <row r="4711" customFormat="false" ht="13.5" hidden="false" customHeight="false" outlineLevel="0" collapsed="false">
      <c r="A4711" s="1" t="s">
        <v>6218</v>
      </c>
    </row>
    <row r="4712" customFormat="false" ht="13.5" hidden="false" customHeight="false" outlineLevel="0" collapsed="false">
      <c r="A4712" s="1" t="s">
        <v>6219</v>
      </c>
    </row>
    <row r="4713" customFormat="false" ht="13.5" hidden="false" customHeight="false" outlineLevel="0" collapsed="false">
      <c r="A4713" s="1" t="s">
        <v>6220</v>
      </c>
    </row>
    <row r="4714" customFormat="false" ht="13.5" hidden="false" customHeight="false" outlineLevel="0" collapsed="false">
      <c r="A4714" s="1" t="s">
        <v>6221</v>
      </c>
    </row>
    <row r="4715" customFormat="false" ht="13.5" hidden="false" customHeight="false" outlineLevel="0" collapsed="false">
      <c r="A4715" s="1" t="s">
        <v>6222</v>
      </c>
    </row>
    <row r="4716" customFormat="false" ht="13.5" hidden="false" customHeight="false" outlineLevel="0" collapsed="false">
      <c r="A4716" s="1" t="s">
        <v>6223</v>
      </c>
    </row>
    <row r="4717" customFormat="false" ht="13.5" hidden="false" customHeight="false" outlineLevel="0" collapsed="false">
      <c r="A4717" s="1" t="s">
        <v>6224</v>
      </c>
    </row>
    <row r="4718" customFormat="false" ht="13.5" hidden="false" customHeight="false" outlineLevel="0" collapsed="false">
      <c r="A4718" s="1" t="s">
        <v>6225</v>
      </c>
    </row>
    <row r="4719" customFormat="false" ht="13.5" hidden="false" customHeight="false" outlineLevel="0" collapsed="false">
      <c r="A4719" s="1" t="s">
        <v>6226</v>
      </c>
    </row>
    <row r="4720" customFormat="false" ht="13.5" hidden="false" customHeight="false" outlineLevel="0" collapsed="false">
      <c r="A4720" s="1" t="s">
        <v>6227</v>
      </c>
    </row>
    <row r="4721" customFormat="false" ht="13.5" hidden="false" customHeight="false" outlineLevel="0" collapsed="false">
      <c r="A4721" s="1" t="s">
        <v>6228</v>
      </c>
    </row>
    <row r="4722" customFormat="false" ht="13.5" hidden="false" customHeight="false" outlineLevel="0" collapsed="false">
      <c r="A4722" s="1" t="s">
        <v>6229</v>
      </c>
    </row>
    <row r="4723" customFormat="false" ht="13.5" hidden="false" customHeight="false" outlineLevel="0" collapsed="false">
      <c r="A4723" s="1" t="s">
        <v>6230</v>
      </c>
    </row>
    <row r="4724" customFormat="false" ht="13.5" hidden="false" customHeight="false" outlineLevel="0" collapsed="false">
      <c r="A4724" s="1" t="s">
        <v>6231</v>
      </c>
    </row>
    <row r="4725" customFormat="false" ht="13.5" hidden="false" customHeight="false" outlineLevel="0" collapsed="false">
      <c r="A4725" s="1" t="s">
        <v>6232</v>
      </c>
    </row>
    <row r="4726" customFormat="false" ht="13.5" hidden="false" customHeight="false" outlineLevel="0" collapsed="false">
      <c r="A4726" s="1" t="s">
        <v>1055</v>
      </c>
    </row>
    <row r="4727" customFormat="false" ht="13.5" hidden="false" customHeight="false" outlineLevel="0" collapsed="false">
      <c r="A4727" s="1" t="s">
        <v>1068</v>
      </c>
    </row>
    <row r="4728" customFormat="false" ht="13.5" hidden="false" customHeight="false" outlineLevel="0" collapsed="false">
      <c r="A4728" s="1" t="s">
        <v>1074</v>
      </c>
    </row>
    <row r="4729" customFormat="false" ht="13.5" hidden="false" customHeight="false" outlineLevel="0" collapsed="false">
      <c r="A4729" s="1" t="s">
        <v>1082</v>
      </c>
    </row>
    <row r="4730" customFormat="false" ht="13.5" hidden="false" customHeight="false" outlineLevel="0" collapsed="false">
      <c r="A4730" s="1" t="s">
        <v>1085</v>
      </c>
    </row>
    <row r="4731" customFormat="false" ht="13.5" hidden="false" customHeight="false" outlineLevel="0" collapsed="false">
      <c r="A4731" s="1" t="s">
        <v>1033</v>
      </c>
    </row>
    <row r="4732" customFormat="false" ht="13.5" hidden="false" customHeight="false" outlineLevel="0" collapsed="false">
      <c r="A4732" s="1" t="s">
        <v>6233</v>
      </c>
    </row>
    <row r="4733" customFormat="false" ht="13.5" hidden="false" customHeight="false" outlineLevel="0" collapsed="false">
      <c r="A4733" s="1" t="s">
        <v>6234</v>
      </c>
    </row>
    <row r="4734" customFormat="false" ht="13.5" hidden="false" customHeight="false" outlineLevel="0" collapsed="false">
      <c r="A4734" s="1" t="s">
        <v>6235</v>
      </c>
    </row>
    <row r="4735" customFormat="false" ht="13.5" hidden="false" customHeight="false" outlineLevel="0" collapsed="false">
      <c r="A4735" s="1" t="s">
        <v>2727</v>
      </c>
    </row>
    <row r="4736" customFormat="false" ht="13.5" hidden="false" customHeight="false" outlineLevel="0" collapsed="false">
      <c r="A4736" s="1" t="s">
        <v>6236</v>
      </c>
    </row>
    <row r="4737" customFormat="false" ht="13.5" hidden="false" customHeight="false" outlineLevel="0" collapsed="false">
      <c r="A4737" s="1" t="s">
        <v>6237</v>
      </c>
    </row>
    <row r="4738" customFormat="false" ht="13.5" hidden="false" customHeight="false" outlineLevel="0" collapsed="false">
      <c r="A4738" s="1" t="s">
        <v>6238</v>
      </c>
    </row>
    <row r="4739" customFormat="false" ht="13.5" hidden="false" customHeight="false" outlineLevel="0" collapsed="false">
      <c r="A4739" s="1" t="s">
        <v>6239</v>
      </c>
    </row>
    <row r="4740" customFormat="false" ht="13.5" hidden="false" customHeight="false" outlineLevel="0" collapsed="false">
      <c r="A4740" s="1" t="s">
        <v>6240</v>
      </c>
    </row>
    <row r="4741" customFormat="false" ht="13.5" hidden="false" customHeight="false" outlineLevel="0" collapsed="false">
      <c r="A4741" s="1" t="s">
        <v>6241</v>
      </c>
    </row>
    <row r="4742" customFormat="false" ht="13.5" hidden="false" customHeight="false" outlineLevel="0" collapsed="false">
      <c r="A4742" s="1" t="s">
        <v>6242</v>
      </c>
    </row>
    <row r="4743" customFormat="false" ht="13.5" hidden="false" customHeight="false" outlineLevel="0" collapsed="false">
      <c r="A4743" s="1" t="s">
        <v>6243</v>
      </c>
    </row>
    <row r="4744" customFormat="false" ht="13.5" hidden="false" customHeight="false" outlineLevel="0" collapsed="false">
      <c r="A4744" s="1" t="s">
        <v>6244</v>
      </c>
    </row>
    <row r="4745" customFormat="false" ht="13.5" hidden="false" customHeight="false" outlineLevel="0" collapsed="false">
      <c r="A4745" s="1" t="s">
        <v>6245</v>
      </c>
    </row>
    <row r="4746" customFormat="false" ht="13.5" hidden="false" customHeight="false" outlineLevel="0" collapsed="false">
      <c r="A4746" s="1" t="s">
        <v>6246</v>
      </c>
    </row>
    <row r="4747" customFormat="false" ht="13.5" hidden="false" customHeight="false" outlineLevel="0" collapsed="false">
      <c r="A4747" s="1" t="s">
        <v>6247</v>
      </c>
    </row>
    <row r="4748" customFormat="false" ht="13.5" hidden="false" customHeight="false" outlineLevel="0" collapsed="false">
      <c r="A4748" s="1" t="s">
        <v>6248</v>
      </c>
    </row>
    <row r="4749" customFormat="false" ht="13.5" hidden="false" customHeight="false" outlineLevel="0" collapsed="false">
      <c r="A4749" s="1" t="s">
        <v>6249</v>
      </c>
    </row>
    <row r="4750" customFormat="false" ht="13.5" hidden="false" customHeight="false" outlineLevel="0" collapsed="false">
      <c r="A4750" s="1" t="s">
        <v>6250</v>
      </c>
    </row>
    <row r="4751" customFormat="false" ht="13.5" hidden="false" customHeight="false" outlineLevel="0" collapsed="false">
      <c r="A4751" s="1" t="s">
        <v>6251</v>
      </c>
    </row>
    <row r="4752" customFormat="false" ht="13.5" hidden="false" customHeight="false" outlineLevel="0" collapsed="false">
      <c r="A4752" s="1" t="s">
        <v>6252</v>
      </c>
    </row>
    <row r="4753" customFormat="false" ht="13.5" hidden="false" customHeight="false" outlineLevel="0" collapsed="false">
      <c r="A4753" s="1" t="s">
        <v>6253</v>
      </c>
    </row>
    <row r="4754" customFormat="false" ht="13.5" hidden="false" customHeight="false" outlineLevel="0" collapsed="false">
      <c r="A4754" s="1" t="s">
        <v>6254</v>
      </c>
    </row>
    <row r="4755" customFormat="false" ht="13.5" hidden="false" customHeight="false" outlineLevel="0" collapsed="false">
      <c r="A4755" s="1" t="s">
        <v>6255</v>
      </c>
    </row>
    <row r="4756" customFormat="false" ht="13.5" hidden="false" customHeight="false" outlineLevel="0" collapsed="false">
      <c r="A4756" s="1" t="s">
        <v>6256</v>
      </c>
    </row>
    <row r="4757" customFormat="false" ht="13.5" hidden="false" customHeight="false" outlineLevel="0" collapsed="false">
      <c r="A4757" s="1" t="s">
        <v>6257</v>
      </c>
    </row>
    <row r="4758" customFormat="false" ht="13.5" hidden="false" customHeight="false" outlineLevel="0" collapsed="false">
      <c r="A4758" s="1" t="s">
        <v>6258</v>
      </c>
    </row>
    <row r="4759" customFormat="false" ht="13.5" hidden="false" customHeight="false" outlineLevel="0" collapsed="false">
      <c r="A4759" s="1" t="s">
        <v>6259</v>
      </c>
    </row>
    <row r="4760" customFormat="false" ht="13.5" hidden="false" customHeight="false" outlineLevel="0" collapsed="false">
      <c r="A4760" s="1" t="s">
        <v>6260</v>
      </c>
    </row>
    <row r="4761" customFormat="false" ht="13.5" hidden="false" customHeight="false" outlineLevel="0" collapsed="false">
      <c r="A4761" s="1" t="s">
        <v>6261</v>
      </c>
    </row>
    <row r="4762" customFormat="false" ht="13.5" hidden="false" customHeight="false" outlineLevel="0" collapsed="false">
      <c r="A4762" s="1" t="s">
        <v>6262</v>
      </c>
    </row>
    <row r="4763" customFormat="false" ht="13.5" hidden="false" customHeight="false" outlineLevel="0" collapsed="false">
      <c r="A4763" s="1" t="s">
        <v>6263</v>
      </c>
    </row>
    <row r="4764" customFormat="false" ht="13.5" hidden="false" customHeight="false" outlineLevel="0" collapsed="false">
      <c r="A4764" s="1" t="s">
        <v>6264</v>
      </c>
    </row>
    <row r="4765" customFormat="false" ht="13.5" hidden="false" customHeight="false" outlineLevel="0" collapsed="false">
      <c r="A4765" s="1" t="s">
        <v>6265</v>
      </c>
    </row>
    <row r="4766" customFormat="false" ht="13.5" hidden="false" customHeight="false" outlineLevel="0" collapsed="false">
      <c r="A4766" s="1" t="s">
        <v>6266</v>
      </c>
    </row>
    <row r="4767" customFormat="false" ht="13.5" hidden="false" customHeight="false" outlineLevel="0" collapsed="false">
      <c r="A4767" s="1" t="s">
        <v>6267</v>
      </c>
    </row>
    <row r="4768" customFormat="false" ht="13.5" hidden="false" customHeight="false" outlineLevel="0" collapsed="false">
      <c r="A4768" s="1" t="s">
        <v>6268</v>
      </c>
    </row>
    <row r="4769" customFormat="false" ht="13.5" hidden="false" customHeight="false" outlineLevel="0" collapsed="false">
      <c r="A4769" s="1" t="s">
        <v>6269</v>
      </c>
    </row>
    <row r="4770" customFormat="false" ht="13.5" hidden="false" customHeight="false" outlineLevel="0" collapsed="false">
      <c r="A4770" s="1" t="s">
        <v>6270</v>
      </c>
    </row>
    <row r="4771" customFormat="false" ht="13.5" hidden="false" customHeight="false" outlineLevel="0" collapsed="false">
      <c r="A4771" s="1" t="s">
        <v>6271</v>
      </c>
    </row>
    <row r="4772" customFormat="false" ht="13.5" hidden="false" customHeight="false" outlineLevel="0" collapsed="false">
      <c r="A4772" s="1" t="s">
        <v>6272</v>
      </c>
    </row>
    <row r="4773" customFormat="false" ht="13.5" hidden="false" customHeight="false" outlineLevel="0" collapsed="false">
      <c r="A4773" s="1" t="s">
        <v>6273</v>
      </c>
    </row>
    <row r="4774" customFormat="false" ht="13.5" hidden="false" customHeight="false" outlineLevel="0" collapsed="false">
      <c r="A4774" s="1" t="s">
        <v>6274</v>
      </c>
    </row>
    <row r="4775" customFormat="false" ht="13.5" hidden="false" customHeight="false" outlineLevel="0" collapsed="false">
      <c r="A4775" s="1" t="s">
        <v>6275</v>
      </c>
    </row>
    <row r="4776" customFormat="false" ht="13.5" hidden="false" customHeight="false" outlineLevel="0" collapsed="false">
      <c r="A4776" s="1" t="s">
        <v>6276</v>
      </c>
    </row>
    <row r="4777" customFormat="false" ht="13.5" hidden="false" customHeight="false" outlineLevel="0" collapsed="false">
      <c r="A4777" s="1" t="s">
        <v>6277</v>
      </c>
    </row>
    <row r="4778" customFormat="false" ht="13.5" hidden="false" customHeight="false" outlineLevel="0" collapsed="false">
      <c r="A4778" s="1" t="s">
        <v>6278</v>
      </c>
    </row>
    <row r="4779" customFormat="false" ht="13.5" hidden="false" customHeight="false" outlineLevel="0" collapsed="false">
      <c r="A4779" s="1" t="s">
        <v>6279</v>
      </c>
    </row>
    <row r="4780" customFormat="false" ht="13.5" hidden="false" customHeight="false" outlineLevel="0" collapsed="false">
      <c r="A4780" s="1" t="s">
        <v>6280</v>
      </c>
    </row>
    <row r="4781" customFormat="false" ht="13.5" hidden="false" customHeight="false" outlineLevel="0" collapsed="false">
      <c r="A4781" s="1" t="s">
        <v>6281</v>
      </c>
    </row>
    <row r="4782" customFormat="false" ht="13.5" hidden="false" customHeight="false" outlineLevel="0" collapsed="false">
      <c r="A4782" s="1" t="s">
        <v>1088</v>
      </c>
    </row>
    <row r="4783" customFormat="false" ht="13.5" hidden="false" customHeight="false" outlineLevel="0" collapsed="false">
      <c r="A4783" s="1" t="s">
        <v>1031</v>
      </c>
    </row>
    <row r="4784" customFormat="false" ht="13.5" hidden="false" customHeight="false" outlineLevel="0" collapsed="false">
      <c r="A4784" s="1" t="s">
        <v>1034</v>
      </c>
    </row>
    <row r="4785" customFormat="false" ht="13.5" hidden="false" customHeight="false" outlineLevel="0" collapsed="false">
      <c r="A4785" s="1" t="s">
        <v>6282</v>
      </c>
    </row>
    <row r="4786" customFormat="false" ht="13.5" hidden="false" customHeight="false" outlineLevel="0" collapsed="false">
      <c r="A4786" s="1" t="s">
        <v>6283</v>
      </c>
    </row>
    <row r="4787" customFormat="false" ht="13.5" hidden="false" customHeight="false" outlineLevel="0" collapsed="false">
      <c r="A4787" s="1" t="s">
        <v>6284</v>
      </c>
    </row>
    <row r="4788" customFormat="false" ht="13.5" hidden="false" customHeight="false" outlineLevel="0" collapsed="false">
      <c r="A4788" s="1" t="s">
        <v>1202</v>
      </c>
    </row>
    <row r="4789" customFormat="false" ht="13.5" hidden="false" customHeight="false" outlineLevel="0" collapsed="false">
      <c r="A4789" s="1" t="s">
        <v>1204</v>
      </c>
    </row>
    <row r="4790" customFormat="false" ht="13.5" hidden="false" customHeight="false" outlineLevel="0" collapsed="false">
      <c r="A4790" s="1" t="s">
        <v>1206</v>
      </c>
    </row>
    <row r="4791" customFormat="false" ht="13.5" hidden="false" customHeight="false" outlineLevel="0" collapsed="false">
      <c r="A4791" s="1" t="s">
        <v>1208</v>
      </c>
    </row>
    <row r="4792" customFormat="false" ht="13.5" hidden="false" customHeight="false" outlineLevel="0" collapsed="false">
      <c r="A4792" s="1" t="s">
        <v>1209</v>
      </c>
    </row>
    <row r="4793" customFormat="false" ht="13.5" hidden="false" customHeight="false" outlineLevel="0" collapsed="false">
      <c r="A4793" s="1" t="s">
        <v>1211</v>
      </c>
    </row>
    <row r="4794" customFormat="false" ht="13.5" hidden="false" customHeight="false" outlineLevel="0" collapsed="false">
      <c r="A4794" s="1" t="s">
        <v>6285</v>
      </c>
    </row>
    <row r="4795" customFormat="false" ht="13.5" hidden="false" customHeight="false" outlineLevel="0" collapsed="false">
      <c r="A4795" s="1" t="s">
        <v>6286</v>
      </c>
    </row>
    <row r="4796" customFormat="false" ht="13.5" hidden="false" customHeight="false" outlineLevel="0" collapsed="false">
      <c r="A4796" s="1" t="s">
        <v>6287</v>
      </c>
    </row>
    <row r="4797" customFormat="false" ht="13.5" hidden="false" customHeight="false" outlineLevel="0" collapsed="false">
      <c r="A4797" s="1" t="s">
        <v>6288</v>
      </c>
    </row>
    <row r="4798" customFormat="false" ht="13.5" hidden="false" customHeight="false" outlineLevel="0" collapsed="false">
      <c r="A4798" s="1" t="s">
        <v>6289</v>
      </c>
    </row>
    <row r="4799" customFormat="false" ht="13.5" hidden="false" customHeight="false" outlineLevel="0" collapsed="false">
      <c r="A4799" s="1" t="s">
        <v>6290</v>
      </c>
    </row>
    <row r="4800" customFormat="false" ht="13.5" hidden="false" customHeight="false" outlineLevel="0" collapsed="false">
      <c r="A4800" s="1" t="s">
        <v>6291</v>
      </c>
    </row>
    <row r="4801" customFormat="false" ht="13.5" hidden="false" customHeight="false" outlineLevel="0" collapsed="false">
      <c r="A4801" s="1" t="s">
        <v>6292</v>
      </c>
    </row>
    <row r="4802" customFormat="false" ht="13.5" hidden="false" customHeight="false" outlineLevel="0" collapsed="false">
      <c r="A4802" s="1" t="s">
        <v>6293</v>
      </c>
    </row>
    <row r="4803" customFormat="false" ht="13.5" hidden="false" customHeight="false" outlineLevel="0" collapsed="false">
      <c r="A4803" s="1" t="s">
        <v>6294</v>
      </c>
    </row>
    <row r="4804" customFormat="false" ht="13.5" hidden="false" customHeight="false" outlineLevel="0" collapsed="false">
      <c r="A4804" s="1" t="s">
        <v>6295</v>
      </c>
    </row>
    <row r="4805" customFormat="false" ht="13.5" hidden="false" customHeight="false" outlineLevel="0" collapsed="false">
      <c r="A4805" s="1" t="s">
        <v>6296</v>
      </c>
    </row>
    <row r="4806" customFormat="false" ht="13.5" hidden="false" customHeight="false" outlineLevel="0" collapsed="false">
      <c r="A4806" s="1" t="s">
        <v>6297</v>
      </c>
    </row>
    <row r="4807" customFormat="false" ht="13.5" hidden="false" customHeight="false" outlineLevel="0" collapsed="false">
      <c r="A4807" s="1" t="s">
        <v>6298</v>
      </c>
    </row>
    <row r="4808" customFormat="false" ht="13.5" hidden="false" customHeight="false" outlineLevel="0" collapsed="false">
      <c r="A4808" s="1" t="s">
        <v>6299</v>
      </c>
    </row>
    <row r="4809" customFormat="false" ht="13.5" hidden="false" customHeight="false" outlineLevel="0" collapsed="false">
      <c r="A4809" s="1" t="s">
        <v>6300</v>
      </c>
    </row>
    <row r="4810" customFormat="false" ht="13.5" hidden="false" customHeight="false" outlineLevel="0" collapsed="false">
      <c r="A4810" s="1" t="s">
        <v>6301</v>
      </c>
    </row>
    <row r="4811" customFormat="false" ht="13.5" hidden="false" customHeight="false" outlineLevel="0" collapsed="false">
      <c r="A4811" s="1" t="s">
        <v>6302</v>
      </c>
    </row>
    <row r="4812" customFormat="false" ht="13.5" hidden="false" customHeight="false" outlineLevel="0" collapsed="false">
      <c r="A4812" s="1" t="s">
        <v>6303</v>
      </c>
    </row>
    <row r="4813" customFormat="false" ht="13.5" hidden="false" customHeight="false" outlineLevel="0" collapsed="false">
      <c r="A4813" s="1" t="s">
        <v>6304</v>
      </c>
    </row>
    <row r="4814" customFormat="false" ht="13.5" hidden="false" customHeight="false" outlineLevel="0" collapsed="false">
      <c r="A4814" s="1" t="s">
        <v>6305</v>
      </c>
    </row>
    <row r="4815" customFormat="false" ht="13.5" hidden="false" customHeight="false" outlineLevel="0" collapsed="false">
      <c r="A4815" s="1" t="s">
        <v>6306</v>
      </c>
    </row>
    <row r="4816" customFormat="false" ht="13.5" hidden="false" customHeight="false" outlineLevel="0" collapsed="false">
      <c r="A4816" s="1" t="s">
        <v>6307</v>
      </c>
    </row>
    <row r="4817" customFormat="false" ht="13.5" hidden="false" customHeight="false" outlineLevel="0" collapsed="false">
      <c r="A4817" s="1" t="s">
        <v>6308</v>
      </c>
    </row>
    <row r="4818" customFormat="false" ht="13.5" hidden="false" customHeight="false" outlineLevel="0" collapsed="false">
      <c r="A4818" s="1" t="s">
        <v>6309</v>
      </c>
    </row>
    <row r="4819" customFormat="false" ht="13.5" hidden="false" customHeight="false" outlineLevel="0" collapsed="false">
      <c r="A4819" s="1" t="s">
        <v>6310</v>
      </c>
    </row>
    <row r="4820" customFormat="false" ht="13.5" hidden="false" customHeight="false" outlineLevel="0" collapsed="false">
      <c r="A4820" s="1" t="s">
        <v>6311</v>
      </c>
    </row>
    <row r="4821" customFormat="false" ht="13.5" hidden="false" customHeight="false" outlineLevel="0" collapsed="false">
      <c r="A4821" s="1" t="s">
        <v>6312</v>
      </c>
    </row>
    <row r="4822" customFormat="false" ht="13.5" hidden="false" customHeight="false" outlineLevel="0" collapsed="false">
      <c r="A4822" s="1" t="s">
        <v>6313</v>
      </c>
    </row>
    <row r="4823" customFormat="false" ht="13.5" hidden="false" customHeight="false" outlineLevel="0" collapsed="false">
      <c r="A4823" s="1" t="s">
        <v>6314</v>
      </c>
    </row>
    <row r="4824" customFormat="false" ht="13.5" hidden="false" customHeight="false" outlineLevel="0" collapsed="false">
      <c r="A4824" s="1" t="s">
        <v>6315</v>
      </c>
    </row>
    <row r="4825" customFormat="false" ht="13.5" hidden="false" customHeight="false" outlineLevel="0" collapsed="false">
      <c r="A4825" s="1" t="s">
        <v>1213</v>
      </c>
    </row>
    <row r="4826" customFormat="false" ht="13.5" hidden="false" customHeight="false" outlineLevel="0" collapsed="false">
      <c r="A4826" s="1" t="s">
        <v>6316</v>
      </c>
    </row>
    <row r="4827" customFormat="false" ht="13.5" hidden="false" customHeight="false" outlineLevel="0" collapsed="false">
      <c r="A4827" s="1" t="s">
        <v>6317</v>
      </c>
    </row>
    <row r="4828" customFormat="false" ht="13.5" hidden="false" customHeight="false" outlineLevel="0" collapsed="false">
      <c r="A4828" s="1" t="s">
        <v>1215</v>
      </c>
    </row>
    <row r="4829" customFormat="false" ht="13.5" hidden="false" customHeight="false" outlineLevel="0" collapsed="false">
      <c r="A4829" s="1" t="s">
        <v>1217</v>
      </c>
    </row>
    <row r="4830" customFormat="false" ht="13.5" hidden="false" customHeight="false" outlineLevel="0" collapsed="false">
      <c r="A4830" s="1" t="s">
        <v>1219</v>
      </c>
    </row>
    <row r="4831" customFormat="false" ht="13.5" hidden="false" customHeight="false" outlineLevel="0" collapsed="false">
      <c r="A4831" s="1" t="s">
        <v>6318</v>
      </c>
    </row>
    <row r="4832" customFormat="false" ht="13.5" hidden="false" customHeight="false" outlineLevel="0" collapsed="false">
      <c r="A4832" s="1" t="s">
        <v>6319</v>
      </c>
    </row>
    <row r="4833" customFormat="false" ht="13.5" hidden="false" customHeight="false" outlineLevel="0" collapsed="false">
      <c r="A4833" s="1" t="s">
        <v>6320</v>
      </c>
    </row>
    <row r="4834" customFormat="false" ht="13.5" hidden="false" customHeight="false" outlineLevel="0" collapsed="false">
      <c r="A4834" s="1" t="s">
        <v>6321</v>
      </c>
    </row>
    <row r="4835" customFormat="false" ht="13.5" hidden="false" customHeight="false" outlineLevel="0" collapsed="false">
      <c r="A4835" s="1" t="s">
        <v>6322</v>
      </c>
    </row>
    <row r="4836" customFormat="false" ht="13.5" hidden="false" customHeight="false" outlineLevel="0" collapsed="false">
      <c r="A4836" s="1" t="s">
        <v>6323</v>
      </c>
    </row>
    <row r="4837" customFormat="false" ht="13.5" hidden="false" customHeight="false" outlineLevel="0" collapsed="false">
      <c r="A4837" s="1" t="s">
        <v>6324</v>
      </c>
    </row>
    <row r="4838" customFormat="false" ht="13.5" hidden="false" customHeight="false" outlineLevel="0" collapsed="false">
      <c r="A4838" s="1" t="s">
        <v>6325</v>
      </c>
    </row>
    <row r="4839" customFormat="false" ht="13.5" hidden="false" customHeight="false" outlineLevel="0" collapsed="false">
      <c r="A4839" s="1" t="s">
        <v>6326</v>
      </c>
    </row>
    <row r="4840" customFormat="false" ht="13.5" hidden="false" customHeight="false" outlineLevel="0" collapsed="false">
      <c r="A4840" s="1" t="s">
        <v>6327</v>
      </c>
    </row>
    <row r="4841" customFormat="false" ht="13.5" hidden="false" customHeight="false" outlineLevel="0" collapsed="false">
      <c r="A4841" s="1" t="s">
        <v>6328</v>
      </c>
    </row>
    <row r="4842" customFormat="false" ht="13.5" hidden="false" customHeight="false" outlineLevel="0" collapsed="false">
      <c r="A4842" s="1" t="s">
        <v>6329</v>
      </c>
    </row>
    <row r="4843" customFormat="false" ht="13.5" hidden="false" customHeight="false" outlineLevel="0" collapsed="false">
      <c r="A4843" s="1" t="s">
        <v>1040</v>
      </c>
    </row>
    <row r="4844" customFormat="false" ht="13.5" hidden="false" customHeight="false" outlineLevel="0" collapsed="false">
      <c r="A4844" s="1" t="s">
        <v>1059</v>
      </c>
    </row>
    <row r="4845" customFormat="false" ht="13.5" hidden="false" customHeight="false" outlineLevel="0" collapsed="false">
      <c r="A4845" s="1" t="s">
        <v>1061</v>
      </c>
    </row>
    <row r="4846" customFormat="false" ht="13.5" hidden="false" customHeight="false" outlineLevel="0" collapsed="false">
      <c r="A4846" s="1" t="s">
        <v>1063</v>
      </c>
    </row>
    <row r="4847" customFormat="false" ht="13.5" hidden="false" customHeight="false" outlineLevel="0" collapsed="false">
      <c r="A4847" s="1" t="s">
        <v>1064</v>
      </c>
    </row>
    <row r="4848" customFormat="false" ht="13.5" hidden="false" customHeight="false" outlineLevel="0" collapsed="false">
      <c r="A4848" s="1" t="s">
        <v>1066</v>
      </c>
    </row>
    <row r="4849" customFormat="false" ht="13.5" hidden="false" customHeight="false" outlineLevel="0" collapsed="false">
      <c r="A4849" s="1" t="s">
        <v>1070</v>
      </c>
    </row>
    <row r="4850" customFormat="false" ht="13.5" hidden="false" customHeight="false" outlineLevel="0" collapsed="false">
      <c r="A4850" s="1" t="s">
        <v>1072</v>
      </c>
    </row>
    <row r="4851" customFormat="false" ht="13.5" hidden="false" customHeight="false" outlineLevel="0" collapsed="false">
      <c r="A4851" s="1" t="s">
        <v>1076</v>
      </c>
    </row>
    <row r="4852" customFormat="false" ht="13.5" hidden="false" customHeight="false" outlineLevel="0" collapsed="false">
      <c r="A4852" s="1" t="s">
        <v>1078</v>
      </c>
    </row>
    <row r="4853" customFormat="false" ht="13.5" hidden="false" customHeight="false" outlineLevel="0" collapsed="false">
      <c r="A4853" s="1" t="s">
        <v>1042</v>
      </c>
    </row>
    <row r="4854" customFormat="false" ht="13.5" hidden="false" customHeight="false" outlineLevel="0" collapsed="false">
      <c r="A4854" s="1" t="s">
        <v>1079</v>
      </c>
    </row>
    <row r="4855" customFormat="false" ht="13.5" hidden="false" customHeight="false" outlineLevel="0" collapsed="false">
      <c r="A4855" s="1" t="s">
        <v>1080</v>
      </c>
    </row>
    <row r="4856" customFormat="false" ht="13.5" hidden="false" customHeight="false" outlineLevel="0" collapsed="false">
      <c r="A4856" s="1" t="s">
        <v>1084</v>
      </c>
    </row>
    <row r="4857" customFormat="false" ht="13.5" hidden="false" customHeight="false" outlineLevel="0" collapsed="false">
      <c r="A4857" s="1" t="s">
        <v>1086</v>
      </c>
    </row>
    <row r="4858" customFormat="false" ht="13.5" hidden="false" customHeight="false" outlineLevel="0" collapsed="false">
      <c r="A4858" s="1" t="s">
        <v>1043</v>
      </c>
    </row>
    <row r="4859" customFormat="false" ht="13.5" hidden="false" customHeight="false" outlineLevel="0" collapsed="false">
      <c r="A4859" s="1" t="s">
        <v>1045</v>
      </c>
    </row>
    <row r="4860" customFormat="false" ht="13.5" hidden="false" customHeight="false" outlineLevel="0" collapsed="false">
      <c r="A4860" s="1" t="s">
        <v>1047</v>
      </c>
    </row>
    <row r="4861" customFormat="false" ht="13.5" hidden="false" customHeight="false" outlineLevel="0" collapsed="false">
      <c r="A4861" s="1" t="s">
        <v>1049</v>
      </c>
    </row>
    <row r="4862" customFormat="false" ht="13.5" hidden="false" customHeight="false" outlineLevel="0" collapsed="false">
      <c r="A4862" s="1" t="s">
        <v>1051</v>
      </c>
    </row>
    <row r="4863" customFormat="false" ht="13.5" hidden="false" customHeight="false" outlineLevel="0" collapsed="false">
      <c r="A4863" s="1" t="s">
        <v>1053</v>
      </c>
    </row>
    <row r="4864" customFormat="false" ht="13.5" hidden="false" customHeight="false" outlineLevel="0" collapsed="false">
      <c r="A4864" s="1" t="s">
        <v>1057</v>
      </c>
    </row>
    <row r="4865" customFormat="false" ht="13.5" hidden="false" customHeight="false" outlineLevel="0" collapsed="false">
      <c r="A4865" s="1" t="s">
        <v>6330</v>
      </c>
    </row>
    <row r="4866" customFormat="false" ht="13.5" hidden="false" customHeight="false" outlineLevel="0" collapsed="false">
      <c r="A4866" s="1" t="s">
        <v>6331</v>
      </c>
    </row>
    <row r="4867" customFormat="false" ht="13.5" hidden="false" customHeight="false" outlineLevel="0" collapsed="false">
      <c r="A4867" s="1" t="s">
        <v>6332</v>
      </c>
    </row>
    <row r="4868" customFormat="false" ht="13.5" hidden="false" customHeight="false" outlineLevel="0" collapsed="false">
      <c r="A4868" s="1" t="s">
        <v>6333</v>
      </c>
    </row>
    <row r="4869" customFormat="false" ht="13.5" hidden="false" customHeight="false" outlineLevel="0" collapsed="false">
      <c r="A4869" s="1" t="s">
        <v>6334</v>
      </c>
    </row>
    <row r="4870" customFormat="false" ht="13.5" hidden="false" customHeight="false" outlineLevel="0" collapsed="false">
      <c r="A4870" s="1" t="s">
        <v>6335</v>
      </c>
    </row>
    <row r="4871" customFormat="false" ht="13.5" hidden="false" customHeight="false" outlineLevel="0" collapsed="false">
      <c r="A4871" s="1" t="s">
        <v>6336</v>
      </c>
    </row>
    <row r="4872" customFormat="false" ht="13.5" hidden="false" customHeight="false" outlineLevel="0" collapsed="false">
      <c r="A4872" s="1" t="s">
        <v>6337</v>
      </c>
    </row>
    <row r="4873" customFormat="false" ht="13.5" hidden="false" customHeight="false" outlineLevel="0" collapsed="false">
      <c r="A4873" s="1" t="s">
        <v>6338</v>
      </c>
    </row>
    <row r="4874" customFormat="false" ht="13.5" hidden="false" customHeight="false" outlineLevel="0" collapsed="false">
      <c r="A4874" s="1" t="s">
        <v>6339</v>
      </c>
    </row>
    <row r="4875" customFormat="false" ht="13.5" hidden="false" customHeight="false" outlineLevel="0" collapsed="false">
      <c r="A4875" s="1" t="s">
        <v>6340</v>
      </c>
    </row>
    <row r="4876" customFormat="false" ht="13.5" hidden="false" customHeight="false" outlineLevel="0" collapsed="false">
      <c r="A4876" s="1" t="s">
        <v>6341</v>
      </c>
    </row>
    <row r="4877" customFormat="false" ht="13.5" hidden="false" customHeight="false" outlineLevel="0" collapsed="false">
      <c r="A4877" s="1" t="s">
        <v>6342</v>
      </c>
    </row>
    <row r="4878" customFormat="false" ht="13.5" hidden="false" customHeight="false" outlineLevel="0" collapsed="false">
      <c r="A4878" s="1" t="s">
        <v>6343</v>
      </c>
    </row>
    <row r="4879" customFormat="false" ht="13.5" hidden="false" customHeight="false" outlineLevel="0" collapsed="false">
      <c r="A4879" s="1" t="s">
        <v>6344</v>
      </c>
    </row>
    <row r="4880" customFormat="false" ht="13.5" hidden="false" customHeight="false" outlineLevel="0" collapsed="false">
      <c r="A4880" s="1" t="s">
        <v>6345</v>
      </c>
    </row>
    <row r="4881" customFormat="false" ht="13.5" hidden="false" customHeight="false" outlineLevel="0" collapsed="false">
      <c r="A4881" s="1" t="s">
        <v>1018</v>
      </c>
    </row>
    <row r="4882" customFormat="false" ht="13.5" hidden="false" customHeight="false" outlineLevel="0" collapsed="false">
      <c r="A4882" s="1" t="s">
        <v>1020</v>
      </c>
    </row>
    <row r="4883" customFormat="false" ht="13.5" hidden="false" customHeight="false" outlineLevel="0" collapsed="false">
      <c r="A4883" s="1" t="s">
        <v>6346</v>
      </c>
    </row>
    <row r="4884" customFormat="false" ht="13.5" hidden="false" customHeight="false" outlineLevel="0" collapsed="false">
      <c r="A4884" s="1" t="s">
        <v>6347</v>
      </c>
    </row>
    <row r="4885" customFormat="false" ht="13.5" hidden="false" customHeight="false" outlineLevel="0" collapsed="false">
      <c r="A4885" s="1" t="s">
        <v>6348</v>
      </c>
    </row>
    <row r="4886" customFormat="false" ht="13.5" hidden="false" customHeight="false" outlineLevel="0" collapsed="false">
      <c r="A4886" s="1" t="s">
        <v>6349</v>
      </c>
    </row>
    <row r="4887" customFormat="false" ht="13.5" hidden="false" customHeight="false" outlineLevel="0" collapsed="false">
      <c r="A4887" s="1" t="s">
        <v>6350</v>
      </c>
    </row>
    <row r="4888" customFormat="false" ht="13.5" hidden="false" customHeight="false" outlineLevel="0" collapsed="false">
      <c r="A4888" s="1" t="s">
        <v>6351</v>
      </c>
    </row>
    <row r="4889" customFormat="false" ht="13.5" hidden="false" customHeight="false" outlineLevel="0" collapsed="false">
      <c r="A4889" s="1" t="s">
        <v>6352</v>
      </c>
    </row>
    <row r="4890" customFormat="false" ht="13.5" hidden="false" customHeight="false" outlineLevel="0" collapsed="false">
      <c r="A4890" s="1" t="s">
        <v>6353</v>
      </c>
    </row>
    <row r="4891" customFormat="false" ht="13.5" hidden="false" customHeight="false" outlineLevel="0" collapsed="false">
      <c r="A4891" s="1" t="s">
        <v>6354</v>
      </c>
    </row>
    <row r="4892" customFormat="false" ht="13.5" hidden="false" customHeight="false" outlineLevel="0" collapsed="false">
      <c r="A4892" s="1" t="s">
        <v>6355</v>
      </c>
    </row>
    <row r="4893" customFormat="false" ht="13.5" hidden="false" customHeight="false" outlineLevel="0" collapsed="false">
      <c r="A4893" s="1" t="s">
        <v>6356</v>
      </c>
    </row>
    <row r="4894" customFormat="false" ht="13.5" hidden="false" customHeight="false" outlineLevel="0" collapsed="false">
      <c r="A4894" s="1" t="s">
        <v>6357</v>
      </c>
    </row>
    <row r="4895" customFormat="false" ht="13.5" hidden="false" customHeight="false" outlineLevel="0" collapsed="false">
      <c r="A4895" s="1" t="s">
        <v>6358</v>
      </c>
    </row>
    <row r="4896" customFormat="false" ht="13.5" hidden="false" customHeight="false" outlineLevel="0" collapsed="false">
      <c r="A4896" s="1" t="s">
        <v>6359</v>
      </c>
    </row>
    <row r="4897" customFormat="false" ht="13.5" hidden="false" customHeight="false" outlineLevel="0" collapsed="false">
      <c r="A4897" s="1" t="s">
        <v>6360</v>
      </c>
    </row>
    <row r="4898" customFormat="false" ht="13.5" hidden="false" customHeight="false" outlineLevel="0" collapsed="false">
      <c r="A4898" s="1" t="s">
        <v>6361</v>
      </c>
    </row>
    <row r="4899" customFormat="false" ht="13.5" hidden="false" customHeight="false" outlineLevel="0" collapsed="false">
      <c r="A4899" s="1" t="s">
        <v>6362</v>
      </c>
    </row>
    <row r="4900" customFormat="false" ht="13.5" hidden="false" customHeight="false" outlineLevel="0" collapsed="false">
      <c r="A4900" s="1" t="s">
        <v>6363</v>
      </c>
    </row>
    <row r="4901" customFormat="false" ht="13.5" hidden="false" customHeight="false" outlineLevel="0" collapsed="false">
      <c r="A4901" s="1" t="s">
        <v>6364</v>
      </c>
    </row>
    <row r="4902" customFormat="false" ht="13.5" hidden="false" customHeight="false" outlineLevel="0" collapsed="false">
      <c r="A4902" s="1" t="s">
        <v>6365</v>
      </c>
    </row>
    <row r="4903" customFormat="false" ht="13.5" hidden="false" customHeight="false" outlineLevel="0" collapsed="false">
      <c r="A4903" s="1" t="s">
        <v>6366</v>
      </c>
    </row>
    <row r="4904" customFormat="false" ht="13.5" hidden="false" customHeight="false" outlineLevel="0" collapsed="false">
      <c r="A4904" s="1" t="s">
        <v>6367</v>
      </c>
    </row>
    <row r="4905" customFormat="false" ht="13.5" hidden="false" customHeight="false" outlineLevel="0" collapsed="false">
      <c r="A4905" s="1" t="s">
        <v>6368</v>
      </c>
    </row>
    <row r="4906" customFormat="false" ht="13.5" hidden="false" customHeight="false" outlineLevel="0" collapsed="false">
      <c r="A4906" s="1" t="s">
        <v>6369</v>
      </c>
    </row>
    <row r="4907" customFormat="false" ht="13.5" hidden="false" customHeight="false" outlineLevel="0" collapsed="false">
      <c r="A4907" s="1" t="s">
        <v>6370</v>
      </c>
    </row>
    <row r="4908" customFormat="false" ht="13.5" hidden="false" customHeight="false" outlineLevel="0" collapsed="false">
      <c r="A4908" s="1" t="s">
        <v>6371</v>
      </c>
    </row>
    <row r="4909" customFormat="false" ht="13.5" hidden="false" customHeight="false" outlineLevel="0" collapsed="false">
      <c r="A4909" s="1" t="s">
        <v>6372</v>
      </c>
    </row>
    <row r="4910" customFormat="false" ht="13.5" hidden="false" customHeight="false" outlineLevel="0" collapsed="false">
      <c r="A4910" s="1" t="s">
        <v>6373</v>
      </c>
    </row>
    <row r="4911" customFormat="false" ht="13.5" hidden="false" customHeight="false" outlineLevel="0" collapsed="false">
      <c r="A4911" s="1" t="s">
        <v>6374</v>
      </c>
    </row>
    <row r="4912" customFormat="false" ht="13.5" hidden="false" customHeight="false" outlineLevel="0" collapsed="false">
      <c r="A4912" s="1" t="s">
        <v>6375</v>
      </c>
    </row>
    <row r="4913" customFormat="false" ht="13.5" hidden="false" customHeight="false" outlineLevel="0" collapsed="false">
      <c r="A4913" s="1" t="s">
        <v>6376</v>
      </c>
    </row>
    <row r="4914" customFormat="false" ht="13.5" hidden="false" customHeight="false" outlineLevel="0" collapsed="false">
      <c r="A4914" s="1" t="s">
        <v>6377</v>
      </c>
    </row>
    <row r="4915" customFormat="false" ht="13.5" hidden="false" customHeight="false" outlineLevel="0" collapsed="false">
      <c r="A4915" s="1" t="s">
        <v>310</v>
      </c>
    </row>
    <row r="4916" customFormat="false" ht="13.5" hidden="false" customHeight="false" outlineLevel="0" collapsed="false">
      <c r="A4916" s="1" t="s">
        <v>6378</v>
      </c>
    </row>
    <row r="4917" customFormat="false" ht="13.5" hidden="false" customHeight="false" outlineLevel="0" collapsed="false">
      <c r="A4917" s="1" t="s">
        <v>6379</v>
      </c>
    </row>
    <row r="4918" customFormat="false" ht="13.5" hidden="false" customHeight="false" outlineLevel="0" collapsed="false">
      <c r="A4918" s="1" t="s">
        <v>6380</v>
      </c>
    </row>
    <row r="4919" customFormat="false" ht="13.5" hidden="false" customHeight="false" outlineLevel="0" collapsed="false">
      <c r="A4919" s="1" t="s">
        <v>6381</v>
      </c>
    </row>
    <row r="4920" customFormat="false" ht="13.5" hidden="false" customHeight="false" outlineLevel="0" collapsed="false">
      <c r="A4920" s="1" t="s">
        <v>6382</v>
      </c>
    </row>
    <row r="4921" customFormat="false" ht="13.5" hidden="false" customHeight="false" outlineLevel="0" collapsed="false">
      <c r="A4921" s="1" t="s">
        <v>6383</v>
      </c>
    </row>
    <row r="4922" customFormat="false" ht="13.5" hidden="false" customHeight="false" outlineLevel="0" collapsed="false">
      <c r="A4922" s="1" t="s">
        <v>6384</v>
      </c>
    </row>
    <row r="4923" customFormat="false" ht="13.5" hidden="false" customHeight="false" outlineLevel="0" collapsed="false">
      <c r="A4923" s="1" t="s">
        <v>6385</v>
      </c>
    </row>
    <row r="4924" customFormat="false" ht="13.5" hidden="false" customHeight="false" outlineLevel="0" collapsed="false">
      <c r="A4924" s="1" t="s">
        <v>302</v>
      </c>
    </row>
    <row r="4925" customFormat="false" ht="13.5" hidden="false" customHeight="false" outlineLevel="0" collapsed="false">
      <c r="A4925" s="1" t="s">
        <v>6386</v>
      </c>
    </row>
    <row r="4926" customFormat="false" ht="13.5" hidden="false" customHeight="false" outlineLevel="0" collapsed="false">
      <c r="A4926" s="1" t="s">
        <v>6387</v>
      </c>
    </row>
    <row r="4927" customFormat="false" ht="13.5" hidden="false" customHeight="false" outlineLevel="0" collapsed="false">
      <c r="A4927" s="1" t="s">
        <v>6388</v>
      </c>
    </row>
    <row r="4928" customFormat="false" ht="13.5" hidden="false" customHeight="false" outlineLevel="0" collapsed="false">
      <c r="A4928" s="1" t="s">
        <v>6389</v>
      </c>
    </row>
    <row r="4929" customFormat="false" ht="13.5" hidden="false" customHeight="false" outlineLevel="0" collapsed="false">
      <c r="A4929" s="1" t="s">
        <v>6390</v>
      </c>
    </row>
    <row r="4930" customFormat="false" ht="13.5" hidden="false" customHeight="false" outlineLevel="0" collapsed="false">
      <c r="A4930" s="1" t="s">
        <v>308</v>
      </c>
    </row>
    <row r="4931" customFormat="false" ht="13.5" hidden="false" customHeight="false" outlineLevel="0" collapsed="false">
      <c r="A4931" s="1" t="s">
        <v>6391</v>
      </c>
    </row>
    <row r="4932" customFormat="false" ht="13.5" hidden="false" customHeight="false" outlineLevel="0" collapsed="false">
      <c r="A4932" s="1" t="s">
        <v>6392</v>
      </c>
    </row>
    <row r="4933" customFormat="false" ht="13.5" hidden="false" customHeight="false" outlineLevel="0" collapsed="false">
      <c r="A4933" s="1" t="s">
        <v>6393</v>
      </c>
    </row>
    <row r="4934" customFormat="false" ht="13.5" hidden="false" customHeight="false" outlineLevel="0" collapsed="false">
      <c r="A4934" s="1" t="s">
        <v>6394</v>
      </c>
    </row>
    <row r="4935" customFormat="false" ht="13.5" hidden="false" customHeight="false" outlineLevel="0" collapsed="false">
      <c r="A4935" s="1" t="s">
        <v>6395</v>
      </c>
    </row>
    <row r="4936" customFormat="false" ht="13.5" hidden="false" customHeight="false" outlineLevel="0" collapsed="false">
      <c r="A4936" s="1" t="s">
        <v>6396</v>
      </c>
    </row>
    <row r="4937" customFormat="false" ht="13.5" hidden="false" customHeight="false" outlineLevel="0" collapsed="false">
      <c r="A4937" s="1" t="s">
        <v>6397</v>
      </c>
    </row>
    <row r="4938" customFormat="false" ht="13.5" hidden="false" customHeight="false" outlineLevel="0" collapsed="false">
      <c r="A4938" s="1" t="s">
        <v>6398</v>
      </c>
    </row>
    <row r="4939" customFormat="false" ht="13.5" hidden="false" customHeight="false" outlineLevel="0" collapsed="false">
      <c r="A4939" s="1" t="s">
        <v>6399</v>
      </c>
    </row>
    <row r="4940" customFormat="false" ht="13.5" hidden="false" customHeight="false" outlineLevel="0" collapsed="false">
      <c r="A4940" s="1" t="s">
        <v>6400</v>
      </c>
    </row>
    <row r="4941" customFormat="false" ht="13.5" hidden="false" customHeight="false" outlineLevel="0" collapsed="false">
      <c r="A4941" s="1" t="s">
        <v>6401</v>
      </c>
    </row>
    <row r="4942" customFormat="false" ht="13.5" hidden="false" customHeight="false" outlineLevel="0" collapsed="false">
      <c r="A4942" s="1" t="s">
        <v>6402</v>
      </c>
    </row>
    <row r="4943" customFormat="false" ht="13.5" hidden="false" customHeight="false" outlineLevel="0" collapsed="false">
      <c r="A4943" s="1" t="s">
        <v>6403</v>
      </c>
    </row>
    <row r="4944" customFormat="false" ht="13.5" hidden="false" customHeight="false" outlineLevel="0" collapsed="false">
      <c r="A4944" s="1" t="s">
        <v>6404</v>
      </c>
    </row>
    <row r="4945" customFormat="false" ht="13.5" hidden="false" customHeight="false" outlineLevel="0" collapsed="false">
      <c r="A4945" s="1" t="s">
        <v>6405</v>
      </c>
    </row>
    <row r="4946" customFormat="false" ht="13.5" hidden="false" customHeight="false" outlineLevel="0" collapsed="false">
      <c r="A4946" s="1" t="s">
        <v>6406</v>
      </c>
    </row>
    <row r="4947" customFormat="false" ht="13.5" hidden="false" customHeight="false" outlineLevel="0" collapsed="false">
      <c r="A4947" s="1" t="s">
        <v>6407</v>
      </c>
    </row>
    <row r="4948" customFormat="false" ht="13.5" hidden="false" customHeight="false" outlineLevel="0" collapsed="false">
      <c r="A4948" s="1" t="s">
        <v>6408</v>
      </c>
    </row>
    <row r="4949" customFormat="false" ht="13.5" hidden="false" customHeight="false" outlineLevel="0" collapsed="false">
      <c r="A4949" s="1" t="s">
        <v>6409</v>
      </c>
    </row>
    <row r="4950" customFormat="false" ht="13.5" hidden="false" customHeight="false" outlineLevel="0" collapsed="false">
      <c r="A4950" s="1" t="s">
        <v>6410</v>
      </c>
    </row>
    <row r="4951" customFormat="false" ht="13.5" hidden="false" customHeight="false" outlineLevel="0" collapsed="false">
      <c r="A4951" s="1" t="s">
        <v>6411</v>
      </c>
    </row>
    <row r="4952" customFormat="false" ht="13.5" hidden="false" customHeight="false" outlineLevel="0" collapsed="false">
      <c r="A4952" s="1" t="s">
        <v>6412</v>
      </c>
    </row>
    <row r="4953" customFormat="false" ht="13.5" hidden="false" customHeight="false" outlineLevel="0" collapsed="false">
      <c r="A4953" s="1" t="s">
        <v>6413</v>
      </c>
    </row>
    <row r="4954" customFormat="false" ht="13.5" hidden="false" customHeight="false" outlineLevel="0" collapsed="false">
      <c r="A4954" s="1" t="s">
        <v>6414</v>
      </c>
    </row>
    <row r="4955" customFormat="false" ht="13.5" hidden="false" customHeight="false" outlineLevel="0" collapsed="false">
      <c r="A4955" s="1" t="s">
        <v>6415</v>
      </c>
    </row>
    <row r="4956" customFormat="false" ht="13.5" hidden="false" customHeight="false" outlineLevel="0" collapsed="false">
      <c r="A4956" s="1" t="s">
        <v>2343</v>
      </c>
    </row>
    <row r="4957" customFormat="false" ht="13.5" hidden="false" customHeight="false" outlineLevel="0" collapsed="false">
      <c r="A4957" s="1" t="s">
        <v>6416</v>
      </c>
    </row>
    <row r="4958" customFormat="false" ht="13.5" hidden="false" customHeight="false" outlineLevel="0" collapsed="false">
      <c r="A4958" s="1" t="s">
        <v>6417</v>
      </c>
    </row>
    <row r="4959" customFormat="false" ht="13.5" hidden="false" customHeight="false" outlineLevel="0" collapsed="false">
      <c r="A4959" s="1" t="s">
        <v>6418</v>
      </c>
    </row>
    <row r="4960" customFormat="false" ht="13.5" hidden="false" customHeight="false" outlineLevel="0" collapsed="false">
      <c r="A4960" s="1" t="s">
        <v>2401</v>
      </c>
    </row>
    <row r="4961" customFormat="false" ht="13.5" hidden="false" customHeight="false" outlineLevel="0" collapsed="false">
      <c r="A4961" s="1" t="s">
        <v>2403</v>
      </c>
    </row>
    <row r="4962" customFormat="false" ht="13.5" hidden="false" customHeight="false" outlineLevel="0" collapsed="false">
      <c r="A4962" s="1" t="s">
        <v>2397</v>
      </c>
    </row>
    <row r="4963" customFormat="false" ht="13.5" hidden="false" customHeight="false" outlineLevel="0" collapsed="false">
      <c r="A4963" s="1" t="s">
        <v>6419</v>
      </c>
    </row>
    <row r="4964" customFormat="false" ht="13.5" hidden="false" customHeight="false" outlineLevel="0" collapsed="false">
      <c r="A4964" s="1" t="s">
        <v>6420</v>
      </c>
    </row>
    <row r="4965" customFormat="false" ht="13.5" hidden="false" customHeight="false" outlineLevel="0" collapsed="false">
      <c r="A4965" s="1" t="s">
        <v>6421</v>
      </c>
    </row>
    <row r="4966" customFormat="false" ht="13.5" hidden="false" customHeight="false" outlineLevel="0" collapsed="false">
      <c r="A4966" s="1" t="s">
        <v>6422</v>
      </c>
    </row>
    <row r="4967" customFormat="false" ht="13.5" hidden="false" customHeight="false" outlineLevel="0" collapsed="false">
      <c r="A4967" s="1" t="s">
        <v>6423</v>
      </c>
    </row>
    <row r="4968" customFormat="false" ht="13.5" hidden="false" customHeight="false" outlineLevel="0" collapsed="false">
      <c r="A4968" s="1" t="s">
        <v>6424</v>
      </c>
    </row>
    <row r="4969" customFormat="false" ht="13.5" hidden="false" customHeight="false" outlineLevel="0" collapsed="false">
      <c r="A4969" s="1" t="s">
        <v>6425</v>
      </c>
    </row>
    <row r="4970" customFormat="false" ht="13.5" hidden="false" customHeight="false" outlineLevel="0" collapsed="false">
      <c r="A4970" s="1" t="s">
        <v>6426</v>
      </c>
    </row>
    <row r="4971" customFormat="false" ht="13.5" hidden="false" customHeight="false" outlineLevel="0" collapsed="false">
      <c r="A4971" s="1" t="s">
        <v>6427</v>
      </c>
    </row>
    <row r="4972" customFormat="false" ht="13.5" hidden="false" customHeight="false" outlineLevel="0" collapsed="false">
      <c r="A4972" s="1" t="s">
        <v>6428</v>
      </c>
    </row>
    <row r="4973" customFormat="false" ht="13.5" hidden="false" customHeight="false" outlineLevel="0" collapsed="false">
      <c r="A4973" s="1" t="s">
        <v>6429</v>
      </c>
    </row>
    <row r="4974" customFormat="false" ht="13.5" hidden="false" customHeight="false" outlineLevel="0" collapsed="false">
      <c r="A4974" s="1" t="s">
        <v>6430</v>
      </c>
    </row>
    <row r="4975" customFormat="false" ht="13.5" hidden="false" customHeight="false" outlineLevel="0" collapsed="false">
      <c r="A4975" s="1" t="s">
        <v>6431</v>
      </c>
    </row>
    <row r="4976" customFormat="false" ht="13.5" hidden="false" customHeight="false" outlineLevel="0" collapsed="false">
      <c r="A4976" s="1" t="s">
        <v>6432</v>
      </c>
    </row>
    <row r="4977" customFormat="false" ht="13.5" hidden="false" customHeight="false" outlineLevel="0" collapsed="false">
      <c r="A4977" s="1" t="s">
        <v>6433</v>
      </c>
    </row>
    <row r="4978" customFormat="false" ht="13.5" hidden="false" customHeight="false" outlineLevel="0" collapsed="false">
      <c r="A4978" s="1" t="s">
        <v>6434</v>
      </c>
    </row>
    <row r="4979" customFormat="false" ht="13.5" hidden="false" customHeight="false" outlineLevel="0" collapsed="false">
      <c r="A4979" s="1" t="s">
        <v>6435</v>
      </c>
    </row>
    <row r="4980" customFormat="false" ht="13.5" hidden="false" customHeight="false" outlineLevel="0" collapsed="false">
      <c r="A4980" s="1" t="s">
        <v>376</v>
      </c>
    </row>
    <row r="4981" customFormat="false" ht="13.5" hidden="false" customHeight="false" outlineLevel="0" collapsed="false">
      <c r="A4981" s="1" t="s">
        <v>378</v>
      </c>
    </row>
    <row r="4982" customFormat="false" ht="13.5" hidden="false" customHeight="false" outlineLevel="0" collapsed="false">
      <c r="A4982" s="1" t="s">
        <v>6436</v>
      </c>
    </row>
    <row r="4983" customFormat="false" ht="13.5" hidden="false" customHeight="false" outlineLevel="0" collapsed="false">
      <c r="A4983" s="1" t="s">
        <v>6437</v>
      </c>
    </row>
    <row r="4984" customFormat="false" ht="13.5" hidden="false" customHeight="false" outlineLevel="0" collapsed="false">
      <c r="A4984" s="1" t="s">
        <v>6438</v>
      </c>
    </row>
    <row r="4985" customFormat="false" ht="13.5" hidden="false" customHeight="false" outlineLevel="0" collapsed="false">
      <c r="A4985" s="1" t="s">
        <v>6439</v>
      </c>
    </row>
    <row r="4986" customFormat="false" ht="13.5" hidden="false" customHeight="false" outlineLevel="0" collapsed="false">
      <c r="A4986" s="1" t="s">
        <v>6440</v>
      </c>
    </row>
    <row r="4987" customFormat="false" ht="13.5" hidden="false" customHeight="false" outlineLevel="0" collapsed="false">
      <c r="A4987" s="1" t="s">
        <v>6441</v>
      </c>
    </row>
    <row r="4988" customFormat="false" ht="13.5" hidden="false" customHeight="false" outlineLevel="0" collapsed="false">
      <c r="A4988" s="1" t="s">
        <v>6442</v>
      </c>
    </row>
    <row r="4989" customFormat="false" ht="13.5" hidden="false" customHeight="false" outlineLevel="0" collapsed="false">
      <c r="A4989" s="1" t="s">
        <v>6443</v>
      </c>
    </row>
    <row r="4990" customFormat="false" ht="13.5" hidden="false" customHeight="false" outlineLevel="0" collapsed="false">
      <c r="A4990" s="1" t="s">
        <v>6444</v>
      </c>
    </row>
    <row r="4991" customFormat="false" ht="13.5" hidden="false" customHeight="false" outlineLevel="0" collapsed="false">
      <c r="A4991" s="1" t="s">
        <v>6445</v>
      </c>
    </row>
    <row r="4992" customFormat="false" ht="13.5" hidden="false" customHeight="false" outlineLevel="0" collapsed="false">
      <c r="A4992" s="1" t="s">
        <v>6446</v>
      </c>
    </row>
    <row r="4993" customFormat="false" ht="13.5" hidden="false" customHeight="false" outlineLevel="0" collapsed="false">
      <c r="A4993" s="1" t="s">
        <v>6447</v>
      </c>
    </row>
    <row r="4994" customFormat="false" ht="13.5" hidden="false" customHeight="false" outlineLevel="0" collapsed="false">
      <c r="A4994" s="1" t="s">
        <v>6448</v>
      </c>
    </row>
    <row r="4995" customFormat="false" ht="13.5" hidden="false" customHeight="false" outlineLevel="0" collapsed="false">
      <c r="A4995" s="1" t="s">
        <v>6449</v>
      </c>
    </row>
    <row r="4996" customFormat="false" ht="13.5" hidden="false" customHeight="false" outlineLevel="0" collapsed="false">
      <c r="A4996" s="1" t="s">
        <v>6450</v>
      </c>
    </row>
    <row r="4997" customFormat="false" ht="13.5" hidden="false" customHeight="false" outlineLevel="0" collapsed="false">
      <c r="A4997" s="1" t="s">
        <v>6451</v>
      </c>
    </row>
    <row r="4998" customFormat="false" ht="13.5" hidden="false" customHeight="false" outlineLevel="0" collapsed="false">
      <c r="A4998" s="1" t="s">
        <v>6452</v>
      </c>
    </row>
    <row r="4999" customFormat="false" ht="13.5" hidden="false" customHeight="false" outlineLevel="0" collapsed="false">
      <c r="A4999" s="1" t="s">
        <v>6453</v>
      </c>
    </row>
    <row r="5000" customFormat="false" ht="13.5" hidden="false" customHeight="false" outlineLevel="0" collapsed="false">
      <c r="A5000" s="1" t="s">
        <v>6454</v>
      </c>
    </row>
    <row r="5001" customFormat="false" ht="13.5" hidden="false" customHeight="false" outlineLevel="0" collapsed="false">
      <c r="A5001" s="1" t="s">
        <v>6455</v>
      </c>
    </row>
    <row r="5002" customFormat="false" ht="13.5" hidden="false" customHeight="false" outlineLevel="0" collapsed="false">
      <c r="A5002" s="1" t="s">
        <v>6456</v>
      </c>
    </row>
    <row r="5003" customFormat="false" ht="13.5" hidden="false" customHeight="false" outlineLevel="0" collapsed="false">
      <c r="A5003" s="1" t="s">
        <v>6457</v>
      </c>
    </row>
    <row r="5004" customFormat="false" ht="13.5" hidden="false" customHeight="false" outlineLevel="0" collapsed="false">
      <c r="A5004" s="1" t="s">
        <v>6458</v>
      </c>
    </row>
    <row r="5005" customFormat="false" ht="13.5" hidden="false" customHeight="false" outlineLevel="0" collapsed="false">
      <c r="A5005" s="1" t="s">
        <v>6459</v>
      </c>
    </row>
    <row r="5006" customFormat="false" ht="13.5" hidden="false" customHeight="false" outlineLevel="0" collapsed="false">
      <c r="A5006" s="1" t="s">
        <v>6460</v>
      </c>
    </row>
  </sheetData>
  <conditionalFormatting sqref="D3088:D65536 A3:A5006 A7340:A65536">
    <cfRule type="expression" priority="2" aboveAverage="0" equalAverage="0" bottom="0" percent="0" rank="0" text="" dxfId="0">
      <formula>AND(COUNTIF($D$3088:$D$65536,D3088)+COUNTIF($A$3:$A$5006,D3088)+COUNTIF($A$7340:$A$65536,D3088)&gt;1,NOT(ISBLANK(D3088)))</formula>
    </cfRule>
  </conditionalFormatting>
  <conditionalFormatting sqref="A1:A65536 G1:G65536">
    <cfRule type="expression" priority="3" aboveAverage="0" equalAverage="0" bottom="0" percent="0" rank="0" text="" dxfId="1">
      <formula>AND(COUNTIF($A:$A,A1)+COUNTIF($G:$G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5T06:31:28Z</dcterms:created>
  <dc:creator>Lenovo</dc:creator>
  <dc:description/>
  <dc:language>en-US</dc:language>
  <cp:lastModifiedBy>user</cp:lastModifiedBy>
  <dcterms:modified xsi:type="dcterms:W3CDTF">2016-07-26T14:45:55Z</dcterms:modified>
  <cp:revision>0</cp:revision>
  <dc:subject/>
  <dc:title/>
</cp:coreProperties>
</file>